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6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2.xml" ContentType="application/vnd.openxmlformats-officedocument.drawing+xml"/>
  <Override PartName="/xl/charts/chart2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2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14.xml" ContentType="application/vnd.openxmlformats-officedocument.drawing+xml"/>
  <Override PartName="/xl/charts/chart26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7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30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wanaga/Desktop/220823_Final_revisions_for_Nature_Communications_manuscript_NCOMMS-21-50044A/220907_final revised submission/220914_resubmit_final_version/220914_separate_figure/"/>
    </mc:Choice>
  </mc:AlternateContent>
  <xr:revisionPtr revIDLastSave="0" documentId="13_ncr:1_{D7B928CA-3168-5F49-BD94-0848A365C905}" xr6:coauthVersionLast="47" xr6:coauthVersionMax="47" xr10:uidLastSave="{00000000-0000-0000-0000-000000000000}"/>
  <bookViews>
    <workbookView xWindow="-36600" yWindow="1780" windowWidth="28340" windowHeight="16500" firstSheet="3" activeTab="5" xr2:uid="{B8EA3E48-6E43-0E40-B4CB-065CE4D05CBD}"/>
  </bookViews>
  <sheets>
    <sheet name="Fig. 2a" sheetId="2" r:id="rId1"/>
    <sheet name="Fig. 2b" sheetId="5" r:id="rId2"/>
    <sheet name="Fig.3a" sheetId="6" r:id="rId3"/>
    <sheet name="Fig. 3c" sheetId="9" r:id="rId4"/>
    <sheet name="Fig. 4a" sheetId="12" r:id="rId5"/>
    <sheet name="Fig. 4b" sheetId="32" r:id="rId6"/>
    <sheet name="Fig.4c" sheetId="17" r:id="rId7"/>
    <sheet name="Fig. S1a" sheetId="18" r:id="rId8"/>
    <sheet name="Fig. S1b" sheetId="19" r:id="rId9"/>
    <sheet name="Fig. S2" sheetId="20" r:id="rId10"/>
    <sheet name="Fig. S4" sheetId="21" r:id="rId11"/>
    <sheet name="Fig.S5" sheetId="22" r:id="rId12"/>
    <sheet name="Fig. S6" sheetId="23" r:id="rId13"/>
    <sheet name="Fig. S7" sheetId="24" r:id="rId14"/>
    <sheet name="Fig. S8" sheetId="25" r:id="rId15"/>
    <sheet name="Fig. S9" sheetId="26" r:id="rId16"/>
    <sheet name="Fig. S10" sheetId="27" r:id="rId17"/>
    <sheet name="Fig. S13" sheetId="28" r:id="rId18"/>
    <sheet name="Fig. S14" sheetId="31" r:id="rId19"/>
  </sheets>
  <externalReferences>
    <externalReference r:id="rId20"/>
  </externalReferences>
  <definedNames>
    <definedName name="_xlnm.Print_Area" localSheetId="4">'Fig. 4a'!$A$1:$K$43</definedName>
    <definedName name="_xlnm.Print_Area" localSheetId="16">'Fig. S10'!$B$1:$U$31</definedName>
    <definedName name="_xlnm.Print_Area" localSheetId="12">'Fig. S6'!#REF!</definedName>
    <definedName name="_xlnm.Print_Area" localSheetId="2">Fig.3a!$A$1:$O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" i="17" l="1"/>
  <c r="D12" i="17"/>
  <c r="E12" i="17"/>
  <c r="B12" i="17"/>
  <c r="C11" i="17"/>
  <c r="D11" i="17"/>
  <c r="E11" i="17"/>
  <c r="B11" i="17"/>
  <c r="E9" i="17"/>
  <c r="E10" i="17"/>
  <c r="E8" i="17"/>
  <c r="D9" i="17"/>
  <c r="D10" i="17"/>
  <c r="D8" i="17"/>
  <c r="C9" i="17"/>
  <c r="C10" i="17"/>
  <c r="C8" i="17"/>
  <c r="B9" i="17"/>
  <c r="B10" i="17"/>
  <c r="B8" i="17"/>
  <c r="L10" i="28"/>
  <c r="L7" i="28"/>
  <c r="K10" i="28"/>
  <c r="K7" i="28"/>
  <c r="J8" i="28"/>
  <c r="J9" i="28"/>
  <c r="J10" i="28"/>
  <c r="J11" i="28"/>
  <c r="J12" i="28"/>
  <c r="J7" i="28"/>
  <c r="I7" i="28"/>
  <c r="K18" i="28"/>
  <c r="I18" i="28"/>
  <c r="I17" i="28"/>
  <c r="H10" i="28"/>
  <c r="H11" i="28"/>
  <c r="H12" i="28"/>
  <c r="H8" i="28"/>
  <c r="H9" i="28"/>
  <c r="H7" i="28"/>
  <c r="I43" i="32"/>
  <c r="I42" i="32"/>
  <c r="I45" i="32" s="1"/>
  <c r="E43" i="32"/>
  <c r="E42" i="32"/>
  <c r="E45" i="32" s="1"/>
  <c r="J32" i="22"/>
  <c r="J33" i="22"/>
  <c r="J34" i="22"/>
  <c r="J31" i="22"/>
  <c r="I32" i="22"/>
  <c r="I33" i="22"/>
  <c r="I34" i="22"/>
  <c r="I31" i="22"/>
  <c r="F31" i="22"/>
  <c r="J25" i="22"/>
  <c r="J26" i="22"/>
  <c r="J27" i="22"/>
  <c r="I25" i="22"/>
  <c r="I26" i="22"/>
  <c r="I27" i="22"/>
  <c r="J24" i="22"/>
  <c r="I24" i="22"/>
  <c r="G27" i="22"/>
  <c r="G26" i="22"/>
  <c r="H24" i="22"/>
  <c r="F27" i="22"/>
  <c r="F26" i="22"/>
  <c r="E20" i="22"/>
  <c r="H43" i="32" l="1"/>
  <c r="G43" i="32"/>
  <c r="F43" i="32"/>
  <c r="D43" i="32"/>
  <c r="C43" i="32"/>
  <c r="B43" i="32"/>
  <c r="H42" i="32"/>
  <c r="G42" i="32"/>
  <c r="F42" i="32"/>
  <c r="D42" i="32"/>
  <c r="C42" i="32"/>
  <c r="B42" i="32"/>
  <c r="G28" i="32"/>
  <c r="J26" i="32"/>
  <c r="I26" i="32"/>
  <c r="H26" i="32"/>
  <c r="G26" i="32"/>
  <c r="F26" i="32"/>
  <c r="E26" i="32"/>
  <c r="D26" i="32"/>
  <c r="C26" i="32"/>
  <c r="B26" i="32"/>
  <c r="J25" i="32"/>
  <c r="I25" i="32"/>
  <c r="H25" i="32"/>
  <c r="G25" i="32"/>
  <c r="F25" i="32"/>
  <c r="E25" i="32"/>
  <c r="D25" i="32"/>
  <c r="C25" i="32"/>
  <c r="B25" i="32"/>
  <c r="M9" i="32"/>
  <c r="L9" i="32"/>
  <c r="K9" i="32"/>
  <c r="J9" i="32"/>
  <c r="I9" i="32"/>
  <c r="H9" i="32"/>
  <c r="G9" i="32"/>
  <c r="F9" i="32"/>
  <c r="E9" i="32"/>
  <c r="D9" i="32"/>
  <c r="C9" i="32"/>
  <c r="B9" i="32"/>
  <c r="M8" i="32"/>
  <c r="L8" i="32"/>
  <c r="K8" i="32"/>
  <c r="J8" i="32"/>
  <c r="I8" i="32"/>
  <c r="H8" i="32"/>
  <c r="G8" i="32"/>
  <c r="F8" i="32"/>
  <c r="E8" i="32"/>
  <c r="D8" i="32"/>
  <c r="C8" i="32"/>
  <c r="B8" i="32"/>
  <c r="B3" i="31"/>
  <c r="B4" i="31"/>
  <c r="B5" i="31"/>
  <c r="B6" i="31"/>
  <c r="B7" i="31"/>
  <c r="B8" i="31"/>
  <c r="B9" i="31"/>
  <c r="B10" i="31"/>
  <c r="B11" i="31"/>
  <c r="B12" i="31"/>
  <c r="B13" i="31"/>
  <c r="E3" i="27"/>
  <c r="E17" i="27" s="1"/>
  <c r="F3" i="27"/>
  <c r="F17" i="27" s="1"/>
  <c r="G3" i="27"/>
  <c r="H17" i="27" s="1"/>
  <c r="H3" i="27"/>
  <c r="I3" i="27"/>
  <c r="J3" i="27"/>
  <c r="L3" i="27"/>
  <c r="K17" i="27" s="1"/>
  <c r="M3" i="27"/>
  <c r="N3" i="27"/>
  <c r="O3" i="27"/>
  <c r="E4" i="27"/>
  <c r="E18" i="27" s="1"/>
  <c r="F4" i="27"/>
  <c r="G4" i="27"/>
  <c r="H4" i="27"/>
  <c r="I4" i="27"/>
  <c r="J4" i="27"/>
  <c r="K4" i="27"/>
  <c r="L4" i="27"/>
  <c r="K18" i="27" s="1"/>
  <c r="M4" i="27"/>
  <c r="N4" i="27"/>
  <c r="O4" i="27"/>
  <c r="E5" i="27"/>
  <c r="F5" i="27"/>
  <c r="G5" i="27"/>
  <c r="G19" i="27" s="1"/>
  <c r="H5" i="27"/>
  <c r="I5" i="27"/>
  <c r="J5" i="27"/>
  <c r="K5" i="27"/>
  <c r="L5" i="27"/>
  <c r="K19" i="27" s="1"/>
  <c r="M5" i="27"/>
  <c r="N5" i="27"/>
  <c r="O5" i="27"/>
  <c r="E6" i="27"/>
  <c r="F6" i="27"/>
  <c r="G6" i="27"/>
  <c r="H6" i="27"/>
  <c r="I6" i="27"/>
  <c r="J6" i="27"/>
  <c r="K6" i="27"/>
  <c r="L6" i="27"/>
  <c r="M6" i="27"/>
  <c r="N6" i="27"/>
  <c r="O6" i="27"/>
  <c r="E7" i="27"/>
  <c r="F7" i="27"/>
  <c r="G7" i="27"/>
  <c r="H7" i="27"/>
  <c r="I7" i="27"/>
  <c r="J21" i="27" s="1"/>
  <c r="J7" i="27"/>
  <c r="K7" i="27"/>
  <c r="L7" i="27"/>
  <c r="K21" i="27" s="1"/>
  <c r="M7" i="27"/>
  <c r="N7" i="27"/>
  <c r="O7" i="27"/>
  <c r="E8" i="27"/>
  <c r="E22" i="27" s="1"/>
  <c r="F8" i="27"/>
  <c r="G8" i="27"/>
  <c r="H8" i="27"/>
  <c r="I8" i="27"/>
  <c r="J8" i="27"/>
  <c r="K8" i="27"/>
  <c r="K22" i="27" s="1"/>
  <c r="L8" i="27"/>
  <c r="M8" i="27"/>
  <c r="N8" i="27"/>
  <c r="O8" i="27"/>
  <c r="E9" i="27"/>
  <c r="F9" i="27"/>
  <c r="G9" i="27"/>
  <c r="H9" i="27"/>
  <c r="G23" i="27" s="1"/>
  <c r="I9" i="27"/>
  <c r="J9" i="27"/>
  <c r="I23" i="27" s="1"/>
  <c r="K9" i="27"/>
  <c r="K23" i="27" s="1"/>
  <c r="L9" i="27"/>
  <c r="M9" i="27"/>
  <c r="N9" i="27"/>
  <c r="O9" i="27"/>
  <c r="E10" i="27"/>
  <c r="F10" i="27"/>
  <c r="G10" i="27"/>
  <c r="H10" i="27"/>
  <c r="I10" i="27"/>
  <c r="J10" i="27"/>
  <c r="K10" i="27"/>
  <c r="L10" i="27"/>
  <c r="M10" i="27"/>
  <c r="N10" i="27"/>
  <c r="O10" i="27"/>
  <c r="E11" i="27"/>
  <c r="F25" i="27" s="1"/>
  <c r="F11" i="27"/>
  <c r="G11" i="27"/>
  <c r="H11" i="27"/>
  <c r="H25" i="27" s="1"/>
  <c r="I11" i="27"/>
  <c r="J11" i="27"/>
  <c r="K11" i="27"/>
  <c r="L11" i="27"/>
  <c r="M11" i="27"/>
  <c r="O11" i="27"/>
  <c r="E12" i="27"/>
  <c r="F12" i="27"/>
  <c r="G12" i="27"/>
  <c r="H12" i="27"/>
  <c r="I12" i="27"/>
  <c r="J12" i="27"/>
  <c r="K12" i="27"/>
  <c r="K26" i="27" s="1"/>
  <c r="M12" i="27"/>
  <c r="O12" i="27"/>
  <c r="M17" i="27"/>
  <c r="N17" i="27"/>
  <c r="O17" i="27"/>
  <c r="M18" i="27"/>
  <c r="N18" i="27"/>
  <c r="O18" i="27"/>
  <c r="M19" i="27"/>
  <c r="N19" i="27"/>
  <c r="O19" i="27"/>
  <c r="E20" i="27"/>
  <c r="F20" i="27"/>
  <c r="G20" i="27"/>
  <c r="H20" i="27"/>
  <c r="M20" i="27"/>
  <c r="N20" i="27"/>
  <c r="O20" i="27"/>
  <c r="L21" i="27"/>
  <c r="M21" i="27"/>
  <c r="N21" i="27"/>
  <c r="O21" i="27"/>
  <c r="G22" i="27"/>
  <c r="M22" i="27"/>
  <c r="N22" i="27"/>
  <c r="O22" i="27"/>
  <c r="H23" i="27"/>
  <c r="M23" i="27"/>
  <c r="N23" i="27"/>
  <c r="O23" i="27"/>
  <c r="I24" i="27"/>
  <c r="J24" i="27"/>
  <c r="K24" i="27"/>
  <c r="L24" i="27"/>
  <c r="M24" i="27"/>
  <c r="N24" i="27"/>
  <c r="O24" i="27"/>
  <c r="G25" i="27"/>
  <c r="M25" i="27"/>
  <c r="O25" i="27"/>
  <c r="M26" i="27"/>
  <c r="O26" i="27"/>
  <c r="M11" i="32" l="1"/>
  <c r="F11" i="32"/>
  <c r="D28" i="32"/>
  <c r="F28" i="32"/>
  <c r="E11" i="32"/>
  <c r="B45" i="32"/>
  <c r="G11" i="32"/>
  <c r="H11" i="32"/>
  <c r="E28" i="32"/>
  <c r="B11" i="32"/>
  <c r="J11" i="32"/>
  <c r="I28" i="32"/>
  <c r="I11" i="32"/>
  <c r="H28" i="32"/>
  <c r="C11" i="32"/>
  <c r="K11" i="32"/>
  <c r="B28" i="32"/>
  <c r="J28" i="32"/>
  <c r="H45" i="32"/>
  <c r="C45" i="32"/>
  <c r="D11" i="32"/>
  <c r="L11" i="32"/>
  <c r="C28" i="32"/>
  <c r="B29" i="32" s="1"/>
  <c r="D45" i="32"/>
  <c r="F45" i="32"/>
  <c r="G45" i="32"/>
  <c r="B46" i="32"/>
  <c r="D47" i="32"/>
  <c r="D48" i="32" s="1"/>
  <c r="D49" i="32" s="1"/>
  <c r="J23" i="27"/>
  <c r="I18" i="27"/>
  <c r="G18" i="27"/>
  <c r="I17" i="27"/>
  <c r="L19" i="27"/>
  <c r="L22" i="27"/>
  <c r="G24" i="27"/>
  <c r="K25" i="27"/>
  <c r="E19" i="27"/>
  <c r="I21" i="27"/>
  <c r="F24" i="27"/>
  <c r="J20" i="27"/>
  <c r="H26" i="27"/>
  <c r="I25" i="27"/>
  <c r="E21" i="27"/>
  <c r="K20" i="27"/>
  <c r="L17" i="27"/>
  <c r="G21" i="27"/>
  <c r="F22" i="27"/>
  <c r="J17" i="27"/>
  <c r="E25" i="27"/>
  <c r="E24" i="27"/>
  <c r="I22" i="27"/>
  <c r="E26" i="27"/>
  <c r="F23" i="27"/>
  <c r="J19" i="27"/>
  <c r="I26" i="27"/>
  <c r="H18" i="27"/>
  <c r="L26" i="27"/>
  <c r="F18" i="27"/>
  <c r="I20" i="27"/>
  <c r="H22" i="27"/>
  <c r="J26" i="27"/>
  <c r="I19" i="27"/>
  <c r="L18" i="27"/>
  <c r="G17" i="27"/>
  <c r="L25" i="27"/>
  <c r="H21" i="27"/>
  <c r="H19" i="27"/>
  <c r="G26" i="27"/>
  <c r="H24" i="27"/>
  <c r="E23" i="27"/>
  <c r="J22" i="27"/>
  <c r="L20" i="27"/>
  <c r="J18" i="27"/>
  <c r="F26" i="27"/>
  <c r="J25" i="27"/>
  <c r="L23" i="27"/>
  <c r="F21" i="27"/>
  <c r="F19" i="27"/>
  <c r="J45" i="25"/>
  <c r="H45" i="25"/>
  <c r="F45" i="25"/>
  <c r="J44" i="25"/>
  <c r="H44" i="25"/>
  <c r="G44" i="25"/>
  <c r="F44" i="25"/>
  <c r="J43" i="25"/>
  <c r="I43" i="25"/>
  <c r="H43" i="25"/>
  <c r="G43" i="25"/>
  <c r="F43" i="25"/>
  <c r="E43" i="25"/>
  <c r="D43" i="25"/>
  <c r="J42" i="25"/>
  <c r="I42" i="25"/>
  <c r="H42" i="25"/>
  <c r="G42" i="25"/>
  <c r="F42" i="25"/>
  <c r="E42" i="25"/>
  <c r="D42" i="25"/>
  <c r="J41" i="25"/>
  <c r="I41" i="25"/>
  <c r="H41" i="25"/>
  <c r="G41" i="25"/>
  <c r="F41" i="25"/>
  <c r="E41" i="25"/>
  <c r="D41" i="25"/>
  <c r="J40" i="25"/>
  <c r="I40" i="25"/>
  <c r="H40" i="25"/>
  <c r="G40" i="25"/>
  <c r="F40" i="25"/>
  <c r="E40" i="25"/>
  <c r="D40" i="25"/>
  <c r="J39" i="25"/>
  <c r="I39" i="25"/>
  <c r="H39" i="25"/>
  <c r="G39" i="25"/>
  <c r="F39" i="25"/>
  <c r="E39" i="25"/>
  <c r="D39" i="25"/>
  <c r="J38" i="25"/>
  <c r="I38" i="25"/>
  <c r="H38" i="25"/>
  <c r="G38" i="25"/>
  <c r="F38" i="25"/>
  <c r="E38" i="25"/>
  <c r="D38" i="25"/>
  <c r="J37" i="25"/>
  <c r="I37" i="25"/>
  <c r="H37" i="25"/>
  <c r="G37" i="25"/>
  <c r="F37" i="25"/>
  <c r="E37" i="25"/>
  <c r="D37" i="25"/>
  <c r="J36" i="25"/>
  <c r="I36" i="25"/>
  <c r="H36" i="25"/>
  <c r="G36" i="25"/>
  <c r="F36" i="25"/>
  <c r="E36" i="25"/>
  <c r="D36" i="25"/>
  <c r="N30" i="25"/>
  <c r="L30" i="25"/>
  <c r="K30" i="25"/>
  <c r="J30" i="25"/>
  <c r="I30" i="25"/>
  <c r="H30" i="25"/>
  <c r="G30" i="25"/>
  <c r="F30" i="25"/>
  <c r="D30" i="25"/>
  <c r="N28" i="25"/>
  <c r="L28" i="25"/>
  <c r="K28" i="25"/>
  <c r="J28" i="25"/>
  <c r="I28" i="25"/>
  <c r="H28" i="25"/>
  <c r="G28" i="25"/>
  <c r="F28" i="25"/>
  <c r="D28" i="25"/>
  <c r="N27" i="25"/>
  <c r="L27" i="25"/>
  <c r="K27" i="25"/>
  <c r="J27" i="25"/>
  <c r="I27" i="25"/>
  <c r="H27" i="25"/>
  <c r="G27" i="25"/>
  <c r="F27" i="25"/>
  <c r="E27" i="25"/>
  <c r="D27" i="25"/>
  <c r="N26" i="25"/>
  <c r="M26" i="25"/>
  <c r="L26" i="25"/>
  <c r="K26" i="25"/>
  <c r="J26" i="25"/>
  <c r="I26" i="25"/>
  <c r="H26" i="25"/>
  <c r="G26" i="25"/>
  <c r="F26" i="25"/>
  <c r="E26" i="25"/>
  <c r="D26" i="25"/>
  <c r="N25" i="25"/>
  <c r="M25" i="25"/>
  <c r="L25" i="25"/>
  <c r="K25" i="25"/>
  <c r="J25" i="25"/>
  <c r="I25" i="25"/>
  <c r="H25" i="25"/>
  <c r="G25" i="25"/>
  <c r="F25" i="25"/>
  <c r="E25" i="25"/>
  <c r="D25" i="25"/>
  <c r="N24" i="25"/>
  <c r="M24" i="25"/>
  <c r="L24" i="25"/>
  <c r="K24" i="25"/>
  <c r="J24" i="25"/>
  <c r="I24" i="25"/>
  <c r="H24" i="25"/>
  <c r="G24" i="25"/>
  <c r="F24" i="25"/>
  <c r="E24" i="25"/>
  <c r="D24" i="25"/>
  <c r="N22" i="25"/>
  <c r="M22" i="25"/>
  <c r="L22" i="25"/>
  <c r="K22" i="25"/>
  <c r="J22" i="25"/>
  <c r="I22" i="25"/>
  <c r="H22" i="25"/>
  <c r="G22" i="25"/>
  <c r="F22" i="25"/>
  <c r="E22" i="25"/>
  <c r="D22" i="25"/>
  <c r="N20" i="25"/>
  <c r="M20" i="25"/>
  <c r="L20" i="25"/>
  <c r="K20" i="25"/>
  <c r="J20" i="25"/>
  <c r="I20" i="25"/>
  <c r="H20" i="25"/>
  <c r="G20" i="25"/>
  <c r="F20" i="25"/>
  <c r="E20" i="25"/>
  <c r="D20" i="25"/>
  <c r="N14" i="25"/>
  <c r="K14" i="25"/>
  <c r="G14" i="25"/>
  <c r="F14" i="25"/>
  <c r="E14" i="25"/>
  <c r="D14" i="25"/>
  <c r="N12" i="25"/>
  <c r="K12" i="25"/>
  <c r="J12" i="25"/>
  <c r="I12" i="25"/>
  <c r="H12" i="25"/>
  <c r="G12" i="25"/>
  <c r="F12" i="25"/>
  <c r="E12" i="25"/>
  <c r="D12" i="25"/>
  <c r="N10" i="25"/>
  <c r="M10" i="25"/>
  <c r="L10" i="25"/>
  <c r="K10" i="25"/>
  <c r="J10" i="25"/>
  <c r="I10" i="25"/>
  <c r="H10" i="25"/>
  <c r="G10" i="25"/>
  <c r="F10" i="25"/>
  <c r="E10" i="25"/>
  <c r="D10" i="25"/>
  <c r="N8" i="25"/>
  <c r="M8" i="25"/>
  <c r="L8" i="25"/>
  <c r="K8" i="25"/>
  <c r="J8" i="25"/>
  <c r="I8" i="25"/>
  <c r="H8" i="25"/>
  <c r="G8" i="25"/>
  <c r="F8" i="25"/>
  <c r="E8" i="25"/>
  <c r="D8" i="25"/>
  <c r="N7" i="25"/>
  <c r="M7" i="25"/>
  <c r="L7" i="25"/>
  <c r="K7" i="25"/>
  <c r="J7" i="25"/>
  <c r="I7" i="25"/>
  <c r="H7" i="25"/>
  <c r="G7" i="25"/>
  <c r="F7" i="25"/>
  <c r="E7" i="25"/>
  <c r="D7" i="25"/>
  <c r="N6" i="25"/>
  <c r="M6" i="25"/>
  <c r="K6" i="25"/>
  <c r="J6" i="25"/>
  <c r="I6" i="25"/>
  <c r="H6" i="25"/>
  <c r="G6" i="25"/>
  <c r="F6" i="25"/>
  <c r="E6" i="25"/>
  <c r="D6" i="25"/>
  <c r="N5" i="25"/>
  <c r="M5" i="25"/>
  <c r="L5" i="25"/>
  <c r="K5" i="25"/>
  <c r="J5" i="25"/>
  <c r="I5" i="25"/>
  <c r="H5" i="25"/>
  <c r="G5" i="25"/>
  <c r="F5" i="25"/>
  <c r="E5" i="25"/>
  <c r="D5" i="25"/>
  <c r="N4" i="25"/>
  <c r="M4" i="25"/>
  <c r="K4" i="25"/>
  <c r="J4" i="25"/>
  <c r="I4" i="25"/>
  <c r="H4" i="25"/>
  <c r="G4" i="25"/>
  <c r="F4" i="25"/>
  <c r="E4" i="25"/>
  <c r="D4" i="25"/>
  <c r="N3" i="25"/>
  <c r="M3" i="25"/>
  <c r="L3" i="25"/>
  <c r="K3" i="25"/>
  <c r="J3" i="25"/>
  <c r="I3" i="25"/>
  <c r="H3" i="25"/>
  <c r="G3" i="25"/>
  <c r="F3" i="25"/>
  <c r="E3" i="25"/>
  <c r="D3" i="25"/>
  <c r="N56" i="24"/>
  <c r="L57" i="24"/>
  <c r="L58" i="24"/>
  <c r="L59" i="24"/>
  <c r="L56" i="24"/>
  <c r="N52" i="24"/>
  <c r="L53" i="24"/>
  <c r="L54" i="24"/>
  <c r="L52" i="24"/>
  <c r="N48" i="24"/>
  <c r="L49" i="24"/>
  <c r="L50" i="24"/>
  <c r="L51" i="24"/>
  <c r="L48" i="24"/>
  <c r="N44" i="24"/>
  <c r="L45" i="24"/>
  <c r="L46" i="24"/>
  <c r="L47" i="24"/>
  <c r="L44" i="24"/>
  <c r="N29" i="24"/>
  <c r="L30" i="24"/>
  <c r="L31" i="24"/>
  <c r="L32" i="24"/>
  <c r="L29" i="24"/>
  <c r="N25" i="24"/>
  <c r="L26" i="24"/>
  <c r="L27" i="24"/>
  <c r="L28" i="24"/>
  <c r="L25" i="24"/>
  <c r="N37" i="24"/>
  <c r="L38" i="24"/>
  <c r="L39" i="24"/>
  <c r="L40" i="24"/>
  <c r="L37" i="24"/>
  <c r="N33" i="24"/>
  <c r="L34" i="24"/>
  <c r="L35" i="24"/>
  <c r="L33" i="24"/>
  <c r="E27" i="24"/>
  <c r="D27" i="24"/>
  <c r="C27" i="24"/>
  <c r="E26" i="24"/>
  <c r="D26" i="24"/>
  <c r="C26" i="24"/>
  <c r="E25" i="24"/>
  <c r="C32" i="24" s="1"/>
  <c r="D25" i="24"/>
  <c r="C25" i="24"/>
  <c r="E24" i="24"/>
  <c r="I21" i="24" s="1"/>
  <c r="J21" i="24" s="1"/>
  <c r="K21" i="24" s="1"/>
  <c r="D24" i="24"/>
  <c r="I54" i="24" s="1"/>
  <c r="J54" i="24" s="1"/>
  <c r="K54" i="24" s="1"/>
  <c r="C24" i="24"/>
  <c r="I37" i="24" s="1"/>
  <c r="J37" i="24" s="1"/>
  <c r="K37" i="24" s="1"/>
  <c r="F55" i="23"/>
  <c r="F54" i="23"/>
  <c r="H53" i="23"/>
  <c r="F53" i="23"/>
  <c r="H52" i="23"/>
  <c r="F52" i="23"/>
  <c r="H51" i="23"/>
  <c r="F51" i="23"/>
  <c r="H50" i="23"/>
  <c r="F50" i="23"/>
  <c r="C50" i="23"/>
  <c r="H49" i="23"/>
  <c r="F49" i="23"/>
  <c r="C49" i="23"/>
  <c r="H48" i="23"/>
  <c r="F48" i="23"/>
  <c r="E48" i="23"/>
  <c r="D48" i="23"/>
  <c r="C48" i="23"/>
  <c r="H47" i="23"/>
  <c r="F47" i="23"/>
  <c r="E47" i="23"/>
  <c r="D47" i="23"/>
  <c r="C47" i="23"/>
  <c r="H46" i="23"/>
  <c r="F46" i="23"/>
  <c r="E46" i="23"/>
  <c r="D46" i="23"/>
  <c r="C46" i="23"/>
  <c r="H45" i="23"/>
  <c r="F45" i="23"/>
  <c r="E45" i="23"/>
  <c r="D45" i="23"/>
  <c r="C45" i="23"/>
  <c r="H44" i="23"/>
  <c r="F44" i="23"/>
  <c r="E44" i="23"/>
  <c r="D44" i="23"/>
  <c r="C44" i="23"/>
  <c r="H43" i="23"/>
  <c r="F43" i="23"/>
  <c r="E43" i="23"/>
  <c r="D43" i="23"/>
  <c r="C43" i="23"/>
  <c r="H42" i="23"/>
  <c r="F42" i="23"/>
  <c r="E42" i="23"/>
  <c r="D42" i="23"/>
  <c r="C42" i="23"/>
  <c r="H41" i="23"/>
  <c r="F41" i="23"/>
  <c r="E41" i="23"/>
  <c r="D41" i="23"/>
  <c r="C41" i="23"/>
  <c r="H40" i="23"/>
  <c r="F40" i="23"/>
  <c r="E40" i="23"/>
  <c r="D40" i="23"/>
  <c r="C40" i="23"/>
  <c r="H39" i="23"/>
  <c r="F39" i="23"/>
  <c r="E39" i="23"/>
  <c r="D39" i="23"/>
  <c r="C39" i="23"/>
  <c r="H38" i="23"/>
  <c r="F38" i="23"/>
  <c r="E38" i="23"/>
  <c r="D38" i="23"/>
  <c r="C38" i="23"/>
  <c r="H37" i="23"/>
  <c r="F37" i="23"/>
  <c r="E37" i="23"/>
  <c r="D37" i="23"/>
  <c r="C37" i="23"/>
  <c r="H36" i="23"/>
  <c r="F36" i="23"/>
  <c r="E36" i="23"/>
  <c r="D36" i="23"/>
  <c r="C36" i="23"/>
  <c r="H35" i="23"/>
  <c r="F35" i="23"/>
  <c r="E35" i="23"/>
  <c r="D35" i="23"/>
  <c r="C35" i="23"/>
  <c r="H34" i="23"/>
  <c r="F34" i="23"/>
  <c r="E34" i="23"/>
  <c r="D34" i="23"/>
  <c r="C34" i="23"/>
  <c r="H33" i="23"/>
  <c r="G33" i="23"/>
  <c r="F33" i="23"/>
  <c r="E33" i="23"/>
  <c r="D33" i="23"/>
  <c r="C33" i="23"/>
  <c r="H32" i="23"/>
  <c r="G32" i="23"/>
  <c r="F32" i="23"/>
  <c r="E32" i="23"/>
  <c r="D32" i="23"/>
  <c r="C32" i="23"/>
  <c r="H31" i="23"/>
  <c r="G31" i="23"/>
  <c r="F31" i="23"/>
  <c r="E31" i="23"/>
  <c r="D31" i="23"/>
  <c r="C31" i="23"/>
  <c r="H30" i="23"/>
  <c r="G30" i="23"/>
  <c r="F30" i="23"/>
  <c r="E30" i="23"/>
  <c r="D30" i="23"/>
  <c r="C30" i="23"/>
  <c r="H29" i="23"/>
  <c r="G29" i="23"/>
  <c r="F29" i="23"/>
  <c r="E29" i="23"/>
  <c r="D29" i="23"/>
  <c r="C29" i="23"/>
  <c r="K24" i="23"/>
  <c r="K23" i="23"/>
  <c r="K22" i="23"/>
  <c r="M21" i="23"/>
  <c r="K21" i="23"/>
  <c r="M20" i="23"/>
  <c r="K20" i="23"/>
  <c r="M19" i="23"/>
  <c r="K19" i="23"/>
  <c r="M18" i="23"/>
  <c r="K18" i="23"/>
  <c r="M17" i="23"/>
  <c r="K17" i="23"/>
  <c r="M16" i="23"/>
  <c r="K16" i="23"/>
  <c r="M15" i="23"/>
  <c r="K15" i="23"/>
  <c r="M14" i="23"/>
  <c r="K14" i="23"/>
  <c r="M13" i="23"/>
  <c r="K13" i="23"/>
  <c r="M12" i="23"/>
  <c r="K12" i="23"/>
  <c r="M11" i="23"/>
  <c r="K11" i="23"/>
  <c r="M10" i="23"/>
  <c r="K10" i="23"/>
  <c r="M9" i="23"/>
  <c r="K9" i="23"/>
  <c r="M8" i="23"/>
  <c r="L8" i="23"/>
  <c r="K8" i="23"/>
  <c r="M7" i="23"/>
  <c r="K7" i="23"/>
  <c r="M6" i="23"/>
  <c r="K6" i="23"/>
  <c r="M5" i="23"/>
  <c r="K5" i="23"/>
  <c r="K4" i="23"/>
  <c r="O26" i="22"/>
  <c r="N26" i="22"/>
  <c r="O22" i="22"/>
  <c r="N22" i="22"/>
  <c r="F30" i="32" l="1"/>
  <c r="F31" i="32" s="1"/>
  <c r="F32" i="32" s="1"/>
  <c r="G30" i="32"/>
  <c r="G31" i="32" s="1"/>
  <c r="G32" i="32" s="1"/>
  <c r="J30" i="32"/>
  <c r="J31" i="32" s="1"/>
  <c r="J32" i="32" s="1"/>
  <c r="E30" i="32"/>
  <c r="E31" i="32" s="1"/>
  <c r="E32" i="32" s="1"/>
  <c r="E33" i="32" s="1"/>
  <c r="B30" i="32"/>
  <c r="B31" i="32" s="1"/>
  <c r="B32" i="32" s="1"/>
  <c r="B34" i="32" s="1"/>
  <c r="H30" i="32"/>
  <c r="H31" i="32" s="1"/>
  <c r="H32" i="32" s="1"/>
  <c r="C30" i="32"/>
  <c r="C31" i="32" s="1"/>
  <c r="C32" i="32" s="1"/>
  <c r="L13" i="32"/>
  <c r="L14" i="32" s="1"/>
  <c r="L15" i="32" s="1"/>
  <c r="B12" i="32"/>
  <c r="I30" i="32"/>
  <c r="I31" i="32" s="1"/>
  <c r="I32" i="32" s="1"/>
  <c r="D13" i="32"/>
  <c r="D14" i="32" s="1"/>
  <c r="D15" i="32" s="1"/>
  <c r="F13" i="32"/>
  <c r="F14" i="32" s="1"/>
  <c r="F15" i="32" s="1"/>
  <c r="M13" i="32"/>
  <c r="M14" i="32" s="1"/>
  <c r="M15" i="32" s="1"/>
  <c r="C13" i="32"/>
  <c r="C14" i="32" s="1"/>
  <c r="C15" i="32" s="1"/>
  <c r="K13" i="32"/>
  <c r="K14" i="32" s="1"/>
  <c r="K15" i="32" s="1"/>
  <c r="H13" i="32"/>
  <c r="H14" i="32" s="1"/>
  <c r="H15" i="32" s="1"/>
  <c r="H17" i="32" s="1"/>
  <c r="E13" i="32"/>
  <c r="E14" i="32" s="1"/>
  <c r="E15" i="32" s="1"/>
  <c r="B13" i="32"/>
  <c r="B14" i="32" s="1"/>
  <c r="B15" i="32" s="1"/>
  <c r="J13" i="32"/>
  <c r="J14" i="32" s="1"/>
  <c r="J15" i="32" s="1"/>
  <c r="I13" i="32"/>
  <c r="I14" i="32" s="1"/>
  <c r="I15" i="32" s="1"/>
  <c r="D30" i="32"/>
  <c r="D31" i="32" s="1"/>
  <c r="D32" i="32" s="1"/>
  <c r="F47" i="32"/>
  <c r="F48" i="32" s="1"/>
  <c r="F49" i="32" s="1"/>
  <c r="E47" i="32"/>
  <c r="E48" i="32" s="1"/>
  <c r="E49" i="32" s="1"/>
  <c r="I47" i="32"/>
  <c r="I48" i="32" s="1"/>
  <c r="I49" i="32" s="1"/>
  <c r="G47" i="32"/>
  <c r="G48" i="32" s="1"/>
  <c r="G49" i="32" s="1"/>
  <c r="C47" i="32"/>
  <c r="C48" i="32" s="1"/>
  <c r="C49" i="32" s="1"/>
  <c r="B47" i="32"/>
  <c r="B48" i="32" s="1"/>
  <c r="B49" i="32" s="1"/>
  <c r="H34" i="32"/>
  <c r="H33" i="32"/>
  <c r="E34" i="32"/>
  <c r="H47" i="32"/>
  <c r="H48" i="32" s="1"/>
  <c r="H49" i="32" s="1"/>
  <c r="G13" i="32"/>
  <c r="G14" i="32" s="1"/>
  <c r="G15" i="32" s="1"/>
  <c r="C33" i="24"/>
  <c r="C34" i="24"/>
  <c r="I52" i="24"/>
  <c r="J52" i="24" s="1"/>
  <c r="K52" i="24" s="1"/>
  <c r="C40" i="24"/>
  <c r="I25" i="24"/>
  <c r="J25" i="24" s="1"/>
  <c r="K25" i="24" s="1"/>
  <c r="I50" i="24"/>
  <c r="J50" i="24" s="1"/>
  <c r="K50" i="24" s="1"/>
  <c r="I9" i="24"/>
  <c r="J9" i="24" s="1"/>
  <c r="K9" i="24" s="1"/>
  <c r="I51" i="24"/>
  <c r="J51" i="24" s="1"/>
  <c r="K51" i="24" s="1"/>
  <c r="I45" i="24"/>
  <c r="J45" i="24" s="1"/>
  <c r="K45" i="24" s="1"/>
  <c r="I56" i="24"/>
  <c r="J56" i="24" s="1"/>
  <c r="K56" i="24" s="1"/>
  <c r="I46" i="24"/>
  <c r="J46" i="24" s="1"/>
  <c r="K46" i="24" s="1"/>
  <c r="I57" i="24"/>
  <c r="J57" i="24" s="1"/>
  <c r="K57" i="24" s="1"/>
  <c r="I35" i="24"/>
  <c r="J35" i="24" s="1"/>
  <c r="K35" i="24" s="1"/>
  <c r="I44" i="24"/>
  <c r="J44" i="24" s="1"/>
  <c r="K44" i="24" s="1"/>
  <c r="C42" i="24"/>
  <c r="I48" i="24"/>
  <c r="J48" i="24" s="1"/>
  <c r="K48" i="24" s="1"/>
  <c r="I58" i="24"/>
  <c r="J58" i="24" s="1"/>
  <c r="K58" i="24" s="1"/>
  <c r="I53" i="24"/>
  <c r="J53" i="24" s="1"/>
  <c r="K53" i="24" s="1"/>
  <c r="I49" i="24"/>
  <c r="J49" i="24" s="1"/>
  <c r="K49" i="24" s="1"/>
  <c r="I59" i="24"/>
  <c r="J59" i="24" s="1"/>
  <c r="K59" i="24" s="1"/>
  <c r="I15" i="24"/>
  <c r="J15" i="24" s="1"/>
  <c r="K15" i="24" s="1"/>
  <c r="C41" i="24"/>
  <c r="I6" i="24"/>
  <c r="J6" i="24" s="1"/>
  <c r="K6" i="24" s="1"/>
  <c r="I10" i="24"/>
  <c r="J10" i="24" s="1"/>
  <c r="K10" i="24" s="1"/>
  <c r="I16" i="24"/>
  <c r="J16" i="24" s="1"/>
  <c r="K16" i="24" s="1"/>
  <c r="C39" i="24"/>
  <c r="D39" i="24" s="1"/>
  <c r="E39" i="24" s="1"/>
  <c r="F39" i="24" s="1"/>
  <c r="I7" i="24"/>
  <c r="J7" i="24" s="1"/>
  <c r="K7" i="24" s="1"/>
  <c r="I13" i="24"/>
  <c r="J13" i="24" s="1"/>
  <c r="K13" i="24" s="1"/>
  <c r="I20" i="24"/>
  <c r="J20" i="24" s="1"/>
  <c r="K20" i="24" s="1"/>
  <c r="I18" i="24"/>
  <c r="J18" i="24" s="1"/>
  <c r="K18" i="24" s="1"/>
  <c r="I11" i="24"/>
  <c r="J11" i="24" s="1"/>
  <c r="K11" i="24" s="1"/>
  <c r="I12" i="24"/>
  <c r="J12" i="24" s="1"/>
  <c r="K12" i="24" s="1"/>
  <c r="I19" i="24"/>
  <c r="J19" i="24" s="1"/>
  <c r="K19" i="24" s="1"/>
  <c r="I8" i="24"/>
  <c r="J8" i="24" s="1"/>
  <c r="K8" i="24" s="1"/>
  <c r="I14" i="24"/>
  <c r="J14" i="24" s="1"/>
  <c r="K14" i="24" s="1"/>
  <c r="C31" i="24"/>
  <c r="D31" i="24" s="1"/>
  <c r="E31" i="24" s="1"/>
  <c r="F31" i="24" s="1"/>
  <c r="I39" i="24"/>
  <c r="J39" i="24" s="1"/>
  <c r="K39" i="24" s="1"/>
  <c r="I28" i="24"/>
  <c r="J28" i="24" s="1"/>
  <c r="K28" i="24" s="1"/>
  <c r="I38" i="24"/>
  <c r="J38" i="24" s="1"/>
  <c r="K38" i="24" s="1"/>
  <c r="I30" i="24"/>
  <c r="J30" i="24" s="1"/>
  <c r="K30" i="24" s="1"/>
  <c r="I40" i="24"/>
  <c r="J40" i="24" s="1"/>
  <c r="K40" i="24" s="1"/>
  <c r="I26" i="24"/>
  <c r="J26" i="24" s="1"/>
  <c r="K26" i="24" s="1"/>
  <c r="I27" i="24"/>
  <c r="J27" i="24" s="1"/>
  <c r="K27" i="24" s="1"/>
  <c r="I29" i="24"/>
  <c r="J29" i="24" s="1"/>
  <c r="K29" i="24" s="1"/>
  <c r="I33" i="24"/>
  <c r="J33" i="24" s="1"/>
  <c r="K33" i="24" s="1"/>
  <c r="I47" i="24"/>
  <c r="J47" i="24" s="1"/>
  <c r="K47" i="24" s="1"/>
  <c r="I31" i="24"/>
  <c r="J31" i="24" s="1"/>
  <c r="K31" i="24" s="1"/>
  <c r="I32" i="24"/>
  <c r="J32" i="24" s="1"/>
  <c r="K32" i="24" s="1"/>
  <c r="I34" i="24"/>
  <c r="J34" i="24" s="1"/>
  <c r="K34" i="24" s="1"/>
  <c r="B33" i="32" l="1"/>
  <c r="K17" i="32"/>
  <c r="E16" i="32"/>
  <c r="B16" i="32"/>
  <c r="H16" i="32"/>
  <c r="B50" i="32"/>
  <c r="B51" i="32"/>
  <c r="K16" i="32"/>
  <c r="B17" i="32"/>
  <c r="F51" i="32"/>
  <c r="F50" i="32"/>
  <c r="E17" i="32"/>
  <c r="M14" i="24"/>
  <c r="L15" i="24" s="1"/>
  <c r="M10" i="24"/>
  <c r="L13" i="24" s="1"/>
  <c r="M18" i="24"/>
  <c r="L21" i="24" s="1"/>
  <c r="D40" i="24"/>
  <c r="E40" i="24" s="1"/>
  <c r="F40" i="24" s="1"/>
  <c r="D42" i="24"/>
  <c r="E42" i="24" s="1"/>
  <c r="F42" i="24" s="1"/>
  <c r="D41" i="24"/>
  <c r="E41" i="24" s="1"/>
  <c r="F41" i="24" s="1"/>
  <c r="M6" i="24"/>
  <c r="L6" i="24" s="1"/>
  <c r="D33" i="24"/>
  <c r="E33" i="24" s="1"/>
  <c r="F33" i="24" s="1"/>
  <c r="D32" i="24"/>
  <c r="E32" i="24" s="1"/>
  <c r="F32" i="24" s="1"/>
  <c r="D34" i="24"/>
  <c r="E34" i="24" s="1"/>
  <c r="F34" i="24" s="1"/>
  <c r="U6" i="24" l="1"/>
  <c r="U7" i="24"/>
  <c r="N18" i="24"/>
  <c r="L8" i="24"/>
  <c r="N6" i="24"/>
  <c r="L19" i="24"/>
  <c r="N10" i="24"/>
  <c r="L18" i="24"/>
  <c r="L12" i="24"/>
  <c r="L20" i="24"/>
  <c r="L16" i="24"/>
  <c r="L11" i="24"/>
  <c r="L10" i="24"/>
  <c r="L14" i="24"/>
  <c r="N14" i="24"/>
  <c r="L9" i="24"/>
  <c r="L7" i="24"/>
  <c r="U8" i="24"/>
  <c r="V7" i="24"/>
  <c r="T5" i="24" l="1"/>
  <c r="T6" i="24"/>
  <c r="T7" i="24"/>
  <c r="T8" i="24"/>
  <c r="V8" i="24"/>
  <c r="U5" i="24"/>
  <c r="V5" i="24"/>
  <c r="V6" i="24"/>
  <c r="F24" i="22" l="1"/>
  <c r="E28" i="22"/>
  <c r="F33" i="22" s="1"/>
  <c r="H14" i="21"/>
  <c r="C33" i="21" s="1"/>
  <c r="D33" i="21" s="1"/>
  <c r="E33" i="21" s="1"/>
  <c r="G14" i="21"/>
  <c r="C22" i="21" s="1"/>
  <c r="D22" i="21" s="1"/>
  <c r="E22" i="21" s="1"/>
  <c r="I14" i="21"/>
  <c r="C58" i="21" s="1"/>
  <c r="D58" i="21" s="1"/>
  <c r="E58" i="21" s="1"/>
  <c r="C18" i="21"/>
  <c r="D18" i="21" s="1"/>
  <c r="E18" i="21" s="1"/>
  <c r="C19" i="21"/>
  <c r="D19" i="21" s="1"/>
  <c r="E19" i="21" s="1"/>
  <c r="C26" i="21"/>
  <c r="D26" i="21" s="1"/>
  <c r="E26" i="21" s="1"/>
  <c r="C27" i="21"/>
  <c r="D27" i="21" s="1"/>
  <c r="E27" i="21" s="1"/>
  <c r="C29" i="21"/>
  <c r="D29" i="21" s="1"/>
  <c r="E29" i="21" s="1"/>
  <c r="C37" i="21"/>
  <c r="D37" i="21" s="1"/>
  <c r="E37" i="21" s="1"/>
  <c r="C38" i="21"/>
  <c r="D38" i="21" s="1"/>
  <c r="E38" i="21" s="1"/>
  <c r="C39" i="21"/>
  <c r="D39" i="21" s="1"/>
  <c r="E39" i="21" s="1"/>
  <c r="C41" i="21"/>
  <c r="D41" i="21" s="1"/>
  <c r="E41" i="21" s="1"/>
  <c r="C42" i="21"/>
  <c r="D42" i="21" s="1"/>
  <c r="E42" i="21" s="1"/>
  <c r="C52" i="21"/>
  <c r="D52" i="21" s="1"/>
  <c r="E52" i="21" s="1"/>
  <c r="C53" i="21"/>
  <c r="D53" i="21" s="1"/>
  <c r="E53" i="21" s="1"/>
  <c r="C55" i="21"/>
  <c r="D55" i="21" s="1"/>
  <c r="E55" i="21" s="1"/>
  <c r="F68" i="21"/>
  <c r="F69" i="21"/>
  <c r="F70" i="21"/>
  <c r="F71" i="21"/>
  <c r="F76" i="21"/>
  <c r="F77" i="21"/>
  <c r="F78" i="21"/>
  <c r="F79" i="21"/>
  <c r="G83" i="21"/>
  <c r="G84" i="21"/>
  <c r="G85" i="21"/>
  <c r="G86" i="21"/>
  <c r="G91" i="21"/>
  <c r="G92" i="21"/>
  <c r="G93" i="21"/>
  <c r="G94" i="21"/>
  <c r="G98" i="21"/>
  <c r="G99" i="21"/>
  <c r="G100" i="21"/>
  <c r="G101" i="21"/>
  <c r="G106" i="21"/>
  <c r="G107" i="21"/>
  <c r="G108" i="21"/>
  <c r="G109" i="21"/>
  <c r="B19" i="20"/>
  <c r="C19" i="20"/>
  <c r="D19" i="20"/>
  <c r="E19" i="20"/>
  <c r="F19" i="20"/>
  <c r="B20" i="20"/>
  <c r="C20" i="20"/>
  <c r="D20" i="20"/>
  <c r="E20" i="20"/>
  <c r="F20" i="20"/>
  <c r="B21" i="20"/>
  <c r="C21" i="20"/>
  <c r="D21" i="20"/>
  <c r="E21" i="20"/>
  <c r="F21" i="20"/>
  <c r="B22" i="20"/>
  <c r="D22" i="20"/>
  <c r="E22" i="20"/>
  <c r="F22" i="20"/>
  <c r="B23" i="20"/>
  <c r="D23" i="20"/>
  <c r="E23" i="20"/>
  <c r="F23" i="20"/>
  <c r="B24" i="20"/>
  <c r="D24" i="20"/>
  <c r="E24" i="20"/>
  <c r="F24" i="20"/>
  <c r="E25" i="20"/>
  <c r="F25" i="20"/>
  <c r="D26" i="20"/>
  <c r="E26" i="20"/>
  <c r="F26" i="20"/>
  <c r="B100" i="20"/>
  <c r="C100" i="20"/>
  <c r="D100" i="20"/>
  <c r="E100" i="20"/>
  <c r="F100" i="20"/>
  <c r="B101" i="20"/>
  <c r="C101" i="20"/>
  <c r="D101" i="20"/>
  <c r="E101" i="20"/>
  <c r="F101" i="20"/>
  <c r="B102" i="20"/>
  <c r="C102" i="20"/>
  <c r="D102" i="20"/>
  <c r="E102" i="20"/>
  <c r="F102" i="20"/>
  <c r="B103" i="20"/>
  <c r="C103" i="20"/>
  <c r="D103" i="20"/>
  <c r="E103" i="20"/>
  <c r="F103" i="20"/>
  <c r="B104" i="20"/>
  <c r="D104" i="20"/>
  <c r="E104" i="20"/>
  <c r="F104" i="20"/>
  <c r="B105" i="20"/>
  <c r="E105" i="20"/>
  <c r="F105" i="20"/>
  <c r="E106" i="20"/>
  <c r="F106" i="20"/>
  <c r="F107" i="20"/>
  <c r="F108" i="20"/>
  <c r="E112" i="20"/>
  <c r="E113" i="20"/>
  <c r="E114" i="20"/>
  <c r="E115" i="20"/>
  <c r="B116" i="20"/>
  <c r="E116" i="20"/>
  <c r="C13" i="19"/>
  <c r="C12" i="19"/>
  <c r="B13" i="19"/>
  <c r="B12" i="19"/>
  <c r="E14" i="18"/>
  <c r="D14" i="18"/>
  <c r="C14" i="18"/>
  <c r="E13" i="18"/>
  <c r="D13" i="18"/>
  <c r="C13" i="18"/>
  <c r="E12" i="18"/>
  <c r="D12" i="18"/>
  <c r="C12" i="18"/>
  <c r="E11" i="18"/>
  <c r="D11" i="18"/>
  <c r="C11" i="18"/>
  <c r="E10" i="18"/>
  <c r="D10" i="18"/>
  <c r="C10" i="18"/>
  <c r="E9" i="18"/>
  <c r="D9" i="18"/>
  <c r="C9" i="18"/>
  <c r="E8" i="18"/>
  <c r="D8" i="18"/>
  <c r="C8" i="18"/>
  <c r="E7" i="18"/>
  <c r="D7" i="18"/>
  <c r="C7" i="18"/>
  <c r="E6" i="18"/>
  <c r="D6" i="18"/>
  <c r="C6" i="18"/>
  <c r="E5" i="18"/>
  <c r="D5" i="18"/>
  <c r="C5" i="18"/>
  <c r="I68" i="21" l="1"/>
  <c r="C51" i="21"/>
  <c r="D51" i="21" s="1"/>
  <c r="E51" i="21" s="1"/>
  <c r="C25" i="21"/>
  <c r="D25" i="21" s="1"/>
  <c r="E25" i="21" s="1"/>
  <c r="I76" i="21"/>
  <c r="C56" i="21"/>
  <c r="D56" i="21" s="1"/>
  <c r="E56" i="21" s="1"/>
  <c r="C43" i="21"/>
  <c r="D43" i="21" s="1"/>
  <c r="E43" i="21" s="1"/>
  <c r="C34" i="21"/>
  <c r="D34" i="21" s="1"/>
  <c r="E34" i="21" s="1"/>
  <c r="C60" i="21"/>
  <c r="D60" i="21" s="1"/>
  <c r="E60" i="21" s="1"/>
  <c r="C50" i="21"/>
  <c r="D50" i="21" s="1"/>
  <c r="E50" i="21" s="1"/>
  <c r="C59" i="21"/>
  <c r="D59" i="21" s="1"/>
  <c r="E59" i="21" s="1"/>
  <c r="C49" i="21"/>
  <c r="D49" i="21" s="1"/>
  <c r="E49" i="21" s="1"/>
  <c r="C36" i="21"/>
  <c r="D36" i="21" s="1"/>
  <c r="E36" i="21" s="1"/>
  <c r="C21" i="21"/>
  <c r="D21" i="21" s="1"/>
  <c r="E21" i="21" s="1"/>
  <c r="C24" i="21"/>
  <c r="D24" i="21" s="1"/>
  <c r="E24" i="21" s="1"/>
  <c r="C57" i="21"/>
  <c r="D57" i="21" s="1"/>
  <c r="E57" i="21" s="1"/>
  <c r="C44" i="21"/>
  <c r="D44" i="21" s="1"/>
  <c r="E44" i="21" s="1"/>
  <c r="C35" i="21"/>
  <c r="D35" i="21" s="1"/>
  <c r="E35" i="21" s="1"/>
  <c r="C20" i="21"/>
  <c r="D20" i="21" s="1"/>
  <c r="E20" i="21" s="1"/>
  <c r="G18" i="21" s="1"/>
  <c r="F19" i="21" s="1"/>
  <c r="F32" i="22"/>
  <c r="F25" i="22"/>
  <c r="F34" i="22"/>
  <c r="G31" i="22"/>
  <c r="C23" i="21"/>
  <c r="D23" i="21" s="1"/>
  <c r="E23" i="21" s="1"/>
  <c r="G22" i="21" s="1"/>
  <c r="F23" i="21" s="1"/>
  <c r="C28" i="21"/>
  <c r="D28" i="21" s="1"/>
  <c r="E28" i="21" s="1"/>
  <c r="G26" i="21" s="1"/>
  <c r="F41" i="21" s="1"/>
  <c r="R6" i="21"/>
  <c r="C40" i="21"/>
  <c r="D40" i="21" s="1"/>
  <c r="E40" i="21" s="1"/>
  <c r="Q6" i="21"/>
  <c r="Q4" i="21"/>
  <c r="P4" i="21"/>
  <c r="P6" i="21"/>
  <c r="C54" i="21"/>
  <c r="D54" i="21" s="1"/>
  <c r="E54" i="21" s="1"/>
  <c r="R4" i="21"/>
  <c r="G24" i="22" l="1"/>
  <c r="G34" i="22"/>
  <c r="G33" i="22"/>
  <c r="G32" i="22"/>
  <c r="G25" i="22"/>
  <c r="F55" i="21"/>
  <c r="F35" i="21"/>
  <c r="F57" i="21"/>
  <c r="F42" i="21"/>
  <c r="F60" i="21"/>
  <c r="F38" i="21"/>
  <c r="F20" i="21"/>
  <c r="F21" i="21"/>
  <c r="F37" i="21"/>
  <c r="F51" i="21"/>
  <c r="F22" i="21"/>
  <c r="F24" i="21"/>
  <c r="F56" i="21"/>
  <c r="F40" i="21"/>
  <c r="F39" i="21"/>
  <c r="F54" i="21"/>
  <c r="F59" i="21"/>
  <c r="F43" i="21"/>
  <c r="F58" i="21"/>
  <c r="F52" i="21"/>
  <c r="F34" i="21"/>
  <c r="F49" i="21"/>
  <c r="F36" i="21"/>
  <c r="F33" i="21"/>
  <c r="F50" i="21"/>
  <c r="F25" i="21"/>
  <c r="F53" i="21"/>
  <c r="F18" i="21"/>
  <c r="F44" i="21"/>
  <c r="I22" i="21" l="1"/>
  <c r="P7" i="21"/>
  <c r="G37" i="21"/>
  <c r="R7" i="21"/>
  <c r="G57" i="21"/>
  <c r="G41" i="21"/>
  <c r="G53" i="21"/>
  <c r="Q7" i="21"/>
  <c r="G33" i="21"/>
  <c r="G49" i="21"/>
  <c r="B4" i="17" l="1"/>
  <c r="C4" i="17"/>
  <c r="D4" i="17"/>
  <c r="E4" i="17"/>
  <c r="B5" i="17"/>
  <c r="B7" i="17" s="1"/>
  <c r="C5" i="17"/>
  <c r="C7" i="17" s="1"/>
  <c r="D5" i="17"/>
  <c r="E5" i="17"/>
  <c r="E7" i="17" s="1"/>
  <c r="B6" i="17"/>
  <c r="C6" i="17"/>
  <c r="D6" i="17"/>
  <c r="E6" i="17"/>
  <c r="D7" i="17"/>
  <c r="D79" i="12" l="1"/>
  <c r="F77" i="12"/>
  <c r="E77" i="12"/>
  <c r="D77" i="12"/>
  <c r="F75" i="12"/>
  <c r="E75" i="12"/>
  <c r="D75" i="12"/>
  <c r="H75" i="12" s="1"/>
  <c r="F73" i="12"/>
  <c r="H73" i="12" s="1"/>
  <c r="E73" i="12"/>
  <c r="D73" i="12"/>
  <c r="F72" i="12"/>
  <c r="E72" i="12"/>
  <c r="D72" i="12"/>
  <c r="F71" i="12"/>
  <c r="E71" i="12"/>
  <c r="D71" i="12"/>
  <c r="F70" i="12"/>
  <c r="E70" i="12"/>
  <c r="D70" i="12"/>
  <c r="F69" i="12"/>
  <c r="E69" i="12"/>
  <c r="D69" i="12"/>
  <c r="F68" i="12"/>
  <c r="E68" i="12"/>
  <c r="D68" i="12"/>
  <c r="G68" i="12" s="1"/>
  <c r="F67" i="12"/>
  <c r="E67" i="12"/>
  <c r="D67" i="12"/>
  <c r="F59" i="12"/>
  <c r="E59" i="12"/>
  <c r="D59" i="12"/>
  <c r="H59" i="12" s="1"/>
  <c r="F57" i="12"/>
  <c r="E57" i="12"/>
  <c r="D57" i="12"/>
  <c r="F56" i="12"/>
  <c r="E56" i="12"/>
  <c r="D56" i="12"/>
  <c r="F55" i="12"/>
  <c r="E55" i="12"/>
  <c r="D55" i="12"/>
  <c r="H55" i="12" s="1"/>
  <c r="F54" i="12"/>
  <c r="E54" i="12"/>
  <c r="D54" i="12"/>
  <c r="F53" i="12"/>
  <c r="E53" i="12"/>
  <c r="D53" i="12"/>
  <c r="F52" i="12"/>
  <c r="E52" i="12"/>
  <c r="G52" i="12" s="1"/>
  <c r="D52" i="12"/>
  <c r="F51" i="12"/>
  <c r="E51" i="12"/>
  <c r="D51" i="12"/>
  <c r="D47" i="12"/>
  <c r="F45" i="12"/>
  <c r="E45" i="12"/>
  <c r="D45" i="12"/>
  <c r="G45" i="12" s="1"/>
  <c r="G43" i="12"/>
  <c r="F43" i="12"/>
  <c r="E43" i="12"/>
  <c r="D43" i="12"/>
  <c r="F41" i="12"/>
  <c r="E41" i="12"/>
  <c r="D41" i="12"/>
  <c r="H41" i="12" s="1"/>
  <c r="F40" i="12"/>
  <c r="G40" i="12" s="1"/>
  <c r="E40" i="12"/>
  <c r="D40" i="12"/>
  <c r="F39" i="12"/>
  <c r="E39" i="12"/>
  <c r="D39" i="12"/>
  <c r="F38" i="12"/>
  <c r="E38" i="12"/>
  <c r="D38" i="12"/>
  <c r="F37" i="12"/>
  <c r="E37" i="12"/>
  <c r="D37" i="12"/>
  <c r="F36" i="12"/>
  <c r="E36" i="12"/>
  <c r="D36" i="12"/>
  <c r="F35" i="12"/>
  <c r="E35" i="12"/>
  <c r="D35" i="12"/>
  <c r="D31" i="12"/>
  <c r="F29" i="12"/>
  <c r="E29" i="12"/>
  <c r="D29" i="12"/>
  <c r="H29" i="12" s="1"/>
  <c r="F27" i="12"/>
  <c r="E27" i="12"/>
  <c r="D27" i="12"/>
  <c r="H27" i="12" s="1"/>
  <c r="F25" i="12"/>
  <c r="E25" i="12"/>
  <c r="D25" i="12"/>
  <c r="F24" i="12"/>
  <c r="E24" i="12"/>
  <c r="D24" i="12"/>
  <c r="H24" i="12" s="1"/>
  <c r="F23" i="12"/>
  <c r="E23" i="12"/>
  <c r="D23" i="12"/>
  <c r="F22" i="12"/>
  <c r="E22" i="12"/>
  <c r="D22" i="12"/>
  <c r="H22" i="12" s="1"/>
  <c r="F21" i="12"/>
  <c r="E21" i="12"/>
  <c r="D21" i="12"/>
  <c r="F20" i="12"/>
  <c r="E20" i="12"/>
  <c r="D20" i="12"/>
  <c r="F19" i="12"/>
  <c r="E19" i="12"/>
  <c r="D19" i="12"/>
  <c r="H19" i="12" s="1"/>
  <c r="D15" i="12"/>
  <c r="F13" i="12"/>
  <c r="E13" i="12"/>
  <c r="D13" i="12"/>
  <c r="F11" i="12"/>
  <c r="E11" i="12"/>
  <c r="D11" i="12"/>
  <c r="H11" i="12" s="1"/>
  <c r="F9" i="12"/>
  <c r="E9" i="12"/>
  <c r="D9" i="12"/>
  <c r="F8" i="12"/>
  <c r="E8" i="12"/>
  <c r="D8" i="12"/>
  <c r="H8" i="12" s="1"/>
  <c r="F7" i="12"/>
  <c r="E7" i="12"/>
  <c r="D7" i="12"/>
  <c r="G7" i="12" s="1"/>
  <c r="G6" i="12"/>
  <c r="F6" i="12"/>
  <c r="E6" i="12"/>
  <c r="D6" i="12"/>
  <c r="F5" i="12"/>
  <c r="E5" i="12"/>
  <c r="D5" i="12"/>
  <c r="H5" i="12" s="1"/>
  <c r="H4" i="12"/>
  <c r="G4" i="12"/>
  <c r="F4" i="12"/>
  <c r="E4" i="12"/>
  <c r="D4" i="12"/>
  <c r="F3" i="12"/>
  <c r="E3" i="12"/>
  <c r="D3" i="12"/>
  <c r="H9" i="12" l="1"/>
  <c r="G35" i="12"/>
  <c r="G54" i="12"/>
  <c r="G59" i="12"/>
  <c r="H68" i="12"/>
  <c r="H71" i="12"/>
  <c r="H6" i="12"/>
  <c r="G25" i="12"/>
  <c r="H37" i="12"/>
  <c r="G69" i="12"/>
  <c r="G9" i="12"/>
  <c r="G24" i="12"/>
  <c r="G22" i="12"/>
  <c r="G29" i="12"/>
  <c r="H43" i="12"/>
  <c r="H23" i="12"/>
  <c r="H40" i="12"/>
  <c r="H67" i="12"/>
  <c r="H72" i="12"/>
  <c r="H36" i="12"/>
  <c r="H56" i="12"/>
  <c r="H77" i="12"/>
  <c r="G13" i="12"/>
  <c r="G36" i="12"/>
  <c r="H54" i="12"/>
  <c r="H3" i="12"/>
  <c r="G19" i="12"/>
  <c r="G37" i="12"/>
  <c r="H52" i="12"/>
  <c r="H57" i="12"/>
  <c r="G71" i="12"/>
  <c r="G27" i="12"/>
  <c r="H51" i="12"/>
  <c r="G53" i="12"/>
  <c r="G55" i="12"/>
  <c r="H70" i="12"/>
  <c r="G75" i="12"/>
  <c r="H21" i="12"/>
  <c r="H39" i="12"/>
  <c r="G8" i="12"/>
  <c r="H20" i="12"/>
  <c r="H38" i="12"/>
  <c r="G70" i="12"/>
  <c r="G39" i="12"/>
  <c r="G57" i="12"/>
  <c r="G73" i="12"/>
  <c r="H7" i="12"/>
  <c r="H25" i="12"/>
  <c r="H35" i="12"/>
  <c r="H45" i="12"/>
  <c r="H53" i="12"/>
  <c r="H69" i="12"/>
  <c r="G3" i="12"/>
  <c r="H13" i="12"/>
  <c r="G5" i="12"/>
  <c r="G23" i="12"/>
  <c r="G41" i="12"/>
  <c r="G51" i="12"/>
  <c r="G67" i="12"/>
  <c r="G77" i="12"/>
  <c r="G11" i="12"/>
  <c r="G20" i="12"/>
  <c r="G38" i="12"/>
  <c r="G56" i="12"/>
  <c r="G72" i="12"/>
  <c r="G21" i="12"/>
  <c r="C8" i="6"/>
  <c r="D8" i="6"/>
  <c r="E8" i="6"/>
  <c r="M8" i="6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C11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C12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C13" i="6"/>
  <c r="D13" i="6"/>
  <c r="E13" i="6"/>
  <c r="F13" i="6"/>
  <c r="G13" i="6"/>
  <c r="H13" i="6"/>
  <c r="I13" i="6"/>
  <c r="J13" i="6"/>
  <c r="K13" i="6"/>
  <c r="L13" i="6"/>
  <c r="M13" i="6"/>
  <c r="N13" i="6"/>
  <c r="P13" i="6"/>
  <c r="C14" i="6"/>
  <c r="D14" i="6"/>
  <c r="E14" i="6"/>
  <c r="F14" i="6"/>
  <c r="G14" i="6"/>
  <c r="H14" i="6"/>
  <c r="I14" i="6"/>
  <c r="J14" i="6"/>
  <c r="K14" i="6"/>
  <c r="M14" i="6"/>
  <c r="N14" i="6"/>
  <c r="O14" i="6"/>
  <c r="P14" i="6"/>
  <c r="C15" i="6"/>
  <c r="D15" i="6"/>
  <c r="E15" i="6"/>
  <c r="F15" i="6"/>
  <c r="G15" i="6"/>
  <c r="H15" i="6"/>
  <c r="I15" i="6"/>
  <c r="J15" i="6"/>
  <c r="K15" i="6"/>
  <c r="M15" i="6"/>
  <c r="N15" i="6"/>
  <c r="P15" i="6"/>
  <c r="C16" i="6"/>
  <c r="D16" i="6"/>
  <c r="E16" i="6"/>
  <c r="F16" i="6"/>
  <c r="G16" i="6"/>
  <c r="H16" i="6"/>
  <c r="I16" i="6"/>
  <c r="J16" i="6"/>
  <c r="K16" i="6"/>
  <c r="M16" i="6"/>
  <c r="N16" i="6"/>
  <c r="P16" i="6"/>
  <c r="C17" i="6"/>
  <c r="D17" i="6"/>
  <c r="E17" i="6"/>
  <c r="F17" i="6"/>
  <c r="G17" i="6"/>
  <c r="H17" i="6"/>
  <c r="I17" i="6"/>
  <c r="J17" i="6"/>
  <c r="K17" i="6"/>
  <c r="M17" i="6"/>
  <c r="N17" i="6"/>
  <c r="P17" i="6"/>
  <c r="C18" i="6"/>
  <c r="D18" i="6"/>
  <c r="E18" i="6"/>
  <c r="F18" i="6"/>
  <c r="G18" i="6"/>
  <c r="H18" i="6"/>
  <c r="I18" i="6"/>
  <c r="J18" i="6"/>
  <c r="K18" i="6"/>
  <c r="M18" i="6"/>
  <c r="N18" i="6"/>
  <c r="P18" i="6"/>
  <c r="C19" i="6"/>
  <c r="D19" i="6"/>
  <c r="F19" i="6"/>
  <c r="G19" i="6"/>
  <c r="H19" i="6"/>
  <c r="I19" i="6"/>
  <c r="J19" i="6"/>
  <c r="K19" i="6"/>
  <c r="M19" i="6"/>
  <c r="N19" i="6"/>
  <c r="P19" i="6"/>
  <c r="C20" i="6"/>
  <c r="D20" i="6"/>
  <c r="F20" i="6"/>
  <c r="G20" i="6"/>
  <c r="H20" i="6"/>
  <c r="I20" i="6"/>
  <c r="J20" i="6"/>
  <c r="K20" i="6"/>
  <c r="M20" i="6"/>
  <c r="N20" i="6"/>
  <c r="P20" i="6"/>
  <c r="C21" i="6"/>
  <c r="D21" i="6"/>
  <c r="F21" i="6"/>
  <c r="G21" i="6"/>
  <c r="H21" i="6"/>
  <c r="I21" i="6"/>
  <c r="J21" i="6"/>
  <c r="K21" i="6"/>
  <c r="M21" i="6"/>
  <c r="N21" i="6"/>
  <c r="P21" i="6"/>
  <c r="C22" i="6"/>
  <c r="D22" i="6"/>
  <c r="F22" i="6"/>
  <c r="G22" i="6"/>
  <c r="H22" i="6"/>
  <c r="I22" i="6"/>
  <c r="J22" i="6"/>
  <c r="K22" i="6"/>
  <c r="M22" i="6"/>
  <c r="N22" i="6"/>
  <c r="P22" i="6"/>
  <c r="C23" i="6"/>
  <c r="D23" i="6"/>
  <c r="F23" i="6"/>
  <c r="G23" i="6"/>
  <c r="H23" i="6"/>
  <c r="I23" i="6"/>
  <c r="J23" i="6"/>
  <c r="K23" i="6"/>
  <c r="M23" i="6"/>
  <c r="N23" i="6"/>
  <c r="P23" i="6"/>
  <c r="C24" i="6"/>
  <c r="D24" i="6"/>
  <c r="F24" i="6"/>
  <c r="G24" i="6"/>
  <c r="H24" i="6"/>
  <c r="I24" i="6"/>
  <c r="J24" i="6"/>
  <c r="K24" i="6"/>
  <c r="M24" i="6"/>
  <c r="N24" i="6"/>
  <c r="P24" i="6"/>
  <c r="F25" i="6"/>
  <c r="G25" i="6"/>
  <c r="H25" i="6"/>
  <c r="I25" i="6"/>
  <c r="J25" i="6"/>
  <c r="N25" i="6"/>
  <c r="P25" i="6"/>
  <c r="F26" i="6"/>
  <c r="G26" i="6"/>
  <c r="H26" i="6"/>
  <c r="I26" i="6"/>
  <c r="J26" i="6"/>
  <c r="N26" i="6"/>
  <c r="P26" i="6"/>
  <c r="F27" i="6"/>
  <c r="G27" i="6"/>
  <c r="I27" i="6"/>
  <c r="J27" i="6"/>
  <c r="N27" i="6"/>
  <c r="P27" i="6"/>
  <c r="F28" i="6"/>
  <c r="G28" i="6"/>
  <c r="I28" i="6"/>
  <c r="J28" i="6"/>
  <c r="N28" i="6"/>
  <c r="P28" i="6"/>
  <c r="C36" i="6"/>
  <c r="D36" i="6"/>
  <c r="E36" i="6"/>
  <c r="F36" i="6"/>
  <c r="G36" i="6"/>
  <c r="H36" i="6"/>
  <c r="J36" i="6"/>
  <c r="K36" i="6"/>
  <c r="L36" i="6"/>
  <c r="M36" i="6"/>
  <c r="N36" i="6"/>
  <c r="O36" i="6"/>
  <c r="P36" i="6"/>
  <c r="Q36" i="6"/>
  <c r="R36" i="6"/>
  <c r="S36" i="6"/>
  <c r="C37" i="6"/>
  <c r="D37" i="6"/>
  <c r="E37" i="6"/>
  <c r="F37" i="6"/>
  <c r="G37" i="6"/>
  <c r="H37" i="6"/>
  <c r="J37" i="6"/>
  <c r="K37" i="6"/>
  <c r="L37" i="6"/>
  <c r="M37" i="6"/>
  <c r="N37" i="6"/>
  <c r="O37" i="6"/>
  <c r="P37" i="6"/>
  <c r="Q37" i="6"/>
  <c r="R37" i="6"/>
  <c r="S37" i="6"/>
  <c r="C38" i="6"/>
  <c r="D38" i="6"/>
  <c r="E38" i="6"/>
  <c r="F38" i="6"/>
  <c r="G38" i="6"/>
  <c r="H38" i="6"/>
  <c r="J38" i="6"/>
  <c r="K38" i="6"/>
  <c r="L38" i="6"/>
  <c r="M38" i="6"/>
  <c r="N38" i="6"/>
  <c r="O38" i="6"/>
  <c r="P38" i="6"/>
  <c r="Q38" i="6"/>
  <c r="R38" i="6"/>
  <c r="S38" i="6"/>
  <c r="C39" i="6"/>
  <c r="D39" i="6"/>
  <c r="E39" i="6"/>
  <c r="F39" i="6"/>
  <c r="G39" i="6"/>
  <c r="H39" i="6"/>
  <c r="J39" i="6"/>
  <c r="K39" i="6"/>
  <c r="L39" i="6"/>
  <c r="M39" i="6"/>
  <c r="N39" i="6"/>
  <c r="O39" i="6"/>
  <c r="P39" i="6"/>
  <c r="Q39" i="6"/>
  <c r="R39" i="6"/>
  <c r="S39" i="6"/>
  <c r="C40" i="6"/>
  <c r="D40" i="6"/>
  <c r="E40" i="6"/>
  <c r="F40" i="6"/>
  <c r="G40" i="6"/>
  <c r="H40" i="6"/>
  <c r="J40" i="6"/>
  <c r="K40" i="6"/>
  <c r="L40" i="6"/>
  <c r="M40" i="6"/>
  <c r="N40" i="6"/>
  <c r="O40" i="6"/>
  <c r="P40" i="6"/>
  <c r="Q40" i="6"/>
  <c r="R40" i="6"/>
  <c r="S40" i="6"/>
  <c r="C41" i="6"/>
  <c r="D41" i="6"/>
  <c r="E41" i="6"/>
  <c r="F41" i="6"/>
  <c r="G41" i="6"/>
  <c r="H41" i="6"/>
  <c r="K41" i="6"/>
  <c r="L41" i="6"/>
  <c r="M41" i="6"/>
  <c r="N41" i="6"/>
  <c r="O41" i="6"/>
  <c r="P41" i="6"/>
  <c r="Q41" i="6"/>
  <c r="R41" i="6"/>
  <c r="S41" i="6"/>
  <c r="C42" i="6"/>
  <c r="D42" i="6"/>
  <c r="E42" i="6"/>
  <c r="F42" i="6"/>
  <c r="G42" i="6"/>
  <c r="H42" i="6"/>
  <c r="K42" i="6"/>
  <c r="M42" i="6"/>
  <c r="N42" i="6"/>
  <c r="O42" i="6"/>
  <c r="P42" i="6"/>
  <c r="Q42" i="6"/>
  <c r="R42" i="6"/>
  <c r="S42" i="6"/>
  <c r="C43" i="6"/>
  <c r="D43" i="6"/>
  <c r="E43" i="6"/>
  <c r="F43" i="6"/>
  <c r="G43" i="6"/>
  <c r="H43" i="6"/>
  <c r="K43" i="6"/>
  <c r="M43" i="6"/>
  <c r="N43" i="6"/>
  <c r="O43" i="6"/>
  <c r="P43" i="6"/>
  <c r="Q43" i="6"/>
  <c r="R43" i="6"/>
  <c r="S43" i="6"/>
  <c r="C44" i="6"/>
  <c r="D44" i="6"/>
  <c r="E44" i="6"/>
  <c r="F44" i="6"/>
  <c r="G44" i="6"/>
  <c r="H44" i="6"/>
  <c r="K44" i="6"/>
  <c r="M44" i="6"/>
  <c r="N44" i="6"/>
  <c r="P44" i="6"/>
  <c r="Q44" i="6"/>
  <c r="S44" i="6"/>
  <c r="C45" i="6"/>
  <c r="D45" i="6"/>
  <c r="E45" i="6"/>
  <c r="F45" i="6"/>
  <c r="G45" i="6"/>
  <c r="H45" i="6"/>
  <c r="K45" i="6"/>
  <c r="M45" i="6"/>
  <c r="N45" i="6"/>
  <c r="P45" i="6"/>
  <c r="Q45" i="6"/>
  <c r="S45" i="6"/>
  <c r="C46" i="6"/>
  <c r="D46" i="6"/>
  <c r="E46" i="6"/>
  <c r="F46" i="6"/>
  <c r="G46" i="6"/>
  <c r="H46" i="6"/>
  <c r="K46" i="6"/>
  <c r="M46" i="6"/>
  <c r="N46" i="6"/>
  <c r="P46" i="6"/>
  <c r="Q46" i="6"/>
  <c r="S46" i="6"/>
  <c r="C47" i="6"/>
  <c r="D47" i="6"/>
  <c r="E47" i="6"/>
  <c r="F47" i="6"/>
  <c r="G47" i="6"/>
  <c r="H47" i="6"/>
  <c r="K47" i="6"/>
  <c r="M47" i="6"/>
  <c r="N47" i="6"/>
  <c r="P47" i="6"/>
  <c r="Q47" i="6"/>
  <c r="S47" i="6"/>
  <c r="C48" i="6"/>
  <c r="D48" i="6"/>
  <c r="E48" i="6"/>
  <c r="F48" i="6"/>
  <c r="G48" i="6"/>
  <c r="H48" i="6"/>
  <c r="K48" i="6"/>
  <c r="M48" i="6"/>
  <c r="N48" i="6"/>
  <c r="P48" i="6"/>
  <c r="Q48" i="6"/>
  <c r="S48" i="6"/>
  <c r="C49" i="6"/>
  <c r="D49" i="6"/>
  <c r="E49" i="6"/>
  <c r="F49" i="6"/>
  <c r="G49" i="6"/>
  <c r="H49" i="6"/>
  <c r="K49" i="6"/>
  <c r="M49" i="6"/>
  <c r="N49" i="6"/>
  <c r="P49" i="6"/>
  <c r="Q49" i="6"/>
  <c r="S49" i="6"/>
  <c r="C50" i="6"/>
  <c r="D50" i="6"/>
  <c r="E50" i="6"/>
  <c r="F50" i="6"/>
  <c r="G50" i="6"/>
  <c r="H50" i="6"/>
  <c r="K50" i="6"/>
  <c r="M50" i="6"/>
  <c r="N50" i="6"/>
  <c r="P50" i="6"/>
  <c r="Q50" i="6"/>
  <c r="S50" i="6"/>
  <c r="C51" i="6"/>
  <c r="D51" i="6"/>
  <c r="E51" i="6"/>
  <c r="F51" i="6"/>
  <c r="G51" i="6"/>
  <c r="H51" i="6"/>
  <c r="K51" i="6"/>
  <c r="M51" i="6"/>
  <c r="N51" i="6"/>
  <c r="P51" i="6"/>
  <c r="Q51" i="6"/>
  <c r="S51" i="6"/>
  <c r="C52" i="6"/>
  <c r="D52" i="6"/>
  <c r="E52" i="6"/>
  <c r="F52" i="6"/>
  <c r="G52" i="6"/>
  <c r="H52" i="6"/>
  <c r="K52" i="6"/>
  <c r="M52" i="6"/>
  <c r="N52" i="6"/>
  <c r="P52" i="6"/>
  <c r="Q52" i="6"/>
  <c r="S52" i="6"/>
  <c r="C53" i="6"/>
  <c r="D53" i="6"/>
  <c r="E53" i="6"/>
  <c r="F53" i="6"/>
  <c r="G53" i="6"/>
  <c r="H53" i="6"/>
  <c r="K53" i="6"/>
  <c r="M53" i="6"/>
  <c r="N53" i="6"/>
  <c r="P53" i="6"/>
  <c r="Q53" i="6"/>
  <c r="S53" i="6"/>
  <c r="C54" i="6"/>
  <c r="D54" i="6"/>
  <c r="E54" i="6"/>
  <c r="F54" i="6"/>
  <c r="G54" i="6"/>
  <c r="H54" i="6"/>
  <c r="K54" i="6"/>
  <c r="M54" i="6"/>
  <c r="N54" i="6"/>
  <c r="P54" i="6"/>
  <c r="Q54" i="6"/>
  <c r="S54" i="6"/>
  <c r="C55" i="6"/>
  <c r="D55" i="6"/>
  <c r="E55" i="6"/>
  <c r="F55" i="6"/>
  <c r="G55" i="6"/>
  <c r="H55" i="6"/>
  <c r="K55" i="6"/>
  <c r="M55" i="6"/>
  <c r="N55" i="6"/>
  <c r="P55" i="6"/>
  <c r="Q55" i="6"/>
  <c r="S55" i="6"/>
  <c r="C56" i="6"/>
  <c r="D56" i="6"/>
  <c r="E56" i="6"/>
  <c r="F56" i="6"/>
  <c r="G56" i="6"/>
  <c r="H56" i="6"/>
  <c r="K56" i="6"/>
  <c r="M56" i="6"/>
  <c r="N56" i="6"/>
  <c r="P56" i="6"/>
  <c r="Q56" i="6"/>
  <c r="S56" i="6"/>
  <c r="C57" i="6"/>
  <c r="D57" i="6"/>
  <c r="G57" i="6"/>
  <c r="H57" i="6"/>
  <c r="Q57" i="6"/>
  <c r="S57" i="6"/>
  <c r="C58" i="6"/>
  <c r="D58" i="6"/>
  <c r="G58" i="6"/>
  <c r="H58" i="6"/>
  <c r="Q58" i="6"/>
  <c r="S58" i="6"/>
  <c r="C59" i="6"/>
  <c r="D59" i="6"/>
  <c r="G59" i="6"/>
  <c r="H59" i="6"/>
  <c r="Q59" i="6"/>
  <c r="S59" i="6"/>
  <c r="C60" i="6"/>
  <c r="D60" i="6"/>
  <c r="G60" i="6"/>
  <c r="H60" i="6"/>
  <c r="Q60" i="6"/>
  <c r="S60" i="6"/>
  <c r="C61" i="6"/>
  <c r="D61" i="6"/>
  <c r="H61" i="6"/>
  <c r="C62" i="6"/>
  <c r="D62" i="6"/>
  <c r="H62" i="6"/>
  <c r="V2" i="6"/>
  <c r="W2" i="6"/>
  <c r="X2" i="6"/>
  <c r="Y2" i="6"/>
  <c r="Z2" i="6"/>
  <c r="AA2" i="6"/>
  <c r="V3" i="6"/>
  <c r="W3" i="6"/>
  <c r="X3" i="6"/>
  <c r="Y3" i="6"/>
  <c r="Z3" i="6"/>
  <c r="AA3" i="6"/>
  <c r="V4" i="6"/>
  <c r="W4" i="6"/>
  <c r="X4" i="6"/>
  <c r="Y4" i="6"/>
  <c r="Z4" i="6"/>
  <c r="AA4" i="6"/>
  <c r="V5" i="6"/>
  <c r="W5" i="6"/>
  <c r="X5" i="6"/>
  <c r="Y5" i="6"/>
  <c r="Z5" i="6"/>
  <c r="AA5" i="6"/>
  <c r="C68" i="6"/>
  <c r="D68" i="6"/>
  <c r="E68" i="6"/>
  <c r="F68" i="6"/>
  <c r="G68" i="6"/>
  <c r="H68" i="6"/>
  <c r="I68" i="6"/>
  <c r="J68" i="6"/>
  <c r="K68" i="6"/>
  <c r="L68" i="6"/>
  <c r="M68" i="6"/>
  <c r="N68" i="6"/>
  <c r="O68" i="6"/>
  <c r="P68" i="6"/>
  <c r="Q68" i="6"/>
  <c r="R68" i="6"/>
  <c r="S68" i="6"/>
  <c r="V6" i="6"/>
  <c r="W6" i="6"/>
  <c r="X6" i="6"/>
  <c r="Y6" i="6"/>
  <c r="AA6" i="6"/>
  <c r="C69" i="6"/>
  <c r="D69" i="6"/>
  <c r="E69" i="6"/>
  <c r="F69" i="6"/>
  <c r="G69" i="6"/>
  <c r="H69" i="6"/>
  <c r="I69" i="6"/>
  <c r="J69" i="6"/>
  <c r="K69" i="6"/>
  <c r="L69" i="6"/>
  <c r="M69" i="6"/>
  <c r="N69" i="6"/>
  <c r="O69" i="6"/>
  <c r="P69" i="6"/>
  <c r="Q69" i="6"/>
  <c r="R69" i="6"/>
  <c r="S69" i="6"/>
  <c r="V7" i="6"/>
  <c r="W7" i="6"/>
  <c r="X7" i="6"/>
  <c r="Y7" i="6"/>
  <c r="AA7" i="6"/>
  <c r="C70" i="6"/>
  <c r="D70" i="6"/>
  <c r="E70" i="6"/>
  <c r="F70" i="6"/>
  <c r="G70" i="6"/>
  <c r="H70" i="6"/>
  <c r="I70" i="6"/>
  <c r="J70" i="6"/>
  <c r="K70" i="6"/>
  <c r="L70" i="6"/>
  <c r="M70" i="6"/>
  <c r="N70" i="6"/>
  <c r="O70" i="6"/>
  <c r="P70" i="6"/>
  <c r="Q70" i="6"/>
  <c r="R70" i="6"/>
  <c r="S70" i="6"/>
  <c r="V8" i="6"/>
  <c r="W8" i="6"/>
  <c r="X8" i="6"/>
  <c r="Y8" i="6"/>
  <c r="AA8" i="6"/>
  <c r="C71" i="6"/>
  <c r="D71" i="6"/>
  <c r="E71" i="6"/>
  <c r="F71" i="6"/>
  <c r="G71" i="6"/>
  <c r="H71" i="6"/>
  <c r="I71" i="6"/>
  <c r="J71" i="6"/>
  <c r="K71" i="6"/>
  <c r="L71" i="6"/>
  <c r="M71" i="6"/>
  <c r="N71" i="6"/>
  <c r="O71" i="6"/>
  <c r="P71" i="6"/>
  <c r="Q71" i="6"/>
  <c r="R71" i="6"/>
  <c r="S71" i="6"/>
  <c r="V9" i="6"/>
  <c r="W9" i="6"/>
  <c r="X9" i="6"/>
  <c r="Y9" i="6"/>
  <c r="AA9" i="6"/>
  <c r="C72" i="6"/>
  <c r="D72" i="6"/>
  <c r="E72" i="6"/>
  <c r="F72" i="6"/>
  <c r="G72" i="6"/>
  <c r="H72" i="6"/>
  <c r="I72" i="6"/>
  <c r="J72" i="6"/>
  <c r="K72" i="6"/>
  <c r="L72" i="6"/>
  <c r="M72" i="6"/>
  <c r="N72" i="6"/>
  <c r="O72" i="6"/>
  <c r="P72" i="6"/>
  <c r="Q72" i="6"/>
  <c r="R72" i="6"/>
  <c r="S72" i="6"/>
  <c r="V10" i="6"/>
  <c r="W10" i="6"/>
  <c r="X10" i="6"/>
  <c r="Y10" i="6"/>
  <c r="AA10" i="6"/>
  <c r="C73" i="6"/>
  <c r="D73" i="6"/>
  <c r="E73" i="6"/>
  <c r="F73" i="6"/>
  <c r="G73" i="6"/>
  <c r="H73" i="6"/>
  <c r="I73" i="6"/>
  <c r="J73" i="6"/>
  <c r="K73" i="6"/>
  <c r="L73" i="6"/>
  <c r="M73" i="6"/>
  <c r="N73" i="6"/>
  <c r="P73" i="6"/>
  <c r="Q73" i="6"/>
  <c r="R73" i="6"/>
  <c r="S73" i="6"/>
  <c r="V11" i="6"/>
  <c r="W11" i="6"/>
  <c r="Y11" i="6"/>
  <c r="AA11" i="6"/>
  <c r="C74" i="6"/>
  <c r="D74" i="6"/>
  <c r="E74" i="6"/>
  <c r="F74" i="6"/>
  <c r="G74" i="6"/>
  <c r="H74" i="6"/>
  <c r="I74" i="6"/>
  <c r="J74" i="6"/>
  <c r="K74" i="6"/>
  <c r="L74" i="6"/>
  <c r="M74" i="6"/>
  <c r="N74" i="6"/>
  <c r="P74" i="6"/>
  <c r="Q74" i="6"/>
  <c r="R74" i="6"/>
  <c r="S74" i="6"/>
  <c r="V12" i="6"/>
  <c r="W12" i="6"/>
  <c r="Y12" i="6"/>
  <c r="AA12" i="6"/>
  <c r="C75" i="6"/>
  <c r="D75" i="6"/>
  <c r="E75" i="6"/>
  <c r="F75" i="6"/>
  <c r="G75" i="6"/>
  <c r="H75" i="6"/>
  <c r="J75" i="6"/>
  <c r="K75" i="6"/>
  <c r="M75" i="6"/>
  <c r="N75" i="6"/>
  <c r="P75" i="6"/>
  <c r="Q75" i="6"/>
  <c r="R75" i="6"/>
  <c r="S75" i="6"/>
  <c r="V13" i="6"/>
  <c r="W13" i="6"/>
  <c r="Y13" i="6"/>
  <c r="AA13" i="6"/>
  <c r="C76" i="6"/>
  <c r="D76" i="6"/>
  <c r="E76" i="6"/>
  <c r="F76" i="6"/>
  <c r="G76" i="6"/>
  <c r="H76" i="6"/>
  <c r="J76" i="6"/>
  <c r="K76" i="6"/>
  <c r="M76" i="6"/>
  <c r="N76" i="6"/>
  <c r="P76" i="6"/>
  <c r="Q76" i="6"/>
  <c r="S76" i="6"/>
  <c r="V14" i="6"/>
  <c r="W14" i="6"/>
  <c r="Y14" i="6"/>
  <c r="AA14" i="6"/>
  <c r="C77" i="6"/>
  <c r="D77" i="6"/>
  <c r="E77" i="6"/>
  <c r="F77" i="6"/>
  <c r="G77" i="6"/>
  <c r="H77" i="6"/>
  <c r="J77" i="6"/>
  <c r="K77" i="6"/>
  <c r="M77" i="6"/>
  <c r="N77" i="6"/>
  <c r="P77" i="6"/>
  <c r="Q77" i="6"/>
  <c r="S77" i="6"/>
  <c r="V15" i="6"/>
  <c r="W15" i="6"/>
  <c r="Y15" i="6"/>
  <c r="AA15" i="6"/>
  <c r="C78" i="6"/>
  <c r="D78" i="6"/>
  <c r="E78" i="6"/>
  <c r="G78" i="6"/>
  <c r="H78" i="6"/>
  <c r="J78" i="6"/>
  <c r="K78" i="6"/>
  <c r="M78" i="6"/>
  <c r="Q78" i="6"/>
  <c r="S78" i="6"/>
  <c r="V16" i="6"/>
  <c r="W16" i="6"/>
  <c r="Y16" i="6"/>
  <c r="AA16" i="6"/>
  <c r="C79" i="6"/>
  <c r="D79" i="6"/>
  <c r="E79" i="6"/>
  <c r="H79" i="6"/>
  <c r="J79" i="6"/>
  <c r="K79" i="6"/>
  <c r="M79" i="6"/>
  <c r="Q79" i="6"/>
  <c r="S79" i="6"/>
  <c r="V17" i="6"/>
  <c r="W17" i="6"/>
  <c r="Y17" i="6"/>
  <c r="AA17" i="6"/>
  <c r="C80" i="6"/>
  <c r="D80" i="6"/>
  <c r="E80" i="6"/>
  <c r="F80" i="6"/>
  <c r="H80" i="6"/>
  <c r="J80" i="6"/>
  <c r="K80" i="6"/>
  <c r="M80" i="6"/>
  <c r="N80" i="6"/>
  <c r="P80" i="6"/>
  <c r="Q80" i="6"/>
  <c r="S80" i="6"/>
  <c r="V18" i="6"/>
  <c r="W18" i="6"/>
  <c r="Y18" i="6"/>
  <c r="AA18" i="6"/>
  <c r="C81" i="6"/>
  <c r="D81" i="6"/>
  <c r="E81" i="6"/>
  <c r="F81" i="6"/>
  <c r="H81" i="6"/>
  <c r="J81" i="6"/>
  <c r="K81" i="6"/>
  <c r="M81" i="6"/>
  <c r="N81" i="6"/>
  <c r="P81" i="6"/>
  <c r="Q81" i="6"/>
  <c r="S81" i="6"/>
  <c r="V19" i="6"/>
  <c r="W19" i="6"/>
  <c r="Y19" i="6"/>
  <c r="AA19" i="6"/>
  <c r="C82" i="6"/>
  <c r="D82" i="6"/>
  <c r="E82" i="6"/>
  <c r="F82" i="6"/>
  <c r="H82" i="6"/>
  <c r="J82" i="6"/>
  <c r="K82" i="6"/>
  <c r="M82" i="6"/>
  <c r="N82" i="6"/>
  <c r="P82" i="6"/>
  <c r="Q82" i="6"/>
  <c r="S82" i="6"/>
  <c r="V20" i="6"/>
  <c r="W20" i="6"/>
  <c r="Y20" i="6"/>
  <c r="AA20" i="6"/>
  <c r="C83" i="6"/>
  <c r="D83" i="6"/>
  <c r="E83" i="6"/>
  <c r="F83" i="6"/>
  <c r="H83" i="6"/>
  <c r="J83" i="6"/>
  <c r="K83" i="6"/>
  <c r="M83" i="6"/>
  <c r="N83" i="6"/>
  <c r="P83" i="6"/>
  <c r="Q83" i="6"/>
  <c r="S83" i="6"/>
  <c r="V21" i="6"/>
  <c r="W21" i="6"/>
  <c r="Y21" i="6"/>
  <c r="AA21" i="6"/>
  <c r="C84" i="6"/>
  <c r="D84" i="6"/>
  <c r="E84" i="6"/>
  <c r="H84" i="6"/>
  <c r="J84" i="6"/>
  <c r="K84" i="6"/>
  <c r="M84" i="6"/>
  <c r="Q84" i="6"/>
  <c r="S84" i="6"/>
  <c r="V22" i="6"/>
  <c r="W22" i="6"/>
  <c r="Y22" i="6"/>
  <c r="AA22" i="6"/>
  <c r="C85" i="6"/>
  <c r="D85" i="6"/>
  <c r="E85" i="6"/>
  <c r="H85" i="6"/>
  <c r="J85" i="6"/>
  <c r="K85" i="6"/>
  <c r="M85" i="6"/>
  <c r="Q85" i="6"/>
  <c r="S85" i="6"/>
  <c r="V23" i="6"/>
  <c r="W23" i="6"/>
  <c r="Y23" i="6"/>
  <c r="AA23" i="6"/>
  <c r="C86" i="6"/>
  <c r="D86" i="6"/>
  <c r="E86" i="6"/>
  <c r="H86" i="6"/>
  <c r="J86" i="6"/>
  <c r="K86" i="6"/>
  <c r="M86" i="6"/>
  <c r="Q86" i="6"/>
  <c r="S86" i="6"/>
  <c r="V24" i="6"/>
  <c r="Y24" i="6"/>
  <c r="AA24" i="6"/>
  <c r="D87" i="6"/>
  <c r="E87" i="6"/>
  <c r="H87" i="6"/>
  <c r="J87" i="6"/>
  <c r="K87" i="6"/>
  <c r="M87" i="6"/>
  <c r="Q87" i="6"/>
  <c r="S87" i="6"/>
  <c r="V25" i="6"/>
  <c r="W25" i="6"/>
  <c r="Y25" i="6"/>
  <c r="AA25" i="6"/>
  <c r="D88" i="6"/>
  <c r="E88" i="6"/>
  <c r="H88" i="6"/>
  <c r="J88" i="6"/>
  <c r="K88" i="6"/>
  <c r="M88" i="6"/>
  <c r="Q88" i="6"/>
  <c r="S88" i="6"/>
  <c r="D89" i="6"/>
  <c r="E89" i="6"/>
  <c r="H89" i="6"/>
  <c r="J89" i="6"/>
  <c r="K89" i="6"/>
  <c r="M89" i="6"/>
  <c r="D90" i="6"/>
  <c r="E90" i="6"/>
  <c r="H90" i="6"/>
  <c r="J90" i="6"/>
  <c r="K90" i="6"/>
  <c r="M90" i="6"/>
  <c r="D91" i="6"/>
  <c r="E91" i="6"/>
  <c r="H91" i="6"/>
  <c r="J91" i="6"/>
  <c r="K91" i="6"/>
  <c r="M91" i="6"/>
  <c r="D92" i="6"/>
  <c r="E92" i="6"/>
  <c r="H92" i="6"/>
  <c r="J92" i="6"/>
  <c r="K92" i="6"/>
  <c r="M92" i="6"/>
  <c r="D93" i="6"/>
  <c r="E93" i="6"/>
  <c r="H93" i="6"/>
  <c r="J93" i="6"/>
  <c r="K93" i="6"/>
  <c r="M93" i="6"/>
  <c r="D94" i="6"/>
  <c r="E94" i="6"/>
  <c r="H94" i="6"/>
  <c r="J94" i="6"/>
  <c r="K94" i="6"/>
  <c r="M94" i="6"/>
  <c r="D95" i="6"/>
  <c r="E95" i="6"/>
  <c r="H95" i="6"/>
  <c r="J95" i="6"/>
  <c r="K95" i="6"/>
  <c r="M95" i="6"/>
  <c r="D96" i="6"/>
  <c r="H96" i="6"/>
  <c r="J96" i="6"/>
  <c r="D97" i="6"/>
  <c r="H97" i="6"/>
  <c r="J97" i="6"/>
  <c r="D98" i="6"/>
  <c r="H98" i="6"/>
  <c r="J98" i="6"/>
  <c r="D99" i="6"/>
  <c r="H99" i="6"/>
  <c r="J99" i="6"/>
  <c r="D100" i="6"/>
  <c r="H100" i="6"/>
  <c r="J100" i="6"/>
  <c r="D101" i="6"/>
  <c r="H101" i="6"/>
  <c r="J101" i="6"/>
  <c r="D102" i="6"/>
  <c r="H102" i="6"/>
  <c r="J102" i="6"/>
  <c r="D103" i="6"/>
  <c r="H103" i="6"/>
  <c r="J103" i="6"/>
  <c r="D104" i="6"/>
  <c r="H104" i="6"/>
  <c r="J104" i="6"/>
  <c r="D105" i="6"/>
  <c r="H105" i="6"/>
  <c r="J105" i="6"/>
  <c r="D106" i="6"/>
  <c r="H106" i="6"/>
  <c r="J106" i="6"/>
  <c r="D107" i="6"/>
  <c r="H107" i="6"/>
  <c r="J107" i="6"/>
  <c r="E19" i="2" l="1"/>
  <c r="B19" i="2"/>
  <c r="E18" i="2"/>
  <c r="E17" i="2"/>
  <c r="E16" i="2"/>
  <c r="E15" i="2"/>
  <c r="F11" i="2"/>
  <c r="F10" i="2"/>
  <c r="F9" i="2"/>
  <c r="E9" i="2"/>
  <c r="F8" i="2"/>
  <c r="E8" i="2"/>
  <c r="B8" i="2"/>
  <c r="E7" i="2"/>
  <c r="D7" i="2"/>
  <c r="B7" i="2"/>
  <c r="F6" i="2"/>
  <c r="E6" i="2"/>
  <c r="D6" i="2"/>
  <c r="C6" i="2"/>
  <c r="B6" i="2"/>
  <c r="F5" i="2"/>
  <c r="E5" i="2"/>
  <c r="D5" i="2"/>
  <c r="C5" i="2"/>
  <c r="B5" i="2"/>
  <c r="F4" i="2"/>
  <c r="E4" i="2"/>
  <c r="D4" i="2"/>
  <c r="C4" i="2"/>
  <c r="B4" i="2"/>
  <c r="F3" i="2"/>
  <c r="E3" i="2"/>
  <c r="D3" i="2"/>
  <c r="C3" i="2"/>
  <c r="B3" i="2"/>
  <c r="G87" i="21" l="1"/>
  <c r="P5" i="21" s="1"/>
  <c r="G102" i="21"/>
  <c r="G88" i="21"/>
  <c r="G89" i="21"/>
  <c r="F75" i="21"/>
  <c r="G90" i="21"/>
  <c r="G105" i="21"/>
  <c r="G104" i="21"/>
  <c r="F74" i="21"/>
  <c r="R5" i="21" s="1"/>
  <c r="G103" i="21"/>
  <c r="F73" i="21"/>
  <c r="F72" i="21"/>
  <c r="Q5" i="21" l="1"/>
  <c r="I72" i="21"/>
</calcChain>
</file>

<file path=xl/sharedStrings.xml><?xml version="1.0" encoding="utf-8"?>
<sst xmlns="http://schemas.openxmlformats.org/spreadsheetml/2006/main" count="1463" uniqueCount="561">
  <si>
    <t>day</t>
    <phoneticPr fontId="1"/>
  </si>
  <si>
    <t>3D7</t>
    <phoneticPr fontId="1"/>
  </si>
  <si>
    <t>Dd2</t>
    <phoneticPr fontId="1"/>
  </si>
  <si>
    <t>PAC</t>
    <phoneticPr fontId="1"/>
  </si>
  <si>
    <t>Dd2_Lib1</t>
    <phoneticPr fontId="1"/>
  </si>
  <si>
    <t>Dd2_Lib2</t>
    <phoneticPr fontId="1"/>
  </si>
  <si>
    <t>3rd_Chl_screening_Dd2lib</t>
    <phoneticPr fontId="1"/>
  </si>
  <si>
    <t>WT</t>
    <phoneticPr fontId="4"/>
  </si>
  <si>
    <t>A</t>
  </si>
  <si>
    <t>B</t>
  </si>
  <si>
    <t>C</t>
  </si>
  <si>
    <t>D</t>
  </si>
  <si>
    <t>E</t>
  </si>
  <si>
    <t>F</t>
  </si>
  <si>
    <t>G</t>
  </si>
  <si>
    <t>H</t>
  </si>
  <si>
    <t>PAC</t>
    <phoneticPr fontId="4"/>
  </si>
  <si>
    <t>wt</t>
  </si>
  <si>
    <t>dd2</t>
  </si>
  <si>
    <t>Bottom</t>
  </si>
  <si>
    <t>Top</t>
  </si>
  <si>
    <t>LogIC50</t>
  </si>
  <si>
    <t>HillSlope</t>
  </si>
  <si>
    <t>IC50</t>
  </si>
  <si>
    <t>Span</t>
  </si>
  <si>
    <t>R^2</t>
  </si>
  <si>
    <t>Sy.x</t>
  </si>
  <si>
    <t>negative control</t>
    <phoneticPr fontId="1"/>
  </si>
  <si>
    <t>dd2_lib1</t>
    <phoneticPr fontId="1"/>
  </si>
  <si>
    <t>dd2_lib2</t>
    <phoneticPr fontId="1"/>
  </si>
  <si>
    <t>Best fit value</t>
    <phoneticPr fontId="1"/>
  </si>
  <si>
    <t>log(inhibitor) vs. reaction -- variable slope</t>
    <phoneticPr fontId="1"/>
  </si>
  <si>
    <t>Std_ Error</t>
  </si>
  <si>
    <t>Std_ Error</t>
    <phoneticPr fontId="1"/>
  </si>
  <si>
    <t>95% Confidence Intervals</t>
    <phoneticPr fontId="1"/>
  </si>
  <si>
    <t>Goodness of Fit</t>
    <phoneticPr fontId="1"/>
  </si>
  <si>
    <t>Degrees of Freedom</t>
    <phoneticPr fontId="1"/>
  </si>
  <si>
    <t>Absolute Sum of Squares</t>
    <phoneticPr fontId="1"/>
  </si>
  <si>
    <t>Number of points</t>
    <phoneticPr fontId="1"/>
  </si>
  <si>
    <t>Analyzed</t>
    <phoneticPr fontId="1"/>
  </si>
  <si>
    <t>WT</t>
    <phoneticPr fontId="1"/>
  </si>
  <si>
    <t>MEF1</t>
    <phoneticPr fontId="1"/>
  </si>
  <si>
    <t>OFF</t>
    <phoneticPr fontId="4"/>
  </si>
  <si>
    <t>day0</t>
    <phoneticPr fontId="4"/>
  </si>
  <si>
    <t>3rd</t>
    <phoneticPr fontId="4"/>
  </si>
  <si>
    <t>60</t>
    <phoneticPr fontId="4"/>
  </si>
  <si>
    <t>#8</t>
  </si>
  <si>
    <t>#6</t>
    <phoneticPr fontId="4"/>
  </si>
  <si>
    <t>#3</t>
    <phoneticPr fontId="4"/>
  </si>
  <si>
    <t>#2</t>
    <phoneticPr fontId="4"/>
  </si>
  <si>
    <t>#1</t>
    <phoneticPr fontId="4"/>
  </si>
  <si>
    <t>2nd</t>
    <phoneticPr fontId="4"/>
  </si>
  <si>
    <t>day5</t>
    <phoneticPr fontId="4"/>
  </si>
  <si>
    <t>day6</t>
    <phoneticPr fontId="4"/>
  </si>
  <si>
    <t>OFF…</t>
    <phoneticPr fontId="4"/>
  </si>
  <si>
    <t>1st</t>
    <phoneticPr fontId="4"/>
  </si>
  <si>
    <t>#10</t>
  </si>
  <si>
    <t>#9</t>
  </si>
  <si>
    <t>#5</t>
  </si>
  <si>
    <t>#4</t>
  </si>
  <si>
    <t>#7</t>
    <phoneticPr fontId="4"/>
  </si>
  <si>
    <t>15nM</t>
    <phoneticPr fontId="4"/>
  </si>
  <si>
    <t>mef-lib6</t>
    <phoneticPr fontId="1"/>
  </si>
  <si>
    <t>mef-lib3</t>
    <phoneticPr fontId="4"/>
  </si>
  <si>
    <t>negative control</t>
    <phoneticPr fontId="4"/>
  </si>
  <si>
    <t>mef-lib2</t>
    <phoneticPr fontId="4"/>
  </si>
  <si>
    <t>= 97.79</t>
  </si>
  <si>
    <t>= 98.41</t>
  </si>
  <si>
    <t>= 98.47</t>
  </si>
  <si>
    <t>= 95.82</t>
  </si>
  <si>
    <t>= 97.54</t>
  </si>
  <si>
    <t>= 100.0</t>
  </si>
  <si>
    <t>mef-lib3</t>
    <phoneticPr fontId="1"/>
  </si>
  <si>
    <t>Result obtained from analysis using Graphpad prism</t>
  </si>
  <si>
    <t>Result obtained from analysis using Graphpad prism</t>
    <phoneticPr fontId="1"/>
  </si>
  <si>
    <t xml:space="preserve">WT </t>
    <phoneticPr fontId="1"/>
  </si>
  <si>
    <t>mefloquine concentration</t>
    <phoneticPr fontId="1"/>
  </si>
  <si>
    <t>chloroquine concentration</t>
    <phoneticPr fontId="1"/>
  </si>
  <si>
    <t>ave</t>
    <phoneticPr fontId="4"/>
  </si>
  <si>
    <t>SE</t>
    <phoneticPr fontId="4"/>
  </si>
  <si>
    <t>*2</t>
    <phoneticPr fontId="4"/>
  </si>
  <si>
    <t>*4</t>
    <phoneticPr fontId="4"/>
  </si>
  <si>
    <t>SE</t>
  </si>
  <si>
    <t>3D7_mdr7_1</t>
    <phoneticPr fontId="4"/>
  </si>
  <si>
    <t>3D7_mdr7_2</t>
  </si>
  <si>
    <t>3D7_mdr7_3</t>
  </si>
  <si>
    <t>MEF1_mdr7_1</t>
    <phoneticPr fontId="4"/>
  </si>
  <si>
    <t>MEF1_mdr7_2</t>
  </si>
  <si>
    <t>MEF1_mdr7_3</t>
  </si>
  <si>
    <t>WT_1</t>
    <phoneticPr fontId="4"/>
  </si>
  <si>
    <t>WT_2</t>
  </si>
  <si>
    <t>WT_3</t>
  </si>
  <si>
    <t>MEF1_1</t>
    <phoneticPr fontId="4"/>
  </si>
  <si>
    <t>MEF1_2</t>
  </si>
  <si>
    <t>MEF1_3</t>
  </si>
  <si>
    <t>negative control_1</t>
    <phoneticPr fontId="4"/>
  </si>
  <si>
    <t>negative control_2</t>
  </si>
  <si>
    <t>negative control_3</t>
  </si>
  <si>
    <t>3D7_mdr7</t>
    <phoneticPr fontId="4"/>
  </si>
  <si>
    <t>MEF1_mdr7</t>
    <phoneticPr fontId="4"/>
  </si>
  <si>
    <t>MEF1</t>
    <phoneticPr fontId="4"/>
  </si>
  <si>
    <t>N.C.</t>
    <phoneticPr fontId="4"/>
  </si>
  <si>
    <t>A3</t>
  </si>
  <si>
    <t>A4</t>
  </si>
  <si>
    <t>B1</t>
  </si>
  <si>
    <t>B2</t>
  </si>
  <si>
    <t>B3</t>
  </si>
  <si>
    <t>B4</t>
  </si>
  <si>
    <t>C3</t>
  </si>
  <si>
    <t>D3</t>
  </si>
  <si>
    <t>D4</t>
  </si>
  <si>
    <t xml:space="preserve">t </t>
  </si>
  <si>
    <t>G3</t>
  </si>
  <si>
    <t>G4</t>
  </si>
  <si>
    <t>H1</t>
  </si>
  <si>
    <t>H2</t>
  </si>
  <si>
    <t>H3</t>
  </si>
  <si>
    <t>H4</t>
  </si>
  <si>
    <t>Wt_1</t>
  </si>
  <si>
    <t>Wt_2</t>
  </si>
  <si>
    <t>Wt_3</t>
  </si>
  <si>
    <t>wt1</t>
  </si>
  <si>
    <t>wt2</t>
  </si>
  <si>
    <t>wt3</t>
  </si>
  <si>
    <t>mdr7</t>
  </si>
  <si>
    <t>fructose</t>
  </si>
  <si>
    <t>*-1</t>
  </si>
  <si>
    <t>3D7</t>
  </si>
  <si>
    <t>SE</t>
    <phoneticPr fontId="1"/>
  </si>
  <si>
    <t>Ave</t>
    <phoneticPr fontId="1"/>
  </si>
  <si>
    <t xml:space="preserve">Fluc/Rluc:MDR7/ef </t>
    <phoneticPr fontId="1"/>
  </si>
  <si>
    <t>Fold change</t>
    <phoneticPr fontId="1"/>
  </si>
  <si>
    <t>test1</t>
    <phoneticPr fontId="1"/>
  </si>
  <si>
    <t>test2</t>
    <phoneticPr fontId="1"/>
  </si>
  <si>
    <t>test3</t>
    <phoneticPr fontId="1"/>
  </si>
  <si>
    <t>pfLuc2-3D7_mdr7_1</t>
    <phoneticPr fontId="1"/>
  </si>
  <si>
    <t>pfLuc2-3D7_mdr7_2</t>
  </si>
  <si>
    <t>pfLuc2-MEF1_mdr7_1</t>
  </si>
  <si>
    <t>pfLuc2-MEF1_mdr7_1</t>
    <phoneticPr fontId="1"/>
  </si>
  <si>
    <t>pfLuc2-MEF1_mdr7_2</t>
  </si>
  <si>
    <t>pfLuc2-MEF1_mdr7_2</t>
    <phoneticPr fontId="1"/>
  </si>
  <si>
    <t>Test1</t>
    <phoneticPr fontId="1"/>
  </si>
  <si>
    <t>Test2</t>
  </si>
  <si>
    <t>Test3</t>
  </si>
  <si>
    <t>day</t>
  </si>
  <si>
    <t>Parasitemia</t>
    <phoneticPr fontId="1"/>
  </si>
  <si>
    <t>Average</t>
    <phoneticPr fontId="1"/>
  </si>
  <si>
    <t>2nd_Chl_screening_Dd2lib</t>
    <phoneticPr fontId="1"/>
  </si>
  <si>
    <t>Dd2</t>
  </si>
  <si>
    <t>1st_Chl_screening_Dd2lib</t>
    <phoneticPr fontId="1"/>
  </si>
  <si>
    <t>dd2_lib2</t>
  </si>
  <si>
    <t>dd2_lib3</t>
  </si>
  <si>
    <t>dd2</t>
    <phoneticPr fontId="1"/>
  </si>
  <si>
    <t>wt</t>
    <phoneticPr fontId="1"/>
  </si>
  <si>
    <t>SE-tub</t>
    <phoneticPr fontId="1"/>
  </si>
  <si>
    <t>SE-fructose</t>
    <phoneticPr fontId="1"/>
  </si>
  <si>
    <t>SE-CRT</t>
    <phoneticPr fontId="1"/>
  </si>
  <si>
    <t>Exp date</t>
    <phoneticPr fontId="1"/>
  </si>
  <si>
    <t>crt</t>
    <phoneticPr fontId="1"/>
  </si>
  <si>
    <t>fructose</t>
    <phoneticPr fontId="1"/>
  </si>
  <si>
    <t>tub</t>
    <phoneticPr fontId="1"/>
  </si>
  <si>
    <t>dd2_lib1_4</t>
  </si>
  <si>
    <t>dd2_lib1_3</t>
  </si>
  <si>
    <t>dd2_lib1_2</t>
  </si>
  <si>
    <t>dd2_lib1_1</t>
  </si>
  <si>
    <t>dd2_4</t>
  </si>
  <si>
    <t>dd2_3</t>
  </si>
  <si>
    <t>dd2_2</t>
  </si>
  <si>
    <t>dd2_1</t>
  </si>
  <si>
    <t>wt_4</t>
  </si>
  <si>
    <t>wt_3</t>
  </si>
  <si>
    <t>wt_2</t>
  </si>
  <si>
    <t>wt_1</t>
  </si>
  <si>
    <t>av_ratio_fru/av_ratio_tub</t>
  </si>
  <si>
    <t>ratio/av_ratio_tub</t>
    <phoneticPr fontId="1"/>
  </si>
  <si>
    <t>av_ratio</t>
  </si>
  <si>
    <t>ratio</t>
  </si>
  <si>
    <t>dCT=CT-fru_wt_av</t>
  </si>
  <si>
    <t>av_ratio_CRT/av_ratio_fru</t>
  </si>
  <si>
    <t>av_ratio_CRT/av_ratio_tub</t>
  </si>
  <si>
    <t>dCT=CT-CRT_wt_av</t>
  </si>
  <si>
    <t>CRT</t>
  </si>
  <si>
    <t>av_ratio_tub/av_ratio_fru</t>
  </si>
  <si>
    <t>av_ratio/av_ratio_tub</t>
    <phoneticPr fontId="1"/>
  </si>
  <si>
    <t>dCT=CT-tub_wt_av</t>
  </si>
  <si>
    <t>gDNA-ratio</t>
  </si>
  <si>
    <t>tub</t>
  </si>
  <si>
    <t>wt_1</t>
    <phoneticPr fontId="1"/>
  </si>
  <si>
    <t>Dd2_lib2_1916_4</t>
  </si>
  <si>
    <t>Dd2_lib2_1916_3</t>
  </si>
  <si>
    <t>Dd2_lib2_1916_2</t>
  </si>
  <si>
    <t>Dd2_lib2_1916_1</t>
    <phoneticPr fontId="1"/>
  </si>
  <si>
    <t>Dd2_lib2_1915_4</t>
  </si>
  <si>
    <t>Dd2_lib2_1915_3</t>
  </si>
  <si>
    <t>Dd2_lib2_1915_2</t>
  </si>
  <si>
    <t>Dd2_lib2_1915_1</t>
    <phoneticPr fontId="1"/>
  </si>
  <si>
    <t>cnv(fru/tub)</t>
    <phoneticPr fontId="1"/>
  </si>
  <si>
    <t>gratio</t>
    <phoneticPr fontId="1"/>
  </si>
  <si>
    <t>ratio</t>
    <phoneticPr fontId="1"/>
  </si>
  <si>
    <t>dCT=ct-ct_wt_fructose av</t>
    <phoneticPr fontId="1"/>
  </si>
  <si>
    <t>cnv(crt/tub)</t>
    <phoneticPr fontId="1"/>
  </si>
  <si>
    <t>g-ratio=ratio/gratio_tub</t>
    <phoneticPr fontId="1"/>
  </si>
  <si>
    <t>dCT=ct-ct_wt_CRT av</t>
    <phoneticPr fontId="1"/>
  </si>
  <si>
    <t>CRT</t>
    <phoneticPr fontId="1"/>
  </si>
  <si>
    <t>g-ratio_av</t>
    <phoneticPr fontId="1"/>
  </si>
  <si>
    <t>dCT=ct-ct_wt_tub av</t>
    <phoneticPr fontId="1"/>
  </si>
  <si>
    <t>Fructose</t>
    <phoneticPr fontId="1"/>
  </si>
  <si>
    <t>WT_av</t>
    <phoneticPr fontId="1"/>
  </si>
  <si>
    <t>CRT_CT</t>
    <phoneticPr fontId="1"/>
  </si>
  <si>
    <t>fructose_CT</t>
    <phoneticPr fontId="1"/>
  </si>
  <si>
    <t>tub_CT</t>
    <phoneticPr fontId="1"/>
  </si>
  <si>
    <t>dd2_lib2_CNV</t>
    <phoneticPr fontId="1"/>
  </si>
  <si>
    <t>graph</t>
    <phoneticPr fontId="1"/>
  </si>
  <si>
    <t>CRT#1</t>
  </si>
  <si>
    <t>Dd2-6h-2</t>
  </si>
  <si>
    <t>Dd2-6h-1</t>
  </si>
  <si>
    <t>3D7-6h</t>
  </si>
  <si>
    <t>stRNA</t>
  </si>
  <si>
    <t>2 power</t>
    <phoneticPr fontId="1"/>
  </si>
  <si>
    <t>av</t>
    <phoneticPr fontId="1"/>
  </si>
  <si>
    <t>ddCT</t>
    <phoneticPr fontId="1"/>
  </si>
  <si>
    <t>dCT</t>
    <phoneticPr fontId="1"/>
  </si>
  <si>
    <t>stRNA_CT-av</t>
    <phoneticPr fontId="1"/>
  </si>
  <si>
    <t/>
  </si>
  <si>
    <t>None</t>
  </si>
  <si>
    <t>SYBR</t>
  </si>
  <si>
    <t>UNKNOWN</t>
  </si>
  <si>
    <t>Comments</t>
  </si>
  <si>
    <t>Tm3</t>
  </si>
  <si>
    <t>Tm2</t>
  </si>
  <si>
    <t>Tm1</t>
  </si>
  <si>
    <t>Efficiency</t>
  </si>
  <si>
    <t>Baseline End</t>
  </si>
  <si>
    <t>Baseline Start</t>
  </si>
  <si>
    <t>Automatic Baseline</t>
  </si>
  <si>
    <t>Ct Threshold</t>
  </si>
  <si>
    <t>Automatic Ct Threshold</t>
  </si>
  <si>
    <t>ΔΔCт</t>
  </si>
  <si>
    <t>HK Control ΔCт SE</t>
  </si>
  <si>
    <t>HK Control ΔCт Mean</t>
  </si>
  <si>
    <t>ΔCт SE</t>
  </si>
  <si>
    <t>ΔCт Mean</t>
  </si>
  <si>
    <t>ΔCт</t>
  </si>
  <si>
    <t>Cт SD</t>
  </si>
  <si>
    <t>Cт Mean</t>
  </si>
  <si>
    <t>Cт</t>
  </si>
  <si>
    <t>RQ Max</t>
  </si>
  <si>
    <t>RQ Min</t>
  </si>
  <si>
    <t>RQ</t>
  </si>
  <si>
    <t>Quencher</t>
  </si>
  <si>
    <t>Reporter</t>
  </si>
  <si>
    <t>Task</t>
  </si>
  <si>
    <t>Target Name</t>
  </si>
  <si>
    <t>Sample Name</t>
  </si>
  <si>
    <t>Well</t>
  </si>
  <si>
    <t>ser_tRNA</t>
    <phoneticPr fontId="1"/>
  </si>
  <si>
    <t>Dd2-6h</t>
  </si>
  <si>
    <t>Dd2-6h</t>
    <phoneticPr fontId="1"/>
  </si>
  <si>
    <t>3D7-6h</t>
    <phoneticPr fontId="1"/>
  </si>
  <si>
    <t>Av_2power</t>
  </si>
  <si>
    <t>Av_2power</t>
    <phoneticPr fontId="1"/>
  </si>
  <si>
    <t>WT</t>
  </si>
  <si>
    <t>1st</t>
  </si>
  <si>
    <t>day0</t>
  </si>
  <si>
    <t>OFF</t>
  </si>
  <si>
    <t>mef-lib1</t>
    <phoneticPr fontId="1"/>
  </si>
  <si>
    <t>mef-lib2</t>
  </si>
  <si>
    <t>mef-lib3</t>
  </si>
  <si>
    <t>mef-lib4</t>
  </si>
  <si>
    <t>mef-lib5</t>
  </si>
  <si>
    <t>mef-lib6</t>
  </si>
  <si>
    <t>mef-lib7</t>
  </si>
  <si>
    <t>mef-lib8</t>
  </si>
  <si>
    <t>1st screening</t>
    <phoneticPr fontId="1"/>
  </si>
  <si>
    <t>2nd screening</t>
    <phoneticPr fontId="1"/>
  </si>
  <si>
    <t>gDNA ratio</t>
    <phoneticPr fontId="1"/>
  </si>
  <si>
    <t>mdr7</t>
    <phoneticPr fontId="1"/>
  </si>
  <si>
    <t>dCT=ct-tub_wt_av</t>
    <phoneticPr fontId="1"/>
  </si>
  <si>
    <t>g-ratio</t>
    <phoneticPr fontId="1"/>
  </si>
  <si>
    <t>g-ratio/ave_gratio</t>
    <phoneticPr fontId="1"/>
  </si>
  <si>
    <t>ave_gratio</t>
    <phoneticPr fontId="1"/>
  </si>
  <si>
    <t>gratio_tub/gratio_tub</t>
    <phoneticPr fontId="1"/>
  </si>
  <si>
    <t>wt-1</t>
    <phoneticPr fontId="1"/>
  </si>
  <si>
    <t>wt-2</t>
  </si>
  <si>
    <t>wt-3</t>
  </si>
  <si>
    <t>wt-4</t>
  </si>
  <si>
    <t>dCT=ct-mdr7_wt_av</t>
    <phoneticPr fontId="1"/>
  </si>
  <si>
    <t>gratio_mdr7/gratio_tub</t>
    <phoneticPr fontId="1"/>
  </si>
  <si>
    <t>dct-tub</t>
    <phoneticPr fontId="1"/>
  </si>
  <si>
    <t>ddct-tub</t>
    <phoneticPr fontId="1"/>
  </si>
  <si>
    <t>CN</t>
    <phoneticPr fontId="1"/>
  </si>
  <si>
    <t>dCT=ct-fructose_wt_av</t>
    <phoneticPr fontId="1"/>
  </si>
  <si>
    <t>gratio_fructose/gratio_tubwt</t>
    <phoneticPr fontId="1"/>
  </si>
  <si>
    <t xml:space="preserve">SE-fructose </t>
    <phoneticPr fontId="1"/>
  </si>
  <si>
    <t>SE-MDR7</t>
    <phoneticPr fontId="1"/>
  </si>
  <si>
    <t>g-ratio/ave_gratio_tub</t>
    <phoneticPr fontId="1"/>
  </si>
  <si>
    <t>MEF1-1</t>
    <phoneticPr fontId="1"/>
  </si>
  <si>
    <t>MEF1-2</t>
  </si>
  <si>
    <t>MEF1-3</t>
  </si>
  <si>
    <t>MEF1-4</t>
  </si>
  <si>
    <t>mef-lib3-1</t>
    <phoneticPr fontId="1"/>
  </si>
  <si>
    <t>mef-lib3-2</t>
  </si>
  <si>
    <t>mef-lib3-3</t>
  </si>
  <si>
    <t>mef-lib3-4</t>
  </si>
  <si>
    <t>mef-lib6-1</t>
    <phoneticPr fontId="1"/>
  </si>
  <si>
    <t>mef-lib6-2</t>
  </si>
  <si>
    <t>mef-lib6-3</t>
  </si>
  <si>
    <t>mef-lib6-4</t>
  </si>
  <si>
    <t>mef-li6</t>
    <phoneticPr fontId="1"/>
  </si>
  <si>
    <t>OFF *2</t>
    <phoneticPr fontId="4"/>
  </si>
  <si>
    <t>mef-lib9</t>
    <phoneticPr fontId="4"/>
  </si>
  <si>
    <t>mef-lib10</t>
  </si>
  <si>
    <t>mef-lib11</t>
  </si>
  <si>
    <t>mef-lib12</t>
  </si>
  <si>
    <t>mef-lib13</t>
  </si>
  <si>
    <t>mef-lib14</t>
  </si>
  <si>
    <t>mef-lib15</t>
  </si>
  <si>
    <t>mef-lib16</t>
  </si>
  <si>
    <t>NC</t>
    <phoneticPr fontId="4"/>
  </si>
  <si>
    <t>dd2-lib1</t>
    <phoneticPr fontId="1"/>
  </si>
  <si>
    <t>dd2-lib2</t>
    <phoneticPr fontId="1"/>
  </si>
  <si>
    <t>WT</t>
    <phoneticPr fontId="12"/>
  </si>
  <si>
    <t>= 97.00</t>
  </si>
  <si>
    <t>= 98.71</t>
  </si>
  <si>
    <t>Mefloquine concentration (nM)</t>
    <phoneticPr fontId="1"/>
  </si>
  <si>
    <t>3D7_mdr7</t>
    <phoneticPr fontId="12"/>
  </si>
  <si>
    <t>MEF1_mdr7</t>
    <phoneticPr fontId="12"/>
  </si>
  <si>
    <t>98W1-22</t>
    <phoneticPr fontId="4"/>
  </si>
  <si>
    <t>98W2-11</t>
    <phoneticPr fontId="4"/>
  </si>
  <si>
    <t>10W1-9</t>
    <phoneticPr fontId="4"/>
  </si>
  <si>
    <t>10W1-10</t>
    <phoneticPr fontId="4"/>
  </si>
  <si>
    <t>98W_av</t>
    <phoneticPr fontId="4"/>
  </si>
  <si>
    <t>10_W_av</t>
    <phoneticPr fontId="4"/>
  </si>
  <si>
    <t>PF3D7_1209800</t>
    <phoneticPr fontId="1"/>
  </si>
  <si>
    <t>PF3D7_1210000</t>
    <phoneticPr fontId="1"/>
  </si>
  <si>
    <t>10_W_av</t>
  </si>
  <si>
    <t>98_MEF_2-7</t>
    <phoneticPr fontId="4"/>
  </si>
  <si>
    <t>98_MEF_1-2</t>
    <phoneticPr fontId="4"/>
  </si>
  <si>
    <t>10_MEF_1-7</t>
    <phoneticPr fontId="4"/>
  </si>
  <si>
    <t>10MEF_1-24</t>
    <phoneticPr fontId="4"/>
  </si>
  <si>
    <t>98_MEF_av</t>
    <phoneticPr fontId="4"/>
  </si>
  <si>
    <t>10_MEF_av</t>
    <phoneticPr fontId="4"/>
  </si>
  <si>
    <t>10_MEF_av</t>
    <phoneticPr fontId="1"/>
  </si>
  <si>
    <t>NC_ave</t>
    <phoneticPr fontId="1"/>
  </si>
  <si>
    <t>*-1</t>
    <phoneticPr fontId="1"/>
  </si>
  <si>
    <t>dct</t>
    <phoneticPr fontId="1"/>
  </si>
  <si>
    <t>wt4</t>
  </si>
  <si>
    <t>average</t>
  </si>
  <si>
    <t>2_power</t>
    <phoneticPr fontId="1"/>
  </si>
  <si>
    <t>Ave_2_power</t>
    <phoneticPr fontId="1"/>
  </si>
  <si>
    <t>3D7_mdr7</t>
    <phoneticPr fontId="1"/>
  </si>
  <si>
    <t>MEF1_mdr7</t>
    <phoneticPr fontId="1"/>
  </si>
  <si>
    <t>Student's t-test</t>
    <phoneticPr fontId="1"/>
  </si>
  <si>
    <t>distribution</t>
    <phoneticPr fontId="1"/>
  </si>
  <si>
    <t>analyzed</t>
    <phoneticPr fontId="1"/>
  </si>
  <si>
    <t>pooled distribution</t>
    <phoneticPr fontId="1"/>
  </si>
  <si>
    <t>Freedum</t>
    <phoneticPr fontId="1"/>
  </si>
  <si>
    <t>t boundary value one side</t>
    <phoneticPr fontId="1"/>
  </si>
  <si>
    <t>t Boundary value on both sides</t>
    <phoneticPr fontId="1"/>
  </si>
  <si>
    <t>P(T&lt;=t) on both sides</t>
    <phoneticPr fontId="1"/>
  </si>
  <si>
    <t>Difference from hypothetical average</t>
    <phoneticPr fontId="1"/>
  </si>
  <si>
    <t>P(T&lt;=t) on one side</t>
    <phoneticPr fontId="1"/>
  </si>
  <si>
    <t>3D7_mdr7 vs MEF1_mdr7</t>
    <phoneticPr fontId="1"/>
  </si>
  <si>
    <t>3D7_mdr7_1</t>
    <phoneticPr fontId="1"/>
  </si>
  <si>
    <t>MEF1_mdr7_1</t>
    <phoneticPr fontId="1"/>
  </si>
  <si>
    <t>ddct_wt</t>
    <phoneticPr fontId="1"/>
  </si>
  <si>
    <t>WT-8</t>
  </si>
  <si>
    <t>= 100t0</t>
  </si>
  <si>
    <t>= 95t73</t>
  </si>
  <si>
    <t>= 100t1</t>
  </si>
  <si>
    <t>= 108t4</t>
  </si>
  <si>
    <t>= 98t43</t>
  </si>
  <si>
    <t>= 99t66</t>
  </si>
  <si>
    <t>= 99t46</t>
  </si>
  <si>
    <t>MEF1</t>
    <phoneticPr fontId="12"/>
  </si>
  <si>
    <t>MEF19</t>
    <phoneticPr fontId="12"/>
  </si>
  <si>
    <t>MEF26</t>
    <phoneticPr fontId="12"/>
  </si>
  <si>
    <t>MEF25</t>
    <phoneticPr fontId="12"/>
  </si>
  <si>
    <t>MEF18</t>
    <phoneticPr fontId="12"/>
  </si>
  <si>
    <t>MEF24</t>
    <phoneticPr fontId="12"/>
  </si>
  <si>
    <t>Mef_conc</t>
    <phoneticPr fontId="1"/>
  </si>
  <si>
    <t>Best fit value</t>
  </si>
  <si>
    <t>95% Confidence Intervals</t>
  </si>
  <si>
    <t>Goodness of Fit</t>
  </si>
  <si>
    <t>Degrees of Freedom</t>
  </si>
  <si>
    <t>Absolute Sum of Squares</t>
  </si>
  <si>
    <t>pfLuc2-3D7_mdr7_2</t>
    <phoneticPr fontId="1"/>
  </si>
  <si>
    <t>pfLuc2-3D7_mdr7_1 vs pfLuc2-MEF1_mdr7_1</t>
    <phoneticPr fontId="1"/>
  </si>
  <si>
    <t>pfLuc2-3D7_mdr7_1 vs pfLuc2-MEF1_mdr7_2</t>
    <phoneticPr fontId="1"/>
  </si>
  <si>
    <r>
      <t xml:space="preserve">0t9850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7t552</t>
    </r>
  </si>
  <si>
    <r>
      <t xml:space="preserve">-3t060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t867</t>
    </r>
  </si>
  <si>
    <r>
      <t xml:space="preserve">-24t98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8t273</t>
    </r>
  </si>
  <si>
    <r>
      <t xml:space="preserve">-1t33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4t476</t>
    </r>
  </si>
  <si>
    <r>
      <t xml:space="preserve">-3t37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4t057</t>
    </r>
  </si>
  <si>
    <r>
      <t xml:space="preserve">-1t76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t845</t>
    </r>
  </si>
  <si>
    <r>
      <t xml:space="preserve">1t21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t260</t>
    </r>
  </si>
  <si>
    <r>
      <t xml:space="preserve">1t860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t909</t>
    </r>
  </si>
  <si>
    <r>
      <t xml:space="preserve">1t73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t050</t>
    </r>
  </si>
  <si>
    <r>
      <t xml:space="preserve">1t22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t267</t>
    </r>
  </si>
  <si>
    <r>
      <t xml:space="preserve">1t244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t300</t>
    </r>
  </si>
  <si>
    <r>
      <t xml:space="preserve">1t24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t278</t>
    </r>
  </si>
  <si>
    <r>
      <t xml:space="preserve">-13t8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4t900</t>
    </r>
  </si>
  <si>
    <r>
      <t xml:space="preserve">-4t447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3t333</t>
    </r>
  </si>
  <si>
    <r>
      <t xml:space="preserve">-2t378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0t9721</t>
    </r>
  </si>
  <si>
    <r>
      <t xml:space="preserve">-5t444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3t547</t>
    </r>
  </si>
  <si>
    <r>
      <t xml:space="preserve">-5t231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3t096</t>
    </r>
  </si>
  <si>
    <r>
      <t xml:space="preserve">-5t391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3t840</t>
    </r>
  </si>
  <si>
    <r>
      <t xml:space="preserve">16t29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8t18</t>
    </r>
  </si>
  <si>
    <r>
      <t xml:space="preserve">72t4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81t02</t>
    </r>
  </si>
  <si>
    <r>
      <t xml:space="preserve">54t0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12t2</t>
    </r>
  </si>
  <si>
    <r>
      <t xml:space="preserve">16t69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8t49</t>
    </r>
  </si>
  <si>
    <r>
      <t xml:space="preserve">17t5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9t97</t>
    </r>
  </si>
  <si>
    <r>
      <t xml:space="preserve">17t57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8t99</t>
    </r>
  </si>
  <si>
    <r>
      <t xml:space="preserve">1.46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4.534</t>
    </r>
  </si>
  <si>
    <r>
      <t xml:space="preserve">0.3236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.261</t>
    </r>
  </si>
  <si>
    <r>
      <t xml:space="preserve">1.329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3.589</t>
    </r>
  </si>
  <si>
    <r>
      <t xml:space="preserve">1.34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.358</t>
    </r>
  </si>
  <si>
    <r>
      <t xml:space="preserve">1.296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.306</t>
    </r>
  </si>
  <si>
    <r>
      <t xml:space="preserve">1.13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.148</t>
    </r>
  </si>
  <si>
    <r>
      <t xml:space="preserve">-8.137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6.421</t>
    </r>
  </si>
  <si>
    <r>
      <t xml:space="preserve">-6.46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5.565</t>
    </r>
  </si>
  <si>
    <r>
      <t xml:space="preserve">-8.994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6.954</t>
    </r>
  </si>
  <si>
    <r>
      <t xml:space="preserve">21.98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2.78</t>
    </r>
  </si>
  <si>
    <r>
      <t xml:space="preserve">19.7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0.25</t>
    </r>
  </si>
  <si>
    <r>
      <t xml:space="preserve">13.57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4.07</t>
    </r>
  </si>
  <si>
    <t>1/10 of transfected parasite</t>
    <phoneticPr fontId="1"/>
  </si>
  <si>
    <t>1/100 of transfected parasite</t>
    <phoneticPr fontId="1"/>
  </si>
  <si>
    <r>
      <t xml:space="preserve">1.931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6.435</t>
    </r>
  </si>
  <si>
    <r>
      <t xml:space="preserve">-1.80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4.853</t>
    </r>
  </si>
  <si>
    <r>
      <t xml:space="preserve">-0.1889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3.361</t>
    </r>
  </si>
  <si>
    <r>
      <t xml:space="preserve">0.9507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3.460</t>
    </r>
  </si>
  <si>
    <r>
      <t xml:space="preserve">1.450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.586</t>
    </r>
  </si>
  <si>
    <r>
      <t xml:space="preserve">1.14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.502</t>
    </r>
  </si>
  <si>
    <r>
      <t xml:space="preserve">1.288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.379</t>
    </r>
  </si>
  <si>
    <r>
      <t xml:space="preserve">1.11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.129</t>
    </r>
  </si>
  <si>
    <r>
      <t xml:space="preserve">-42.19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3.959</t>
    </r>
  </si>
  <si>
    <r>
      <t xml:space="preserve">-35.84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4.78</t>
    </r>
  </si>
  <si>
    <r>
      <t xml:space="preserve">-14.84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2.681</t>
    </r>
  </si>
  <si>
    <r>
      <t xml:space="preserve">-7.40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5.529</t>
    </r>
  </si>
  <si>
    <r>
      <t xml:space="preserve">28.17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38.57</t>
    </r>
  </si>
  <si>
    <r>
      <t xml:space="preserve">13.96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31.78</t>
    </r>
  </si>
  <si>
    <r>
      <t xml:space="preserve">19.4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3.91</t>
    </r>
  </si>
  <si>
    <r>
      <t xml:space="preserve">12.96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3.46</t>
    </r>
  </si>
  <si>
    <r>
      <t>Mefloquine #1-10</t>
    </r>
    <r>
      <rPr>
        <b/>
        <sz val="13"/>
        <color rgb="FF002060"/>
        <rFont val="ＭＳ Ｐゴシック"/>
        <family val="2"/>
        <charset val="128"/>
      </rPr>
      <t>まとめ</t>
    </r>
    <phoneticPr fontId="4"/>
  </si>
  <si>
    <r>
      <t>#1,2,3</t>
    </r>
    <r>
      <rPr>
        <sz val="11"/>
        <color theme="1"/>
        <rFont val="游ゴシック"/>
        <family val="2"/>
      </rPr>
      <t>共通</t>
    </r>
    <rPh sb="6" eb="8">
      <t>キョウツウ</t>
    </rPh>
    <phoneticPr fontId="4"/>
  </si>
  <si>
    <r>
      <rPr>
        <sz val="11"/>
        <color theme="1"/>
        <rFont val="游ゴシック"/>
        <family val="2"/>
      </rPr>
      <t>やり忘れ</t>
    </r>
    <rPh sb="2" eb="3">
      <t>ワス</t>
    </rPh>
    <phoneticPr fontId="4"/>
  </si>
  <si>
    <r>
      <rPr>
        <sz val="11"/>
        <color theme="1"/>
        <rFont val="游ゴシック"/>
        <family val="2"/>
      </rPr>
      <t>↓</t>
    </r>
    <phoneticPr fontId="4"/>
  </si>
  <si>
    <r>
      <t xml:space="preserve">2t35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4t084</t>
    </r>
  </si>
  <si>
    <r>
      <t xml:space="preserve">-11t4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6t538</t>
    </r>
  </si>
  <si>
    <r>
      <t xml:space="preserve">-0t941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t424</t>
    </r>
  </si>
  <si>
    <r>
      <t xml:space="preserve">-6t120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t506</t>
    </r>
  </si>
  <si>
    <r>
      <t xml:space="preserve">-5t969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t830</t>
    </r>
  </si>
  <si>
    <r>
      <t xml:space="preserve">98t0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01t0</t>
    </r>
  </si>
  <si>
    <r>
      <t xml:space="preserve">94t7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99t80</t>
    </r>
  </si>
  <si>
    <r>
      <t xml:space="preserve">94t8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99t06</t>
    </r>
  </si>
  <si>
    <r>
      <t xml:space="preserve">94t08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97t73</t>
    </r>
  </si>
  <si>
    <r>
      <t xml:space="preserve">93t2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97t82</t>
    </r>
  </si>
  <si>
    <r>
      <t xml:space="preserve">1t048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t068</t>
    </r>
  </si>
  <si>
    <r>
      <t xml:space="preserve">2t551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t609</t>
    </r>
  </si>
  <si>
    <r>
      <t xml:space="preserve">0t9570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0t9902</t>
    </r>
  </si>
  <si>
    <r>
      <t xml:space="preserve">2t174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t229</t>
    </r>
  </si>
  <si>
    <r>
      <t xml:space="preserve">2t114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2t182</t>
    </r>
  </si>
  <si>
    <r>
      <t xml:space="preserve">-6t318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4t413</t>
    </r>
  </si>
  <si>
    <r>
      <t xml:space="preserve">-7t68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2t195</t>
    </r>
  </si>
  <si>
    <r>
      <t xml:space="preserve">-5t030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4t038</t>
    </r>
  </si>
  <si>
    <r>
      <t xml:space="preserve">-3t685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2t650</t>
    </r>
  </si>
  <si>
    <r>
      <t xml:space="preserve">-4t098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-2t747</t>
    </r>
  </si>
  <si>
    <r>
      <t xml:space="preserve">11t16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1t71</t>
    </r>
  </si>
  <si>
    <r>
      <t xml:space="preserve">355t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406t2</t>
    </r>
  </si>
  <si>
    <r>
      <t xml:space="preserve">9t056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9t778</t>
    </r>
  </si>
  <si>
    <r>
      <t xml:space="preserve">149t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69t5</t>
    </r>
  </si>
  <si>
    <r>
      <t xml:space="preserve">130t1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52t0</t>
    </r>
  </si>
  <si>
    <r>
      <t xml:space="preserve">94t52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98t05</t>
    </r>
  </si>
  <si>
    <r>
      <t xml:space="preserve">89t96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09t5</t>
    </r>
  </si>
  <si>
    <r>
      <t xml:space="preserve">94t24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99t16</t>
    </r>
  </si>
  <si>
    <r>
      <t xml:space="preserve">93t83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02t6</t>
    </r>
  </si>
  <si>
    <r>
      <t xml:space="preserve">92t00 </t>
    </r>
    <r>
      <rPr>
        <sz val="11"/>
        <rFont val="MS UI Gothic"/>
        <family val="3"/>
        <charset val="128"/>
      </rPr>
      <t>～</t>
    </r>
    <r>
      <rPr>
        <sz val="11"/>
        <rFont val="Arial"/>
        <family val="2"/>
      </rPr>
      <t xml:space="preserve"> 102t2</t>
    </r>
  </si>
  <si>
    <t>MEF19</t>
    <phoneticPr fontId="1"/>
  </si>
  <si>
    <t>MEF25</t>
    <phoneticPr fontId="1"/>
  </si>
  <si>
    <t>MEF26</t>
    <phoneticPr fontId="1"/>
  </si>
  <si>
    <t>Av_CT_mdr7</t>
    <phoneticPr fontId="1"/>
  </si>
  <si>
    <t>MEF18</t>
    <phoneticPr fontId="1"/>
  </si>
  <si>
    <t>Av_CT_fru</t>
    <phoneticPr fontId="1"/>
  </si>
  <si>
    <t>MEF24</t>
    <phoneticPr fontId="1"/>
  </si>
  <si>
    <t>dCT:Ave_mdr-Ave_fru</t>
  </si>
  <si>
    <t>Ave_dCT_wt</t>
  </si>
  <si>
    <t>ddCT</t>
  </si>
  <si>
    <t>MEF24_1</t>
    <phoneticPr fontId="1"/>
  </si>
  <si>
    <t>MEF18_1</t>
    <phoneticPr fontId="1"/>
  </si>
  <si>
    <t>fru</t>
  </si>
  <si>
    <t>Ave_CT_fru</t>
  </si>
  <si>
    <t>Ave_CT_mdr7</t>
  </si>
  <si>
    <t>3D7 VS MEF1</t>
    <phoneticPr fontId="1"/>
  </si>
  <si>
    <t>3D7 VS MEF18</t>
    <phoneticPr fontId="1"/>
  </si>
  <si>
    <t>3D7 VS MEF24</t>
    <phoneticPr fontId="1"/>
  </si>
  <si>
    <t>2_power</t>
  </si>
  <si>
    <t>MEF1_1</t>
    <phoneticPr fontId="1"/>
  </si>
  <si>
    <t>Ave_CT_mdr7</t>
    <phoneticPr fontId="1"/>
  </si>
  <si>
    <t>Ave_CT_fru</t>
    <phoneticPr fontId="1"/>
  </si>
  <si>
    <t>MEF24_2</t>
  </si>
  <si>
    <t>MEF24_3</t>
  </si>
  <si>
    <t>MEF18_2</t>
  </si>
  <si>
    <t>MEF18_3</t>
  </si>
  <si>
    <t>MEF19_1</t>
    <phoneticPr fontId="1"/>
  </si>
  <si>
    <t>MEF19_2</t>
  </si>
  <si>
    <t>MEF19_3</t>
  </si>
  <si>
    <t>MEF25_1</t>
    <phoneticPr fontId="1"/>
  </si>
  <si>
    <t>MEF25_2</t>
  </si>
  <si>
    <t>MEF25_3</t>
  </si>
  <si>
    <t>MEF26_1</t>
    <phoneticPr fontId="1"/>
  </si>
  <si>
    <t>MEF26_2</t>
  </si>
  <si>
    <t>MEF26_3</t>
  </si>
  <si>
    <t>Wt_4</t>
  </si>
  <si>
    <t>MEF1_4</t>
  </si>
  <si>
    <t>ratio of fold change</t>
    <phoneticPr fontId="1"/>
  </si>
  <si>
    <t>upregulation</t>
    <phoneticPr fontId="1"/>
  </si>
  <si>
    <t>Ave_upregulation_3D7</t>
    <phoneticPr fontId="1"/>
  </si>
  <si>
    <t>Ave_ration of fold change</t>
    <phoneticPr fontId="1"/>
  </si>
  <si>
    <t>Plot</t>
    <phoneticPr fontId="1"/>
  </si>
  <si>
    <t>Fold_cahnge_test1</t>
    <phoneticPr fontId="1"/>
  </si>
  <si>
    <t>Fold_cahnge_test2</t>
  </si>
  <si>
    <t>Fold_cahnge_test3</t>
  </si>
  <si>
    <t>Ave_fold_change</t>
    <phoneticPr fontId="1"/>
  </si>
  <si>
    <t>traial1</t>
    <phoneticPr fontId="1"/>
  </si>
  <si>
    <t>traial2</t>
  </si>
  <si>
    <t>traial3</t>
  </si>
  <si>
    <t>traial4</t>
  </si>
  <si>
    <t>traial5</t>
  </si>
  <si>
    <t>traial6</t>
  </si>
  <si>
    <t>traial7</t>
  </si>
  <si>
    <t>traial8</t>
  </si>
  <si>
    <t>traial9</t>
  </si>
  <si>
    <t>traial10</t>
  </si>
  <si>
    <t>SE-CRT</t>
  </si>
  <si>
    <t>SE-fructose</t>
  </si>
  <si>
    <t>SE-tub</t>
  </si>
  <si>
    <t>fru</t>
    <phoneticPr fontId="1"/>
  </si>
  <si>
    <t>plot</t>
    <phoneticPr fontId="1"/>
  </si>
  <si>
    <t>WT_tub</t>
    <phoneticPr fontId="1"/>
  </si>
  <si>
    <t>WT_fru</t>
    <phoneticPr fontId="1"/>
  </si>
  <si>
    <t>WT_crt</t>
    <phoneticPr fontId="1"/>
  </si>
  <si>
    <t>Dd2_tub</t>
    <phoneticPr fontId="1"/>
  </si>
  <si>
    <t>Dd2_fru</t>
    <phoneticPr fontId="1"/>
  </si>
  <si>
    <t>Dd2_crt</t>
    <phoneticPr fontId="1"/>
  </si>
  <si>
    <t>dd2-lib1_tub</t>
    <phoneticPr fontId="1"/>
  </si>
  <si>
    <t>dd2-lib1_fru</t>
    <phoneticPr fontId="1"/>
  </si>
  <si>
    <t>dd2-lib1_crt</t>
    <phoneticPr fontId="1"/>
  </si>
  <si>
    <t>dd2-lib2_tub</t>
    <phoneticPr fontId="1"/>
  </si>
  <si>
    <t>dd2-lib2_fru</t>
    <phoneticPr fontId="1"/>
  </si>
  <si>
    <t>dd2-lib2_crt</t>
    <phoneticPr fontId="1"/>
  </si>
  <si>
    <t>Wt_tub</t>
    <phoneticPr fontId="1"/>
  </si>
  <si>
    <t>WT_mdr7</t>
    <phoneticPr fontId="1"/>
  </si>
  <si>
    <t>MEF_tub</t>
    <phoneticPr fontId="1"/>
  </si>
  <si>
    <t>MEF_fru</t>
    <phoneticPr fontId="1"/>
  </si>
  <si>
    <t>MEF_mdr7</t>
    <phoneticPr fontId="1"/>
  </si>
  <si>
    <t>mef-lib3_tub</t>
    <phoneticPr fontId="1"/>
  </si>
  <si>
    <t>mef-lib3_fru</t>
    <phoneticPr fontId="1"/>
  </si>
  <si>
    <t>mef-lib_mdr7</t>
    <phoneticPr fontId="1"/>
  </si>
  <si>
    <t>mef-lib6_tub</t>
    <phoneticPr fontId="1"/>
  </si>
  <si>
    <t>mef-lib6_fru</t>
    <phoneticPr fontId="1"/>
  </si>
  <si>
    <t>mef-lib6_mdr7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name val="MS UI Gothic"/>
      <family val="3"/>
      <charset val="128"/>
    </font>
    <font>
      <sz val="12"/>
      <color theme="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b/>
      <sz val="13"/>
      <color theme="3"/>
      <name val="ＭＳ Ｐゴシック"/>
      <family val="2"/>
      <charset val="128"/>
    </font>
    <font>
      <b/>
      <sz val="13"/>
      <color rgb="FF002060"/>
      <name val="ＭＳ Ｐゴシック"/>
      <family val="2"/>
      <charset val="128"/>
    </font>
    <font>
      <sz val="11"/>
      <name val="ＭＳ Ｐゴシック"/>
      <family val="3"/>
      <charset val="128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1"/>
      <name val="Arial"/>
      <family val="2"/>
    </font>
    <font>
      <b/>
      <sz val="14"/>
      <color rgb="FF002060"/>
      <name val="Arial"/>
      <family val="2"/>
    </font>
    <font>
      <sz val="12"/>
      <color theme="1"/>
      <name val="Arial"/>
      <family val="2"/>
    </font>
    <font>
      <sz val="11"/>
      <color rgb="FFD927B7"/>
      <name val="Arial"/>
      <family val="2"/>
    </font>
    <font>
      <sz val="11"/>
      <color rgb="FF000000"/>
      <name val="Arial"/>
      <family val="2"/>
    </font>
    <font>
      <b/>
      <sz val="13"/>
      <color rgb="FF002060"/>
      <name val="Arial"/>
      <family val="2"/>
    </font>
    <font>
      <sz val="11"/>
      <color theme="1"/>
      <name val="游ゴシック"/>
      <family val="2"/>
    </font>
    <font>
      <sz val="11"/>
      <color rgb="FFFF33CC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gradientFill>
        <stop position="0">
          <color rgb="FFFFFF00"/>
        </stop>
        <stop position="1">
          <color rgb="FF92D050"/>
        </stop>
      </gradientFill>
    </fill>
  </fills>
  <borders count="25">
    <border>
      <left/>
      <right/>
      <top/>
      <bottom/>
      <diagonal/>
    </border>
    <border>
      <left style="dotted">
        <color theme="0" tint="-0.24994659260841701"/>
      </left>
      <right style="dotted">
        <color theme="0" tint="-0.24994659260841701"/>
      </right>
      <top style="dotted">
        <color theme="0" tint="-0.24994659260841701"/>
      </top>
      <bottom style="dotted">
        <color theme="0" tint="-0.24994659260841701"/>
      </bottom>
      <diagonal/>
    </border>
    <border>
      <left style="dotted">
        <color theme="0" tint="-0.24994659260841701"/>
      </left>
      <right style="dotted">
        <color theme="0" tint="-0.24994659260841701"/>
      </right>
      <top style="dotted">
        <color theme="0" tint="-0.24994659260841701"/>
      </top>
      <bottom style="thin">
        <color indexed="64"/>
      </bottom>
      <diagonal/>
    </border>
    <border>
      <left style="dotted">
        <color theme="0" tint="-0.24994659260841701"/>
      </left>
      <right style="dotted">
        <color theme="0" tint="-0.24994659260841701"/>
      </right>
      <top/>
      <bottom style="dotted">
        <color theme="0" tint="-0.24994659260841701"/>
      </bottom>
      <diagonal/>
    </border>
    <border>
      <left/>
      <right/>
      <top/>
      <bottom style="thick">
        <color theme="4" tint="0.499984740745262"/>
      </bottom>
      <diagonal/>
    </border>
    <border>
      <left style="dotted">
        <color theme="0" tint="-0.24994659260841701"/>
      </left>
      <right/>
      <top style="dotted">
        <color theme="0" tint="-0.24994659260841701"/>
      </top>
      <bottom style="dotted">
        <color theme="0" tint="-0.24994659260841701"/>
      </bottom>
      <diagonal/>
    </border>
    <border>
      <left/>
      <right style="dotted">
        <color theme="0" tint="-0.24994659260841701"/>
      </right>
      <top style="dotted">
        <color theme="0" tint="-0.24994659260841701"/>
      </top>
      <bottom style="dotted">
        <color theme="0" tint="-0.24994659260841701"/>
      </bottom>
      <diagonal/>
    </border>
    <border>
      <left style="dotted">
        <color theme="0" tint="-0.24994659260841701"/>
      </left>
      <right style="dotted">
        <color theme="0" tint="-0.24994659260841701"/>
      </right>
      <top style="dotted">
        <color theme="0" tint="-0.24994659260841701"/>
      </top>
      <bottom/>
      <diagonal/>
    </border>
    <border>
      <left style="dotted">
        <color theme="0" tint="-0.24994659260841701"/>
      </left>
      <right style="thin">
        <color indexed="64"/>
      </right>
      <top style="dotted">
        <color theme="0" tint="-0.24994659260841701"/>
      </top>
      <bottom style="dotted">
        <color theme="0" tint="-0.24994659260841701"/>
      </bottom>
      <diagonal/>
    </border>
    <border>
      <left style="dotted">
        <color theme="0" tint="-0.24994659260841701"/>
      </left>
      <right style="thin">
        <color indexed="64"/>
      </right>
      <top style="dotted">
        <color theme="0" tint="-0.24994659260841701"/>
      </top>
      <bottom style="thin">
        <color indexed="64"/>
      </bottom>
      <diagonal/>
    </border>
    <border>
      <left style="dotted">
        <color theme="0" tint="-0.24994659260841701"/>
      </left>
      <right style="thin">
        <color indexed="64"/>
      </right>
      <top/>
      <bottom style="dotted">
        <color theme="0" tint="-0.24994659260841701"/>
      </bottom>
      <diagonal/>
    </border>
    <border>
      <left style="dotted">
        <color theme="0" tint="-0.24994659260841701"/>
      </left>
      <right style="dotted">
        <color theme="0" tint="-0.24994659260841701"/>
      </right>
      <top style="thin">
        <color indexed="64"/>
      </top>
      <bottom style="dotted">
        <color theme="0" tint="-0.24994659260841701"/>
      </bottom>
      <diagonal/>
    </border>
    <border>
      <left/>
      <right/>
      <top style="dotted">
        <color theme="0" tint="-0.24994659260841701"/>
      </top>
      <bottom style="dotted">
        <color theme="0" tint="-0.24994659260841701"/>
      </bottom>
      <diagonal/>
    </border>
    <border>
      <left/>
      <right style="thin">
        <color indexed="64"/>
      </right>
      <top style="dotted">
        <color theme="0" tint="-0.24994659260841701"/>
      </top>
      <bottom style="dotted">
        <color theme="0" tint="-0.24994659260841701"/>
      </bottom>
      <diagonal/>
    </border>
    <border>
      <left/>
      <right style="dotted">
        <color theme="0" tint="-0.24994659260841701"/>
      </right>
      <top/>
      <bottom style="dotted">
        <color theme="0" tint="-0.24994659260841701"/>
      </bottom>
      <diagonal/>
    </border>
    <border>
      <left style="dotted">
        <color theme="0" tint="-0.24994659260841701"/>
      </left>
      <right style="dotted">
        <color theme="0" tint="-0.24994659260841701"/>
      </right>
      <top/>
      <bottom style="thin">
        <color indexed="64"/>
      </bottom>
      <diagonal/>
    </border>
    <border>
      <left/>
      <right style="dotted">
        <color theme="0" tint="-0.24994659260841701"/>
      </right>
      <top/>
      <bottom style="thin">
        <color indexed="64"/>
      </bottom>
      <diagonal/>
    </border>
    <border>
      <left style="dotted">
        <color theme="0" tint="-0.24994659260841701"/>
      </left>
      <right style="thin">
        <color indexed="64"/>
      </right>
      <top style="dotted">
        <color theme="0" tint="-0.24994659260841701"/>
      </top>
      <bottom/>
      <diagonal/>
    </border>
    <border>
      <left/>
      <right style="dotted">
        <color theme="0" tint="-0.24994659260841701"/>
      </right>
      <top style="dotted">
        <color theme="0" tint="-0.2499465926084170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tted">
        <color theme="0" tint="-0.24994659260841701"/>
      </left>
      <right/>
      <top/>
      <bottom style="dotted">
        <color theme="0" tint="-0.24994659260841701"/>
      </bottom>
      <diagonal/>
    </border>
    <border>
      <left style="dotted">
        <color theme="0" tint="-0.24994659260841701"/>
      </left>
      <right style="dotted">
        <color theme="0" tint="-0.24994659260841701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>
      <alignment vertical="center"/>
    </xf>
    <xf numFmtId="0" fontId="2" fillId="0" borderId="0">
      <alignment vertical="center"/>
    </xf>
    <xf numFmtId="0" fontId="3" fillId="0" borderId="0"/>
    <xf numFmtId="0" fontId="3" fillId="0" borderId="0"/>
    <xf numFmtId="0" fontId="8" fillId="0" borderId="4" applyNumberFormat="0" applyFill="0" applyAlignment="0" applyProtection="0">
      <alignment vertical="center"/>
    </xf>
    <xf numFmtId="0" fontId="10" fillId="0" borderId="0">
      <alignment vertical="center"/>
    </xf>
    <xf numFmtId="0" fontId="6" fillId="0" borderId="0">
      <alignment vertical="center"/>
    </xf>
    <xf numFmtId="0" fontId="11" fillId="0" borderId="0"/>
    <xf numFmtId="0" fontId="10" fillId="0" borderId="0"/>
  </cellStyleXfs>
  <cellXfs count="198">
    <xf numFmtId="0" fontId="0" fillId="0" borderId="0" xfId="0">
      <alignment vertical="center"/>
    </xf>
    <xf numFmtId="0" fontId="2" fillId="0" borderId="0" xfId="1">
      <alignment vertical="center"/>
    </xf>
    <xf numFmtId="0" fontId="3" fillId="0" borderId="1" xfId="3" applyBorder="1"/>
    <xf numFmtId="0" fontId="3" fillId="0" borderId="6" xfId="3" applyBorder="1"/>
    <xf numFmtId="0" fontId="3" fillId="0" borderId="0" xfId="3" applyBorder="1"/>
    <xf numFmtId="0" fontId="7" fillId="0" borderId="1" xfId="3" applyFont="1" applyBorder="1"/>
    <xf numFmtId="17" fontId="7" fillId="0" borderId="1" xfId="3" quotePrefix="1" applyNumberFormat="1" applyFont="1" applyBorder="1" applyAlignment="1">
      <alignment horizontal="right"/>
    </xf>
    <xf numFmtId="176" fontId="7" fillId="0" borderId="1" xfId="3" applyNumberFormat="1" applyFont="1" applyBorder="1"/>
    <xf numFmtId="0" fontId="7" fillId="0" borderId="3" xfId="3" applyFont="1" applyBorder="1"/>
    <xf numFmtId="176" fontId="7" fillId="0" borderId="7" xfId="3" applyNumberFormat="1" applyFont="1" applyBorder="1"/>
    <xf numFmtId="0" fontId="7" fillId="0" borderId="7" xfId="3" applyFont="1" applyBorder="1"/>
    <xf numFmtId="12" fontId="2" fillId="0" borderId="0" xfId="1" applyNumberFormat="1">
      <alignment vertical="center"/>
    </xf>
    <xf numFmtId="0" fontId="3" fillId="0" borderId="0" xfId="3" applyBorder="1" applyAlignment="1">
      <alignment horizontal="center"/>
    </xf>
    <xf numFmtId="176" fontId="3" fillId="0" borderId="0" xfId="3" applyNumberFormat="1" applyBorder="1"/>
    <xf numFmtId="0" fontId="7" fillId="0" borderId="6" xfId="3" applyFont="1" applyBorder="1"/>
    <xf numFmtId="0" fontId="7" fillId="0" borderId="0" xfId="3" applyFont="1" applyBorder="1"/>
    <xf numFmtId="17" fontId="7" fillId="0" borderId="0" xfId="3" quotePrefix="1" applyNumberFormat="1" applyFont="1" applyBorder="1" applyAlignment="1">
      <alignment horizontal="right"/>
    </xf>
    <xf numFmtId="176" fontId="7" fillId="0" borderId="0" xfId="3" applyNumberFormat="1" applyFont="1" applyBorder="1"/>
    <xf numFmtId="0" fontId="7" fillId="0" borderId="5" xfId="3" applyFont="1" applyBorder="1"/>
    <xf numFmtId="0" fontId="13" fillId="0" borderId="0" xfId="1" applyFont="1">
      <alignment vertical="center"/>
    </xf>
    <xf numFmtId="0" fontId="13" fillId="0" borderId="7" xfId="1" applyFont="1" applyBorder="1" applyAlignment="1"/>
    <xf numFmtId="0" fontId="13" fillId="0" borderId="1" xfId="1" applyFont="1" applyBorder="1" applyAlignment="1"/>
    <xf numFmtId="0" fontId="13" fillId="0" borderId="2" xfId="1" applyFont="1" applyBorder="1" applyAlignment="1"/>
    <xf numFmtId="0" fontId="14" fillId="0" borderId="0" xfId="3" applyFont="1" applyAlignment="1">
      <alignment horizontal="center"/>
    </xf>
    <xf numFmtId="0" fontId="13" fillId="0" borderId="3" xfId="1" applyFont="1" applyBorder="1" applyAlignment="1"/>
    <xf numFmtId="0" fontId="14" fillId="0" borderId="0" xfId="3" applyFont="1" applyAlignment="1">
      <alignment horizontal="left"/>
    </xf>
    <xf numFmtId="0" fontId="14" fillId="0" borderId="0" xfId="3" applyFont="1"/>
    <xf numFmtId="2" fontId="13" fillId="0" borderId="3" xfId="1" applyNumberFormat="1" applyFont="1" applyBorder="1" applyAlignment="1"/>
    <xf numFmtId="2" fontId="13" fillId="0" borderId="1" xfId="1" applyNumberFormat="1" applyFont="1" applyBorder="1" applyAlignment="1"/>
    <xf numFmtId="0" fontId="14" fillId="0" borderId="0" xfId="2" applyFont="1" applyAlignment="1">
      <alignment horizontal="left"/>
    </xf>
    <xf numFmtId="0" fontId="13" fillId="0" borderId="0" xfId="1" applyFont="1" applyFill="1">
      <alignment vertical="center"/>
    </xf>
    <xf numFmtId="0" fontId="13" fillId="0" borderId="19" xfId="1" applyFont="1" applyFill="1" applyBorder="1" applyAlignment="1">
      <alignment horizontal="center" vertical="center"/>
    </xf>
    <xf numFmtId="0" fontId="13" fillId="0" borderId="20" xfId="1" applyFont="1" applyFill="1" applyBorder="1">
      <alignment vertical="center"/>
    </xf>
    <xf numFmtId="0" fontId="13" fillId="0" borderId="21" xfId="1" applyFont="1" applyBorder="1">
      <alignment vertical="center"/>
    </xf>
    <xf numFmtId="0" fontId="14" fillId="0" borderId="2" xfId="3" applyFont="1" applyBorder="1"/>
    <xf numFmtId="17" fontId="14" fillId="0" borderId="2" xfId="3" quotePrefix="1" applyNumberFormat="1" applyFont="1" applyBorder="1" applyAlignment="1">
      <alignment horizontal="right"/>
    </xf>
    <xf numFmtId="0" fontId="14" fillId="0" borderId="3" xfId="3" applyFont="1" applyBorder="1"/>
    <xf numFmtId="0" fontId="14" fillId="0" borderId="1" xfId="3" applyFont="1" applyBorder="1"/>
    <xf numFmtId="0" fontId="13" fillId="0" borderId="1" xfId="3" applyFont="1" applyBorder="1"/>
    <xf numFmtId="0" fontId="13" fillId="0" borderId="24" xfId="3" applyFont="1" applyBorder="1" applyAlignment="1">
      <alignment horizontal="center"/>
    </xf>
    <xf numFmtId="0" fontId="13" fillId="0" borderId="3" xfId="3" applyFont="1" applyBorder="1" applyAlignment="1">
      <alignment horizontal="center"/>
    </xf>
    <xf numFmtId="0" fontId="13" fillId="0" borderId="2" xfId="3" applyFont="1" applyBorder="1" applyAlignment="1">
      <alignment horizontal="left"/>
    </xf>
    <xf numFmtId="0" fontId="13" fillId="0" borderId="2" xfId="3" applyFont="1" applyBorder="1" applyAlignment="1">
      <alignment horizontal="center"/>
    </xf>
    <xf numFmtId="0" fontId="14" fillId="0" borderId="2" xfId="3" applyFont="1" applyBorder="1" applyAlignment="1">
      <alignment horizontal="right"/>
    </xf>
    <xf numFmtId="0" fontId="13" fillId="0" borderId="1" xfId="3" applyFont="1" applyBorder="1" applyAlignment="1">
      <alignment horizontal="right"/>
    </xf>
    <xf numFmtId="0" fontId="13" fillId="0" borderId="11" xfId="3" applyFont="1" applyBorder="1" applyAlignment="1">
      <alignment horizontal="left"/>
    </xf>
    <xf numFmtId="0" fontId="13" fillId="0" borderId="11" xfId="3" applyFont="1" applyBorder="1" applyAlignment="1">
      <alignment horizontal="center"/>
    </xf>
    <xf numFmtId="176" fontId="14" fillId="0" borderId="11" xfId="3" applyNumberFormat="1" applyFont="1" applyBorder="1"/>
    <xf numFmtId="0" fontId="13" fillId="0" borderId="1" xfId="3" applyFont="1" applyBorder="1" applyAlignment="1">
      <alignment horizontal="left"/>
    </xf>
    <xf numFmtId="176" fontId="14" fillId="0" borderId="1" xfId="3" applyNumberFormat="1" applyFont="1" applyBorder="1"/>
    <xf numFmtId="176" fontId="14" fillId="0" borderId="3" xfId="3" applyNumberFormat="1" applyFont="1" applyBorder="1"/>
    <xf numFmtId="0" fontId="13" fillId="0" borderId="1" xfId="3" applyFont="1" applyBorder="1" applyAlignment="1">
      <alignment horizontal="center"/>
    </xf>
    <xf numFmtId="176" fontId="14" fillId="0" borderId="2" xfId="3" applyNumberFormat="1" applyFont="1" applyBorder="1"/>
    <xf numFmtId="0" fontId="13" fillId="0" borderId="24" xfId="3" applyFont="1" applyBorder="1" applyAlignment="1">
      <alignment horizontal="left"/>
    </xf>
    <xf numFmtId="176" fontId="14" fillId="0" borderId="24" xfId="3" applyNumberFormat="1" applyFont="1" applyBorder="1"/>
    <xf numFmtId="0" fontId="13" fillId="0" borderId="3" xfId="3" applyFont="1" applyBorder="1" applyAlignment="1">
      <alignment horizontal="left"/>
    </xf>
    <xf numFmtId="0" fontId="14" fillId="0" borderId="1" xfId="8" applyFont="1" applyBorder="1"/>
    <xf numFmtId="0" fontId="14" fillId="0" borderId="1" xfId="8" quotePrefix="1" applyFont="1" applyBorder="1"/>
    <xf numFmtId="0" fontId="14" fillId="0" borderId="0" xfId="5" applyFont="1">
      <alignment vertical="center"/>
    </xf>
    <xf numFmtId="0" fontId="14" fillId="0" borderId="1" xfId="8" quotePrefix="1" applyFont="1" applyBorder="1" applyAlignment="1">
      <alignment horizontal="center"/>
    </xf>
    <xf numFmtId="0" fontId="14" fillId="0" borderId="1" xfId="8" applyFont="1" applyBorder="1" applyAlignment="1">
      <alignment horizontal="center"/>
    </xf>
    <xf numFmtId="0" fontId="14" fillId="0" borderId="2" xfId="8" applyFont="1" applyBorder="1"/>
    <xf numFmtId="0" fontId="14" fillId="0" borderId="0" xfId="5" applyFont="1" applyAlignment="1">
      <alignment horizontal="left"/>
    </xf>
    <xf numFmtId="0" fontId="14" fillId="0" borderId="3" xfId="8" applyFont="1" applyBorder="1"/>
    <xf numFmtId="0" fontId="14" fillId="0" borderId="1" xfId="8" applyFont="1" applyBorder="1" applyAlignment="1">
      <alignment horizontal="left"/>
    </xf>
    <xf numFmtId="0" fontId="15" fillId="0" borderId="0" xfId="3" applyFont="1" applyBorder="1"/>
    <xf numFmtId="0" fontId="13" fillId="0" borderId="0" xfId="3" applyFont="1" applyBorder="1" applyAlignment="1">
      <alignment horizontal="center"/>
    </xf>
    <xf numFmtId="0" fontId="13" fillId="0" borderId="0" xfId="3" applyFont="1" applyBorder="1"/>
    <xf numFmtId="0" fontId="13" fillId="0" borderId="0" xfId="3" quotePrefix="1" applyFont="1" applyBorder="1"/>
    <xf numFmtId="0" fontId="13" fillId="0" borderId="6" xfId="3" applyFont="1" applyBorder="1"/>
    <xf numFmtId="0" fontId="13" fillId="0" borderId="2" xfId="3" applyFont="1" applyFill="1" applyBorder="1" applyAlignment="1">
      <alignment horizontal="center"/>
    </xf>
    <xf numFmtId="0" fontId="13" fillId="0" borderId="2" xfId="3" applyFont="1" applyFill="1" applyBorder="1" applyAlignment="1">
      <alignment horizontal="right"/>
    </xf>
    <xf numFmtId="0" fontId="13" fillId="0" borderId="2" xfId="3" quotePrefix="1" applyFont="1" applyFill="1" applyBorder="1" applyAlignment="1">
      <alignment horizontal="right"/>
    </xf>
    <xf numFmtId="0" fontId="13" fillId="0" borderId="3" xfId="3" applyFont="1" applyFill="1" applyBorder="1" applyAlignment="1">
      <alignment horizontal="center"/>
    </xf>
    <xf numFmtId="176" fontId="13" fillId="0" borderId="3" xfId="3" applyNumberFormat="1" applyFont="1" applyFill="1" applyBorder="1"/>
    <xf numFmtId="176" fontId="13" fillId="0" borderId="1" xfId="3" applyNumberFormat="1" applyFont="1" applyFill="1" applyBorder="1" applyAlignment="1">
      <alignment horizontal="center"/>
    </xf>
    <xf numFmtId="0" fontId="13" fillId="0" borderId="1" xfId="3" applyFont="1" applyFill="1" applyBorder="1" applyAlignment="1">
      <alignment horizontal="center"/>
    </xf>
    <xf numFmtId="176" fontId="13" fillId="0" borderId="1" xfId="3" applyNumberFormat="1" applyFont="1" applyFill="1" applyBorder="1"/>
    <xf numFmtId="0" fontId="13" fillId="0" borderId="1" xfId="3" applyFont="1" applyFill="1" applyBorder="1"/>
    <xf numFmtId="0" fontId="13" fillId="0" borderId="2" xfId="3" applyFont="1" applyFill="1" applyBorder="1"/>
    <xf numFmtId="176" fontId="13" fillId="0" borderId="2" xfId="3" applyNumberFormat="1" applyFont="1" applyFill="1" applyBorder="1"/>
    <xf numFmtId="0" fontId="13" fillId="0" borderId="0" xfId="3" applyFont="1" applyBorder="1" applyAlignment="1">
      <alignment horizontal="left"/>
    </xf>
    <xf numFmtId="176" fontId="13" fillId="0" borderId="23" xfId="3" applyNumberFormat="1" applyFont="1" applyFill="1" applyBorder="1"/>
    <xf numFmtId="176" fontId="13" fillId="0" borderId="0" xfId="3" applyNumberFormat="1" applyFont="1" applyFill="1" applyBorder="1"/>
    <xf numFmtId="176" fontId="13" fillId="0" borderId="14" xfId="3" applyNumberFormat="1" applyFont="1" applyFill="1" applyBorder="1"/>
    <xf numFmtId="0" fontId="13" fillId="0" borderId="0" xfId="3" quotePrefix="1" applyFont="1" applyBorder="1" applyAlignment="1">
      <alignment horizontal="left"/>
    </xf>
    <xf numFmtId="0" fontId="13" fillId="0" borderId="3" xfId="3" applyFont="1" applyFill="1" applyBorder="1"/>
    <xf numFmtId="0" fontId="13" fillId="0" borderId="0" xfId="3" applyFont="1" applyFill="1" applyBorder="1" applyAlignment="1">
      <alignment horizontal="center"/>
    </xf>
    <xf numFmtId="0" fontId="13" fillId="0" borderId="0" xfId="3" applyFont="1" applyFill="1" applyBorder="1"/>
    <xf numFmtId="0" fontId="13" fillId="0" borderId="3" xfId="3" applyFont="1" applyBorder="1"/>
    <xf numFmtId="176" fontId="13" fillId="0" borderId="0" xfId="3" applyNumberFormat="1" applyFont="1" applyBorder="1"/>
    <xf numFmtId="176" fontId="13" fillId="0" borderId="14" xfId="3" applyNumberFormat="1" applyFont="1" applyBorder="1"/>
    <xf numFmtId="176" fontId="13" fillId="0" borderId="3" xfId="3" applyNumberFormat="1" applyFont="1" applyBorder="1"/>
    <xf numFmtId="176" fontId="13" fillId="0" borderId="6" xfId="3" applyNumberFormat="1" applyFont="1" applyBorder="1"/>
    <xf numFmtId="176" fontId="13" fillId="0" borderId="1" xfId="3" applyNumberFormat="1" applyFont="1" applyBorder="1"/>
    <xf numFmtId="0" fontId="13" fillId="0" borderId="7" xfId="3" applyFont="1" applyBorder="1"/>
    <xf numFmtId="0" fontId="13" fillId="0" borderId="0" xfId="3" applyFont="1" applyBorder="1" applyAlignment="1">
      <alignment horizontal="right"/>
    </xf>
    <xf numFmtId="0" fontId="13" fillId="0" borderId="0" xfId="3" quotePrefix="1" applyFont="1" applyBorder="1" applyAlignment="1">
      <alignment horizontal="right"/>
    </xf>
    <xf numFmtId="0" fontId="13" fillId="0" borderId="0" xfId="1" applyFont="1" applyFill="1" applyBorder="1">
      <alignment vertical="center"/>
    </xf>
    <xf numFmtId="0" fontId="13" fillId="0" borderId="22" xfId="1" applyFont="1" applyFill="1" applyBorder="1">
      <alignment vertical="center"/>
    </xf>
    <xf numFmtId="0" fontId="16" fillId="0" borderId="1" xfId="3" applyFont="1" applyBorder="1"/>
    <xf numFmtId="176" fontId="14" fillId="0" borderId="1" xfId="3" applyNumberFormat="1" applyFont="1" applyFill="1" applyBorder="1"/>
    <xf numFmtId="0" fontId="14" fillId="0" borderId="0" xfId="3" applyFont="1" applyFill="1" applyBorder="1" applyAlignment="1">
      <alignment horizontal="right"/>
    </xf>
    <xf numFmtId="0" fontId="13" fillId="0" borderId="0" xfId="3" applyFont="1" applyFill="1" applyBorder="1" applyAlignment="1">
      <alignment horizontal="right"/>
    </xf>
    <xf numFmtId="0" fontId="14" fillId="0" borderId="0" xfId="3" quotePrefix="1" applyFont="1" applyFill="1" applyBorder="1" applyAlignment="1">
      <alignment horizontal="right"/>
    </xf>
    <xf numFmtId="176" fontId="17" fillId="0" borderId="1" xfId="3" applyNumberFormat="1" applyFont="1" applyFill="1" applyBorder="1"/>
    <xf numFmtId="0" fontId="11" fillId="0" borderId="0" xfId="7" applyFont="1"/>
    <xf numFmtId="0" fontId="11" fillId="0" borderId="22" xfId="7" applyFont="1" applyFill="1" applyBorder="1"/>
    <xf numFmtId="0" fontId="11" fillId="0" borderId="0" xfId="7" applyFont="1" applyFill="1"/>
    <xf numFmtId="12" fontId="13" fillId="0" borderId="0" xfId="1" applyNumberFormat="1" applyFont="1">
      <alignment vertical="center"/>
    </xf>
    <xf numFmtId="0" fontId="16" fillId="0" borderId="0" xfId="6" applyFont="1" applyFill="1">
      <alignment vertical="center"/>
    </xf>
    <xf numFmtId="0" fontId="16" fillId="0" borderId="0" xfId="6" applyFont="1">
      <alignment vertical="center"/>
    </xf>
    <xf numFmtId="0" fontId="18" fillId="0" borderId="0" xfId="0" applyFont="1">
      <alignment vertical="center"/>
    </xf>
    <xf numFmtId="0" fontId="16" fillId="0" borderId="0" xfId="0" applyFont="1">
      <alignment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>
      <alignment vertical="center"/>
    </xf>
    <xf numFmtId="0" fontId="18" fillId="0" borderId="0" xfId="1" applyFont="1" applyBorder="1" applyAlignment="1">
      <alignment horizontal="center" vertical="center"/>
    </xf>
    <xf numFmtId="0" fontId="13" fillId="0" borderId="0" xfId="1" applyFont="1" applyBorder="1" applyAlignment="1">
      <alignment horizontal="center" vertical="center"/>
    </xf>
    <xf numFmtId="0" fontId="18" fillId="0" borderId="0" xfId="1" applyFont="1" applyBorder="1">
      <alignment vertical="center"/>
    </xf>
    <xf numFmtId="0" fontId="13" fillId="0" borderId="0" xfId="1" applyFont="1" applyBorder="1">
      <alignment vertical="center"/>
    </xf>
    <xf numFmtId="0" fontId="16" fillId="0" borderId="0" xfId="6" applyFont="1" applyBorder="1">
      <alignment vertical="center"/>
    </xf>
    <xf numFmtId="0" fontId="14" fillId="0" borderId="2" xfId="3" quotePrefix="1" applyFont="1" applyBorder="1" applyAlignment="1">
      <alignment horizontal="right"/>
    </xf>
    <xf numFmtId="0" fontId="14" fillId="0" borderId="9" xfId="3" applyFont="1" applyBorder="1" applyAlignment="1">
      <alignment horizontal="right"/>
    </xf>
    <xf numFmtId="176" fontId="14" fillId="0" borderId="10" xfId="3" applyNumberFormat="1" applyFont="1" applyBorder="1"/>
    <xf numFmtId="176" fontId="14" fillId="0" borderId="14" xfId="3" applyNumberFormat="1" applyFont="1" applyBorder="1"/>
    <xf numFmtId="176" fontId="14" fillId="0" borderId="8" xfId="3" applyNumberFormat="1" applyFont="1" applyBorder="1"/>
    <xf numFmtId="176" fontId="14" fillId="0" borderId="6" xfId="3" applyNumberFormat="1" applyFont="1" applyBorder="1"/>
    <xf numFmtId="0" fontId="13" fillId="0" borderId="15" xfId="3" applyFont="1" applyBorder="1" applyAlignment="1">
      <alignment horizontal="left"/>
    </xf>
    <xf numFmtId="0" fontId="13" fillId="0" borderId="15" xfId="3" applyFont="1" applyBorder="1" applyAlignment="1">
      <alignment horizontal="center"/>
    </xf>
    <xf numFmtId="176" fontId="14" fillId="0" borderId="15" xfId="3" applyNumberFormat="1" applyFont="1" applyBorder="1"/>
    <xf numFmtId="176" fontId="13" fillId="0" borderId="15" xfId="3" applyNumberFormat="1" applyFont="1" applyBorder="1"/>
    <xf numFmtId="176" fontId="14" fillId="0" borderId="9" xfId="3" applyNumberFormat="1" applyFont="1" applyBorder="1"/>
    <xf numFmtId="176" fontId="13" fillId="0" borderId="16" xfId="3" applyNumberFormat="1" applyFont="1" applyBorder="1"/>
    <xf numFmtId="176" fontId="13" fillId="0" borderId="2" xfId="3" applyNumberFormat="1" applyFont="1" applyBorder="1"/>
    <xf numFmtId="176" fontId="14" fillId="0" borderId="1" xfId="3" applyNumberFormat="1" applyFont="1" applyBorder="1" applyAlignment="1">
      <alignment horizontal="center"/>
    </xf>
    <xf numFmtId="0" fontId="13" fillId="0" borderId="7" xfId="3" applyFont="1" applyBorder="1" applyAlignment="1">
      <alignment horizontal="left"/>
    </xf>
    <xf numFmtId="0" fontId="13" fillId="0" borderId="7" xfId="3" applyFont="1" applyBorder="1" applyAlignment="1">
      <alignment horizontal="center"/>
    </xf>
    <xf numFmtId="176" fontId="14" fillId="0" borderId="7" xfId="3" applyNumberFormat="1" applyFont="1" applyBorder="1"/>
    <xf numFmtId="0" fontId="14" fillId="0" borderId="7" xfId="3" applyFont="1" applyBorder="1"/>
    <xf numFmtId="176" fontId="14" fillId="0" borderId="17" xfId="3" applyNumberFormat="1" applyFont="1" applyBorder="1"/>
    <xf numFmtId="176" fontId="14" fillId="0" borderId="18" xfId="3" applyNumberFormat="1" applyFont="1" applyBorder="1"/>
    <xf numFmtId="176" fontId="13" fillId="0" borderId="7" xfId="3" applyNumberFormat="1" applyFont="1" applyBorder="1"/>
    <xf numFmtId="17" fontId="14" fillId="0" borderId="1" xfId="3" quotePrefix="1" applyNumberFormat="1" applyFont="1" applyBorder="1" applyAlignment="1">
      <alignment horizontal="right"/>
    </xf>
    <xf numFmtId="0" fontId="13" fillId="0" borderId="2" xfId="3" applyFont="1" applyBorder="1"/>
    <xf numFmtId="0" fontId="14" fillId="0" borderId="0" xfId="5" applyFont="1" applyAlignment="1">
      <alignment horizontal="center"/>
    </xf>
    <xf numFmtId="0" fontId="16" fillId="0" borderId="1" xfId="0" applyFont="1" applyBorder="1">
      <alignment vertical="center"/>
    </xf>
    <xf numFmtId="0" fontId="14" fillId="0" borderId="0" xfId="5" applyFont="1" applyAlignment="1"/>
    <xf numFmtId="0" fontId="19" fillId="0" borderId="1" xfId="4" applyFont="1" applyBorder="1" applyAlignment="1">
      <alignment horizontal="left"/>
    </xf>
    <xf numFmtId="0" fontId="16" fillId="0" borderId="1" xfId="3" applyFont="1" applyBorder="1" applyAlignment="1">
      <alignment horizontal="center"/>
    </xf>
    <xf numFmtId="0" fontId="16" fillId="0" borderId="1" xfId="3" quotePrefix="1" applyFont="1" applyBorder="1"/>
    <xf numFmtId="0" fontId="14" fillId="0" borderId="2" xfId="3" applyFont="1" applyFill="1" applyBorder="1" applyAlignment="1">
      <alignment horizontal="right"/>
    </xf>
    <xf numFmtId="0" fontId="14" fillId="0" borderId="2" xfId="3" quotePrefix="1" applyFont="1" applyFill="1" applyBorder="1" applyAlignment="1">
      <alignment horizontal="right"/>
    </xf>
    <xf numFmtId="0" fontId="14" fillId="2" borderId="2" xfId="3" applyFont="1" applyFill="1" applyBorder="1" applyAlignment="1">
      <alignment horizontal="right"/>
    </xf>
    <xf numFmtId="0" fontId="14" fillId="5" borderId="2" xfId="3" applyFont="1" applyFill="1" applyBorder="1" applyAlignment="1">
      <alignment horizontal="right"/>
    </xf>
    <xf numFmtId="0" fontId="13" fillId="4" borderId="2" xfId="3" applyFont="1" applyFill="1" applyBorder="1" applyAlignment="1">
      <alignment horizontal="right"/>
    </xf>
    <xf numFmtId="0" fontId="13" fillId="6" borderId="2" xfId="3" applyFont="1" applyFill="1" applyBorder="1" applyAlignment="1">
      <alignment horizontal="right"/>
    </xf>
    <xf numFmtId="0" fontId="13" fillId="6" borderId="2" xfId="3" quotePrefix="1" applyFont="1" applyFill="1" applyBorder="1" applyAlignment="1">
      <alignment horizontal="right"/>
    </xf>
    <xf numFmtId="0" fontId="13" fillId="0" borderId="2" xfId="3" applyFont="1" applyBorder="1" applyAlignment="1">
      <alignment horizontal="right"/>
    </xf>
    <xf numFmtId="0" fontId="13" fillId="0" borderId="6" xfId="3" applyFont="1" applyFill="1" applyBorder="1"/>
    <xf numFmtId="176" fontId="14" fillId="0" borderId="6" xfId="3" applyNumberFormat="1" applyFont="1" applyFill="1" applyBorder="1"/>
    <xf numFmtId="176" fontId="13" fillId="0" borderId="1" xfId="3" applyNumberFormat="1" applyFont="1" applyBorder="1" applyAlignment="1">
      <alignment horizontal="right"/>
    </xf>
    <xf numFmtId="176" fontId="17" fillId="0" borderId="1" xfId="3" applyNumberFormat="1" applyFont="1" applyBorder="1"/>
    <xf numFmtId="176" fontId="21" fillId="0" borderId="1" xfId="3" applyNumberFormat="1" applyFont="1" applyBorder="1"/>
    <xf numFmtId="0" fontId="14" fillId="4" borderId="2" xfId="3" applyFont="1" applyFill="1" applyBorder="1" applyAlignment="1">
      <alignment horizontal="right"/>
    </xf>
    <xf numFmtId="0" fontId="13" fillId="3" borderId="2" xfId="3" applyFont="1" applyFill="1" applyBorder="1" applyAlignment="1">
      <alignment horizontal="right"/>
    </xf>
    <xf numFmtId="0" fontId="13" fillId="2" borderId="2" xfId="3" applyFont="1" applyFill="1" applyBorder="1" applyAlignment="1">
      <alignment horizontal="right"/>
    </xf>
    <xf numFmtId="0" fontId="13" fillId="2" borderId="2" xfId="3" quotePrefix="1" applyFont="1" applyFill="1" applyBorder="1" applyAlignment="1">
      <alignment horizontal="right"/>
    </xf>
    <xf numFmtId="0" fontId="13" fillId="5" borderId="2" xfId="3" applyFont="1" applyFill="1" applyBorder="1" applyAlignment="1">
      <alignment horizontal="right"/>
    </xf>
    <xf numFmtId="0" fontId="13" fillId="5" borderId="2" xfId="3" quotePrefix="1" applyFont="1" applyFill="1" applyBorder="1" applyAlignment="1">
      <alignment horizontal="right"/>
    </xf>
    <xf numFmtId="0" fontId="13" fillId="0" borderId="0" xfId="3" quotePrefix="1" applyFont="1" applyFill="1" applyBorder="1" applyAlignment="1">
      <alignment horizontal="right"/>
    </xf>
    <xf numFmtId="0" fontId="13" fillId="0" borderId="5" xfId="3" applyFont="1" applyBorder="1"/>
    <xf numFmtId="176" fontId="17" fillId="0" borderId="0" xfId="3" applyNumberFormat="1" applyFont="1" applyFill="1" applyBorder="1"/>
    <xf numFmtId="176" fontId="21" fillId="0" borderId="0" xfId="3" applyNumberFormat="1" applyFont="1" applyFill="1" applyBorder="1"/>
    <xf numFmtId="0" fontId="13" fillId="0" borderId="1" xfId="3" quotePrefix="1" applyFont="1" applyBorder="1"/>
    <xf numFmtId="0" fontId="14" fillId="2" borderId="2" xfId="3" quotePrefix="1" applyFont="1" applyFill="1" applyBorder="1" applyAlignment="1">
      <alignment horizontal="right"/>
    </xf>
    <xf numFmtId="0" fontId="13" fillId="0" borderId="3" xfId="3" quotePrefix="1" applyFont="1" applyBorder="1"/>
    <xf numFmtId="0" fontId="13" fillId="0" borderId="0" xfId="2" applyFont="1"/>
    <xf numFmtId="0" fontId="14" fillId="0" borderId="0" xfId="2" applyFont="1" applyAlignment="1">
      <alignment horizontal="center"/>
    </xf>
    <xf numFmtId="0" fontId="13" fillId="0" borderId="1" xfId="2" applyFont="1" applyBorder="1"/>
    <xf numFmtId="0" fontId="13" fillId="0" borderId="2" xfId="2" applyFont="1" applyBorder="1"/>
    <xf numFmtId="0" fontId="14" fillId="0" borderId="0" xfId="2" applyFont="1"/>
    <xf numFmtId="0" fontId="13" fillId="0" borderId="3" xfId="2" applyFont="1" applyBorder="1"/>
    <xf numFmtId="0" fontId="13" fillId="0" borderId="0" xfId="1" applyFont="1" applyFill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56" fontId="13" fillId="0" borderId="21" xfId="1" applyNumberFormat="1" applyFont="1" applyBorder="1">
      <alignment vertical="center"/>
    </xf>
    <xf numFmtId="0" fontId="11" fillId="0" borderId="0" xfId="7" applyFont="1" applyFill="1" applyBorder="1"/>
    <xf numFmtId="0" fontId="16" fillId="0" borderId="19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13" fillId="0" borderId="20" xfId="1" applyFont="1" applyBorder="1">
      <alignment vertical="center"/>
    </xf>
    <xf numFmtId="0" fontId="16" fillId="0" borderId="20" xfId="0" applyFont="1" applyFill="1" applyBorder="1" applyAlignment="1">
      <alignment vertical="center"/>
    </xf>
    <xf numFmtId="0" fontId="16" fillId="0" borderId="0" xfId="0" applyFont="1" applyBorder="1">
      <alignment vertical="center"/>
    </xf>
    <xf numFmtId="0" fontId="13" fillId="2" borderId="0" xfId="1" applyFont="1" applyFill="1">
      <alignment vertical="center"/>
    </xf>
    <xf numFmtId="0" fontId="14" fillId="0" borderId="5" xfId="3" applyFont="1" applyBorder="1" applyAlignment="1">
      <alignment horizontal="center"/>
    </xf>
    <xf numFmtId="0" fontId="14" fillId="0" borderId="12" xfId="3" applyFont="1" applyBorder="1" applyAlignment="1">
      <alignment horizontal="center"/>
    </xf>
    <xf numFmtId="0" fontId="14" fillId="0" borderId="13" xfId="3" applyFont="1" applyBorder="1" applyAlignment="1">
      <alignment horizontal="center"/>
    </xf>
    <xf numFmtId="0" fontId="13" fillId="0" borderId="12" xfId="3" applyFont="1" applyBorder="1" applyAlignment="1">
      <alignment horizontal="center"/>
    </xf>
    <xf numFmtId="0" fontId="13" fillId="0" borderId="6" xfId="3" applyFont="1" applyBorder="1" applyAlignment="1">
      <alignment horizontal="center"/>
    </xf>
    <xf numFmtId="0" fontId="13" fillId="0" borderId="0" xfId="1" applyFont="1" applyAlignment="1">
      <alignment horizontal="center" vertical="center"/>
    </xf>
  </cellXfs>
  <cellStyles count="9">
    <cellStyle name="見出し 2 2" xfId="4" xr:uid="{AA3FBE07-42E7-AD47-85EE-062519BABF16}"/>
    <cellStyle name="標準" xfId="0" builtinId="0"/>
    <cellStyle name="標準 2" xfId="1" xr:uid="{B28DD915-6169-1041-84CE-08B5B35B9570}"/>
    <cellStyle name="標準 2 2" xfId="3" xr:uid="{C1C4614C-45B2-B349-AFAC-A196C0C43E91}"/>
    <cellStyle name="標準 3" xfId="2" xr:uid="{9FD084E8-0D21-1448-AC3E-D3EA4962B92F}"/>
    <cellStyle name="標準 3 2" xfId="7" xr:uid="{553DE9FA-90CA-6845-A0C1-14F005CC1C04}"/>
    <cellStyle name="標準 4" xfId="5" xr:uid="{8DA80620-D6BF-374E-B630-A55A4E56E4D6}"/>
    <cellStyle name="標準 4 2" xfId="6" xr:uid="{6E6DA636-8851-4247-83F5-5DACFA801802}"/>
    <cellStyle name="標準 5" xfId="8" xr:uid="{13F7E87D-1D47-6A49-AA6A-8BEFFC7F34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a'!$B$2</c:f>
              <c:strCache>
                <c:ptCount val="1"/>
                <c:pt idx="0">
                  <c:v>3D7</c:v>
                </c:pt>
              </c:strCache>
            </c:strRef>
          </c:tx>
          <c:spPr>
            <a:ln w="28575">
              <a:solidFill>
                <a:srgbClr val="002060"/>
              </a:solidFill>
              <a:prstDash val="sysDash"/>
            </a:ln>
          </c:spPr>
          <c:marker>
            <c:symbol val="triangle"/>
            <c:size val="7"/>
            <c:spPr>
              <a:noFill/>
              <a:ln w="15875">
                <a:solidFill>
                  <a:srgbClr val="002060"/>
                </a:solidFill>
              </a:ln>
            </c:spPr>
          </c:marker>
          <c:xVal>
            <c:numRef>
              <c:f>'Fig. 2a'!$A$3:$A$19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2a'!$B$3:$B$19</c:f>
              <c:numCache>
                <c:formatCode>General</c:formatCode>
                <c:ptCount val="17"/>
                <c:pt idx="0">
                  <c:v>9.166666666666666E-2</c:v>
                </c:pt>
                <c:pt idx="1">
                  <c:v>1.6666666666666666E-2</c:v>
                </c:pt>
                <c:pt idx="2">
                  <c:v>4.1666666666666664E-2</c:v>
                </c:pt>
                <c:pt idx="3">
                  <c:v>1.6666666666666666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6666666666666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1-5A43-8F7F-5F6419DDE56A}"/>
            </c:ext>
          </c:extLst>
        </c:ser>
        <c:ser>
          <c:idx val="1"/>
          <c:order val="1"/>
          <c:tx>
            <c:strRef>
              <c:f>'Fig. 2a'!$C$2</c:f>
              <c:strCache>
                <c:ptCount val="1"/>
                <c:pt idx="0">
                  <c:v>Dd2</c:v>
                </c:pt>
              </c:strCache>
            </c:strRef>
          </c:tx>
          <c:spPr>
            <a:ln w="28575">
              <a:solidFill>
                <a:schemeClr val="accent6">
                  <a:lumMod val="75000"/>
                </a:schemeClr>
              </a:solidFill>
              <a:prstDash val="sysDash"/>
            </a:ln>
          </c:spPr>
          <c:marker>
            <c:symbol val="triangle"/>
            <c:size val="7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Fig. 2a'!$A$3:$A$19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2a'!$C$3:$C$19</c:f>
              <c:numCache>
                <c:formatCode>General</c:formatCode>
                <c:ptCount val="17"/>
                <c:pt idx="0">
                  <c:v>7.4999999999999997E-2</c:v>
                </c:pt>
                <c:pt idx="1">
                  <c:v>0.17499999999999999</c:v>
                </c:pt>
                <c:pt idx="2">
                  <c:v>0.41666666666666669</c:v>
                </c:pt>
                <c:pt idx="3">
                  <c:v>1.31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1-5A43-8F7F-5F6419DDE56A}"/>
            </c:ext>
          </c:extLst>
        </c:ser>
        <c:ser>
          <c:idx val="2"/>
          <c:order val="2"/>
          <c:tx>
            <c:strRef>
              <c:f>'Fig. 2a'!$D$2</c:f>
              <c:strCache>
                <c:ptCount val="1"/>
                <c:pt idx="0">
                  <c:v>PAC</c:v>
                </c:pt>
              </c:strCache>
            </c:strRef>
          </c:tx>
          <c:spPr>
            <a:ln w="28575">
              <a:solidFill>
                <a:srgbClr val="FFFF00"/>
              </a:solidFill>
              <a:prstDash val="sysDash"/>
            </a:ln>
          </c:spPr>
          <c:marker>
            <c:symbol val="square"/>
            <c:size val="7"/>
            <c:spPr>
              <a:noFill/>
              <a:ln w="15875">
                <a:solidFill>
                  <a:srgbClr val="FFFF00"/>
                </a:solidFill>
              </a:ln>
            </c:spPr>
          </c:marker>
          <c:xVal>
            <c:numRef>
              <c:f>'Fig. 2a'!$A$3:$A$19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2a'!$D$3:$D$19</c:f>
              <c:numCache>
                <c:formatCode>General</c:formatCode>
                <c:ptCount val="17"/>
                <c:pt idx="0">
                  <c:v>8.3333333333333329E-2</c:v>
                </c:pt>
                <c:pt idx="1">
                  <c:v>8.3333333333333329E-2</c:v>
                </c:pt>
                <c:pt idx="2">
                  <c:v>3.3333333333333333E-2</c:v>
                </c:pt>
                <c:pt idx="3">
                  <c:v>8.3333333333333332E-3</c:v>
                </c:pt>
                <c:pt idx="4">
                  <c:v>8.3333333333333332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81-5A43-8F7F-5F6419DDE56A}"/>
            </c:ext>
          </c:extLst>
        </c:ser>
        <c:ser>
          <c:idx val="3"/>
          <c:order val="3"/>
          <c:tx>
            <c:strRef>
              <c:f>'Fig. 2a'!$E$2</c:f>
              <c:strCache>
                <c:ptCount val="1"/>
                <c:pt idx="0">
                  <c:v>dd2-lib1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ymbol val="circle"/>
            <c:size val="7"/>
            <c:spPr>
              <a:noFill/>
              <a:ln w="15875">
                <a:solidFill>
                  <a:srgbClr val="FF0000"/>
                </a:solidFill>
              </a:ln>
            </c:spPr>
          </c:marker>
          <c:xVal>
            <c:numRef>
              <c:f>'Fig. 2a'!$A$3:$A$19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2a'!$E$3:$E$19</c:f>
              <c:numCache>
                <c:formatCode>General</c:formatCode>
                <c:ptCount val="17"/>
                <c:pt idx="0">
                  <c:v>0.125</c:v>
                </c:pt>
                <c:pt idx="1">
                  <c:v>0.17499999999999999</c:v>
                </c:pt>
                <c:pt idx="2">
                  <c:v>0.38333333333333336</c:v>
                </c:pt>
                <c:pt idx="3">
                  <c:v>0.15</c:v>
                </c:pt>
                <c:pt idx="4">
                  <c:v>0.05</c:v>
                </c:pt>
                <c:pt idx="5">
                  <c:v>1.6666666666666666E-2</c:v>
                </c:pt>
                <c:pt idx="6">
                  <c:v>1.6666666666666666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.3333333333333332E-3</c:v>
                </c:pt>
                <c:pt idx="13">
                  <c:v>3.3333333333333333E-2</c:v>
                </c:pt>
                <c:pt idx="14">
                  <c:v>0.11666666666666667</c:v>
                </c:pt>
                <c:pt idx="15">
                  <c:v>0.36666666666666664</c:v>
                </c:pt>
                <c:pt idx="1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A81-5A43-8F7F-5F6419DDE56A}"/>
            </c:ext>
          </c:extLst>
        </c:ser>
        <c:ser>
          <c:idx val="4"/>
          <c:order val="4"/>
          <c:tx>
            <c:strRef>
              <c:f>'Fig. 2a'!$F$2</c:f>
              <c:strCache>
                <c:ptCount val="1"/>
                <c:pt idx="0">
                  <c:v>dd2-lib2</c:v>
                </c:pt>
              </c:strCache>
            </c:strRef>
          </c:tx>
          <c:spPr>
            <a:ln w="28575">
              <a:solidFill>
                <a:srgbClr val="0070C0"/>
              </a:solidFill>
            </a:ln>
          </c:spPr>
          <c:marker>
            <c:symbol val="circle"/>
            <c:size val="7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Fig. 2a'!$A$3:$A$19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2a'!$F$3:$F$19</c:f>
              <c:numCache>
                <c:formatCode>General</c:formatCode>
                <c:ptCount val="17"/>
                <c:pt idx="0">
                  <c:v>0.125</c:v>
                </c:pt>
                <c:pt idx="1">
                  <c:v>0.15</c:v>
                </c:pt>
                <c:pt idx="2">
                  <c:v>0.25</c:v>
                </c:pt>
                <c:pt idx="3">
                  <c:v>0.17499999999999999</c:v>
                </c:pt>
                <c:pt idx="4">
                  <c:v>0.116666667</c:v>
                </c:pt>
                <c:pt idx="5">
                  <c:v>0.20833333333333334</c:v>
                </c:pt>
                <c:pt idx="6">
                  <c:v>0.38333333333333336</c:v>
                </c:pt>
                <c:pt idx="7">
                  <c:v>0.6</c:v>
                </c:pt>
                <c:pt idx="8">
                  <c:v>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A81-5A43-8F7F-5F6419DDE5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167744"/>
        <c:axId val="248578048"/>
      </c:scatterChart>
      <c:valAx>
        <c:axId val="248167744"/>
        <c:scaling>
          <c:orientation val="minMax"/>
          <c:max val="16"/>
        </c:scaling>
        <c:delete val="0"/>
        <c:axPos val="b"/>
        <c:numFmt formatCode="General" sourceLinked="1"/>
        <c:majorTickMark val="out"/>
        <c:minorTickMark val="none"/>
        <c:tickLblPos val="nextTo"/>
        <c:crossAx val="248578048"/>
        <c:crosses val="autoZero"/>
        <c:crossBetween val="midCat"/>
        <c:majorUnit val="2"/>
      </c:valAx>
      <c:valAx>
        <c:axId val="248578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8167744"/>
        <c:crosses val="autoZero"/>
        <c:crossBetween val="midCat"/>
        <c:majorUnit val="1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. S1b'!$C$2:$C$11</c:f>
              <c:numCache>
                <c:formatCode>General</c:formatCode>
                <c:ptCount val="10"/>
                <c:pt idx="0">
                  <c:v>500</c:v>
                </c:pt>
                <c:pt idx="1">
                  <c:v>600</c:v>
                </c:pt>
                <c:pt idx="2">
                  <c:v>200</c:v>
                </c:pt>
                <c:pt idx="3">
                  <c:v>400</c:v>
                </c:pt>
                <c:pt idx="4">
                  <c:v>300</c:v>
                </c:pt>
                <c:pt idx="5">
                  <c:v>300</c:v>
                </c:pt>
                <c:pt idx="6">
                  <c:v>200</c:v>
                </c:pt>
                <c:pt idx="7">
                  <c:v>600</c:v>
                </c:pt>
                <c:pt idx="8">
                  <c:v>400</c:v>
                </c:pt>
                <c:pt idx="9">
                  <c:v>5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9F-574A-92C1-D0633C8A8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9244016"/>
        <c:axId val="429245664"/>
      </c:barChart>
      <c:catAx>
        <c:axId val="429244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9245664"/>
        <c:crosses val="autoZero"/>
        <c:auto val="1"/>
        <c:lblAlgn val="ctr"/>
        <c:lblOffset val="100"/>
        <c:noMultiLvlLbl val="0"/>
      </c:catAx>
      <c:valAx>
        <c:axId val="42924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9244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. S1b'!$B$2:$B$11</c:f>
              <c:numCache>
                <c:formatCode>General</c:formatCode>
                <c:ptCount val="10"/>
                <c:pt idx="0">
                  <c:v>480</c:v>
                </c:pt>
                <c:pt idx="1">
                  <c:v>480</c:v>
                </c:pt>
                <c:pt idx="2">
                  <c:v>350</c:v>
                </c:pt>
                <c:pt idx="3">
                  <c:v>400</c:v>
                </c:pt>
                <c:pt idx="4">
                  <c:v>330</c:v>
                </c:pt>
                <c:pt idx="5">
                  <c:v>350</c:v>
                </c:pt>
                <c:pt idx="6">
                  <c:v>300</c:v>
                </c:pt>
                <c:pt idx="7">
                  <c:v>480</c:v>
                </c:pt>
                <c:pt idx="8">
                  <c:v>480</c:v>
                </c:pt>
                <c:pt idx="9">
                  <c:v>4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BC-4C4D-8863-62296A736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564832"/>
        <c:axId val="428697360"/>
      </c:barChart>
      <c:catAx>
        <c:axId val="428564832"/>
        <c:scaling>
          <c:orientation val="minMax"/>
        </c:scaling>
        <c:delete val="1"/>
        <c:axPos val="b"/>
        <c:majorTickMark val="none"/>
        <c:minorTickMark val="none"/>
        <c:tickLblPos val="nextTo"/>
        <c:crossAx val="428697360"/>
        <c:crosses val="autoZero"/>
        <c:auto val="1"/>
        <c:lblAlgn val="ctr"/>
        <c:lblOffset val="100"/>
        <c:noMultiLvlLbl val="0"/>
      </c:catAx>
      <c:valAx>
        <c:axId val="428697360"/>
        <c:scaling>
          <c:orientation val="minMax"/>
          <c:max val="7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8564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S2'!$B$4</c:f>
              <c:strCache>
                <c:ptCount val="1"/>
                <c:pt idx="0">
                  <c:v>3D7</c:v>
                </c:pt>
              </c:strCache>
            </c:strRef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triangle"/>
            <c:size val="11"/>
            <c:spPr>
              <a:noFill/>
              <a:ln w="6350">
                <a:solidFill>
                  <a:schemeClr val="tx1"/>
                </a:solidFill>
              </a:ln>
            </c:spPr>
          </c:marker>
          <c:xVal>
            <c:numRef>
              <c:f>'Fig. S2'!$A$5:$A$1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'Fig. S2'!$B$5:$B$14</c:f>
              <c:numCache>
                <c:formatCode>General</c:formatCode>
                <c:ptCount val="10"/>
                <c:pt idx="0">
                  <c:v>0.11666666666666667</c:v>
                </c:pt>
                <c:pt idx="1">
                  <c:v>7.4999999999999997E-2</c:v>
                </c:pt>
                <c:pt idx="2">
                  <c:v>0.05</c:v>
                </c:pt>
                <c:pt idx="3">
                  <c:v>2.5000000000000001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6666666666666666E-2</c:v>
                </c:pt>
                <c:pt idx="8">
                  <c:v>2.5000000000000001E-2</c:v>
                </c:pt>
                <c:pt idx="9">
                  <c:v>6.6666666666666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14-F44E-B8EE-A397EAB5ADF9}"/>
            </c:ext>
          </c:extLst>
        </c:ser>
        <c:ser>
          <c:idx val="1"/>
          <c:order val="1"/>
          <c:tx>
            <c:strRef>
              <c:f>'Fig. S2'!$C$4</c:f>
              <c:strCache>
                <c:ptCount val="1"/>
                <c:pt idx="0">
                  <c:v>Dd2</c:v>
                </c:pt>
              </c:strCache>
            </c:strRef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triangle"/>
            <c:size val="11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 S2'!$A$5:$A$1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'Fig. S2'!$C$5:$C$14</c:f>
              <c:numCache>
                <c:formatCode>General</c:formatCode>
                <c:ptCount val="10"/>
                <c:pt idx="0">
                  <c:v>0.1</c:v>
                </c:pt>
                <c:pt idx="1">
                  <c:v>0.125</c:v>
                </c:pt>
                <c:pt idx="2">
                  <c:v>0.55000000000000004</c:v>
                </c:pt>
                <c:pt idx="3">
                  <c:v>0.833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14-F44E-B8EE-A397EAB5ADF9}"/>
            </c:ext>
          </c:extLst>
        </c:ser>
        <c:ser>
          <c:idx val="2"/>
          <c:order val="2"/>
          <c:tx>
            <c:strRef>
              <c:f>'Fig. S2'!$D$4</c:f>
              <c:strCache>
                <c:ptCount val="1"/>
                <c:pt idx="0">
                  <c:v>negative control</c:v>
                </c:pt>
              </c:strCache>
            </c:strRef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square"/>
            <c:size val="11"/>
            <c:spPr>
              <a:noFill/>
              <a:ln w="6350">
                <a:solidFill>
                  <a:schemeClr val="tx1"/>
                </a:solidFill>
              </a:ln>
            </c:spPr>
          </c:marker>
          <c:xVal>
            <c:numRef>
              <c:f>'Fig. S2'!$A$5:$A$1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'Fig. S2'!$D$5:$D$14</c:f>
              <c:numCache>
                <c:formatCode>General</c:formatCode>
                <c:ptCount val="10"/>
                <c:pt idx="0">
                  <c:v>0.11666666666666667</c:v>
                </c:pt>
                <c:pt idx="1">
                  <c:v>0.11666666666666667</c:v>
                </c:pt>
                <c:pt idx="2">
                  <c:v>4.1666666666666664E-2</c:v>
                </c:pt>
                <c:pt idx="3">
                  <c:v>2.5000000000000001E-2</c:v>
                </c:pt>
                <c:pt idx="4">
                  <c:v>8.3333333333333332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666666666666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14-F44E-B8EE-A397EAB5ADF9}"/>
            </c:ext>
          </c:extLst>
        </c:ser>
        <c:ser>
          <c:idx val="3"/>
          <c:order val="3"/>
          <c:tx>
            <c:strRef>
              <c:f>'Fig. S2'!$E$4</c:f>
              <c:strCache>
                <c:ptCount val="1"/>
                <c:pt idx="0">
                  <c:v>dd2_lib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11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 S2'!$A$5:$A$1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'Fig. S2'!$E$5:$E$14</c:f>
              <c:numCache>
                <c:formatCode>General</c:formatCode>
                <c:ptCount val="10"/>
                <c:pt idx="0">
                  <c:v>7.4999999999999997E-2</c:v>
                </c:pt>
                <c:pt idx="1">
                  <c:v>0.24166666666666667</c:v>
                </c:pt>
                <c:pt idx="2">
                  <c:v>0.45</c:v>
                </c:pt>
                <c:pt idx="3">
                  <c:v>0.17499999999999999</c:v>
                </c:pt>
                <c:pt idx="4">
                  <c:v>5.8333333333333334E-2</c:v>
                </c:pt>
                <c:pt idx="5">
                  <c:v>8.3333333333333332E-3</c:v>
                </c:pt>
                <c:pt idx="6">
                  <c:v>8.3333333333333332E-3</c:v>
                </c:pt>
                <c:pt idx="7">
                  <c:v>8.3333333333333329E-2</c:v>
                </c:pt>
                <c:pt idx="8">
                  <c:v>0.58333333333333337</c:v>
                </c:pt>
                <c:pt idx="9">
                  <c:v>0.6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914-F44E-B8EE-A397EAB5ADF9}"/>
            </c:ext>
          </c:extLst>
        </c:ser>
        <c:ser>
          <c:idx val="4"/>
          <c:order val="4"/>
          <c:tx>
            <c:strRef>
              <c:f>'Fig. S2'!$F$4</c:f>
              <c:strCache>
                <c:ptCount val="1"/>
                <c:pt idx="0">
                  <c:v>dd2_lib2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11"/>
            <c:spPr>
              <a:noFill/>
              <a:ln w="6350">
                <a:solidFill>
                  <a:schemeClr val="tx1"/>
                </a:solidFill>
              </a:ln>
            </c:spPr>
          </c:marker>
          <c:xVal>
            <c:numRef>
              <c:f>'Fig. S2'!$A$5:$A$1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'Fig. S2'!$F$5:$F$14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0.31666666666666665</c:v>
                </c:pt>
                <c:pt idx="3">
                  <c:v>0.05</c:v>
                </c:pt>
                <c:pt idx="4">
                  <c:v>2.5000000000000001E-2</c:v>
                </c:pt>
                <c:pt idx="5">
                  <c:v>2.5000000000000001E-2</c:v>
                </c:pt>
                <c:pt idx="6">
                  <c:v>8.3333333333333332E-3</c:v>
                </c:pt>
                <c:pt idx="7">
                  <c:v>0.15</c:v>
                </c:pt>
                <c:pt idx="8">
                  <c:v>0.41666666666666669</c:v>
                </c:pt>
                <c:pt idx="9">
                  <c:v>0.53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914-F44E-B8EE-A397EAB5ADF9}"/>
            </c:ext>
          </c:extLst>
        </c:ser>
        <c:ser>
          <c:idx val="5"/>
          <c:order val="5"/>
          <c:tx>
            <c:strRef>
              <c:f>'Fig. S2'!$G$4</c:f>
              <c:strCache>
                <c:ptCount val="1"/>
                <c:pt idx="0">
                  <c:v>dd2_lib3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11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 S2'!$A$5:$A$1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'Fig. S2'!$G$5:$G$14</c:f>
              <c:numCache>
                <c:formatCode>General</c:formatCode>
                <c:ptCount val="10"/>
                <c:pt idx="0">
                  <c:v>0.1</c:v>
                </c:pt>
                <c:pt idx="1">
                  <c:v>0.1</c:v>
                </c:pt>
                <c:pt idx="2">
                  <c:v>8.3333333333333329E-2</c:v>
                </c:pt>
                <c:pt idx="3">
                  <c:v>8.3333333333333332E-3</c:v>
                </c:pt>
                <c:pt idx="4">
                  <c:v>0</c:v>
                </c:pt>
                <c:pt idx="5">
                  <c:v>0</c:v>
                </c:pt>
                <c:pt idx="6">
                  <c:v>8.3333333333333332E-3</c:v>
                </c:pt>
                <c:pt idx="7">
                  <c:v>0</c:v>
                </c:pt>
                <c:pt idx="8">
                  <c:v>8.3333333333333332E-3</c:v>
                </c:pt>
                <c:pt idx="9">
                  <c:v>8.333333333333333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914-F44E-B8EE-A397EAB5A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161984"/>
        <c:axId val="248162560"/>
      </c:scatterChart>
      <c:valAx>
        <c:axId val="24816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48162560"/>
        <c:crosses val="autoZero"/>
        <c:crossBetween val="midCat"/>
      </c:valAx>
      <c:valAx>
        <c:axId val="248162560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48161984"/>
        <c:crosses val="autoZero"/>
        <c:crossBetween val="midCat"/>
        <c:majorUnit val="0.25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S2'!$B$18</c:f>
              <c:strCache>
                <c:ptCount val="1"/>
                <c:pt idx="0">
                  <c:v>3D7</c:v>
                </c:pt>
              </c:strCache>
            </c:strRef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triangle"/>
            <c:size val="11"/>
            <c:spPr>
              <a:noFill/>
              <a:ln w="6350">
                <a:solidFill>
                  <a:schemeClr val="tx1"/>
                </a:solidFill>
              </a:ln>
            </c:spPr>
          </c:marker>
          <c:xVal>
            <c:numRef>
              <c:f>'Fig. S2'!$A$19:$A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Fig. S2'!$B$19:$B$26</c:f>
              <c:numCache>
                <c:formatCode>General</c:formatCode>
                <c:ptCount val="8"/>
                <c:pt idx="0">
                  <c:v>9.166666666666666E-2</c:v>
                </c:pt>
                <c:pt idx="1">
                  <c:v>1.6666666666666666E-2</c:v>
                </c:pt>
                <c:pt idx="2">
                  <c:v>4.1666666666666664E-2</c:v>
                </c:pt>
                <c:pt idx="3">
                  <c:v>1.6666666666666666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CD-4948-9A15-E8E7A2A1E3C2}"/>
            </c:ext>
          </c:extLst>
        </c:ser>
        <c:ser>
          <c:idx val="1"/>
          <c:order val="1"/>
          <c:tx>
            <c:strRef>
              <c:f>'Fig. S2'!$C$18</c:f>
              <c:strCache>
                <c:ptCount val="1"/>
                <c:pt idx="0">
                  <c:v>Dd2</c:v>
                </c:pt>
              </c:strCache>
            </c:strRef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triangle"/>
            <c:size val="11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 S2'!$A$19:$A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Fig. S2'!$C$19:$C$26</c:f>
              <c:numCache>
                <c:formatCode>General</c:formatCode>
                <c:ptCount val="8"/>
                <c:pt idx="0">
                  <c:v>7.4999999999999997E-2</c:v>
                </c:pt>
                <c:pt idx="1">
                  <c:v>0.36666666666666664</c:v>
                </c:pt>
                <c:pt idx="2">
                  <c:v>1.8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CD-4948-9A15-E8E7A2A1E3C2}"/>
            </c:ext>
          </c:extLst>
        </c:ser>
        <c:ser>
          <c:idx val="2"/>
          <c:order val="2"/>
          <c:tx>
            <c:strRef>
              <c:f>'Fig. S2'!$D$18</c:f>
              <c:strCache>
                <c:ptCount val="1"/>
                <c:pt idx="0">
                  <c:v>negative control</c:v>
                </c:pt>
              </c:strCache>
            </c:strRef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square"/>
            <c:size val="11"/>
            <c:spPr>
              <a:noFill/>
              <a:ln w="6350">
                <a:solidFill>
                  <a:schemeClr val="tx1"/>
                </a:solidFill>
              </a:ln>
            </c:spPr>
          </c:marker>
          <c:xVal>
            <c:numRef>
              <c:f>'Fig. S2'!$A$19:$A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Fig. S2'!$D$19:$D$26</c:f>
              <c:numCache>
                <c:formatCode>General</c:formatCode>
                <c:ptCount val="8"/>
                <c:pt idx="0">
                  <c:v>0.1</c:v>
                </c:pt>
                <c:pt idx="1">
                  <c:v>0.19166666666666668</c:v>
                </c:pt>
                <c:pt idx="2">
                  <c:v>0.05</c:v>
                </c:pt>
                <c:pt idx="3">
                  <c:v>0</c:v>
                </c:pt>
                <c:pt idx="4">
                  <c:v>8.3333333333333332E-3</c:v>
                </c:pt>
                <c:pt idx="5">
                  <c:v>8.3333333333333332E-3</c:v>
                </c:pt>
                <c:pt idx="6">
                  <c:v>0</c:v>
                </c:pt>
                <c:pt idx="7">
                  <c:v>8.333333333333333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CD-4948-9A15-E8E7A2A1E3C2}"/>
            </c:ext>
          </c:extLst>
        </c:ser>
        <c:ser>
          <c:idx val="3"/>
          <c:order val="3"/>
          <c:tx>
            <c:strRef>
              <c:f>'Fig. S2'!$E$18</c:f>
              <c:strCache>
                <c:ptCount val="1"/>
                <c:pt idx="0">
                  <c:v>dd2_lib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11"/>
            <c:spPr>
              <a:noFill/>
              <a:ln w="6350">
                <a:solidFill>
                  <a:schemeClr val="tx1"/>
                </a:solidFill>
              </a:ln>
            </c:spPr>
          </c:marker>
          <c:xVal>
            <c:numRef>
              <c:f>'Fig. S2'!$A$19:$A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Fig. S2'!$E$19:$E$26</c:f>
              <c:numCache>
                <c:formatCode>General</c:formatCode>
                <c:ptCount val="8"/>
                <c:pt idx="0">
                  <c:v>0.1</c:v>
                </c:pt>
                <c:pt idx="1">
                  <c:v>8.3333333333333329E-2</c:v>
                </c:pt>
                <c:pt idx="2">
                  <c:v>0.23333333333333334</c:v>
                </c:pt>
                <c:pt idx="3">
                  <c:v>4.1666666666666664E-2</c:v>
                </c:pt>
                <c:pt idx="4">
                  <c:v>0</c:v>
                </c:pt>
                <c:pt idx="5">
                  <c:v>1.6666666666666666E-2</c:v>
                </c:pt>
                <c:pt idx="6">
                  <c:v>5.8333333333333334E-2</c:v>
                </c:pt>
                <c:pt idx="7">
                  <c:v>0.308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ACD-4948-9A15-E8E7A2A1E3C2}"/>
            </c:ext>
          </c:extLst>
        </c:ser>
        <c:ser>
          <c:idx val="4"/>
          <c:order val="4"/>
          <c:tx>
            <c:strRef>
              <c:f>'Fig. S2'!$F$18</c:f>
              <c:strCache>
                <c:ptCount val="1"/>
                <c:pt idx="0">
                  <c:v>dd2_lib2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11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 S2'!$A$19:$A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Fig. S2'!$F$19:$F$26</c:f>
              <c:numCache>
                <c:formatCode>General</c:formatCode>
                <c:ptCount val="8"/>
                <c:pt idx="0">
                  <c:v>7.4999999999999997E-2</c:v>
                </c:pt>
                <c:pt idx="1">
                  <c:v>8.3333333333333329E-2</c:v>
                </c:pt>
                <c:pt idx="2">
                  <c:v>0.28333333333333333</c:v>
                </c:pt>
                <c:pt idx="3">
                  <c:v>0.05</c:v>
                </c:pt>
                <c:pt idx="4">
                  <c:v>3.3333333333333333E-2</c:v>
                </c:pt>
                <c:pt idx="5">
                  <c:v>0.10833333333333334</c:v>
                </c:pt>
                <c:pt idx="6">
                  <c:v>5.8333333333333334E-2</c:v>
                </c:pt>
                <c:pt idx="7">
                  <c:v>0.54347826086956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ACD-4948-9A15-E8E7A2A1E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164864"/>
        <c:axId val="248165440"/>
      </c:scatterChart>
      <c:valAx>
        <c:axId val="248164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48165440"/>
        <c:crosses val="autoZero"/>
        <c:crossBetween val="midCat"/>
      </c:valAx>
      <c:valAx>
        <c:axId val="248165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48164864"/>
        <c:crosses val="autoZero"/>
        <c:crossBetween val="midCat"/>
        <c:majorUnit val="0.5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S2'!$B$99</c:f>
              <c:strCache>
                <c:ptCount val="1"/>
                <c:pt idx="0">
                  <c:v>3D7</c:v>
                </c:pt>
              </c:strCache>
            </c:strRef>
          </c:tx>
          <c:spPr>
            <a:ln w="28575">
              <a:solidFill>
                <a:srgbClr val="002060"/>
              </a:solidFill>
              <a:prstDash val="sysDash"/>
            </a:ln>
          </c:spPr>
          <c:marker>
            <c:symbol val="triangle"/>
            <c:size val="7"/>
            <c:spPr>
              <a:noFill/>
              <a:ln w="15875">
                <a:solidFill>
                  <a:srgbClr val="002060"/>
                </a:solidFill>
              </a:ln>
            </c:spPr>
          </c:marker>
          <c:xVal>
            <c:numRef>
              <c:f>'Fig. S2'!$A$100:$A$116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S2'!$B$100:$B$116</c:f>
              <c:numCache>
                <c:formatCode>General</c:formatCode>
                <c:ptCount val="17"/>
                <c:pt idx="0">
                  <c:v>9.166666666666666E-2</c:v>
                </c:pt>
                <c:pt idx="1">
                  <c:v>1.6666666666666666E-2</c:v>
                </c:pt>
                <c:pt idx="2">
                  <c:v>4.1666666666666664E-2</c:v>
                </c:pt>
                <c:pt idx="3">
                  <c:v>1.6666666666666666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6666666666666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8E-8744-B4C3-12085A29AB6E}"/>
            </c:ext>
          </c:extLst>
        </c:ser>
        <c:ser>
          <c:idx val="1"/>
          <c:order val="1"/>
          <c:tx>
            <c:strRef>
              <c:f>'Fig. S2'!$C$99</c:f>
              <c:strCache>
                <c:ptCount val="1"/>
                <c:pt idx="0">
                  <c:v>Dd2</c:v>
                </c:pt>
              </c:strCache>
            </c:strRef>
          </c:tx>
          <c:spPr>
            <a:ln w="28575">
              <a:solidFill>
                <a:schemeClr val="accent6">
                  <a:lumMod val="75000"/>
                </a:schemeClr>
              </a:solidFill>
              <a:prstDash val="sysDash"/>
            </a:ln>
          </c:spPr>
          <c:marker>
            <c:symbol val="triangle"/>
            <c:size val="7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Fig. S2'!$A$100:$A$116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S2'!$C$100:$C$116</c:f>
              <c:numCache>
                <c:formatCode>General</c:formatCode>
                <c:ptCount val="17"/>
                <c:pt idx="0">
                  <c:v>7.4999999999999997E-2</c:v>
                </c:pt>
                <c:pt idx="1">
                  <c:v>0.17499999999999999</c:v>
                </c:pt>
                <c:pt idx="2">
                  <c:v>0.41666666666666669</c:v>
                </c:pt>
                <c:pt idx="3">
                  <c:v>1.31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8E-8744-B4C3-12085A29AB6E}"/>
            </c:ext>
          </c:extLst>
        </c:ser>
        <c:ser>
          <c:idx val="2"/>
          <c:order val="2"/>
          <c:tx>
            <c:strRef>
              <c:f>'Fig. S2'!$D$99</c:f>
              <c:strCache>
                <c:ptCount val="1"/>
                <c:pt idx="0">
                  <c:v>PAC</c:v>
                </c:pt>
              </c:strCache>
            </c:strRef>
          </c:tx>
          <c:spPr>
            <a:ln w="28575">
              <a:solidFill>
                <a:srgbClr val="FFFF00"/>
              </a:solidFill>
              <a:prstDash val="sysDash"/>
            </a:ln>
          </c:spPr>
          <c:marker>
            <c:symbol val="square"/>
            <c:size val="7"/>
            <c:spPr>
              <a:noFill/>
              <a:ln w="15875">
                <a:solidFill>
                  <a:srgbClr val="FFFF00"/>
                </a:solidFill>
              </a:ln>
            </c:spPr>
          </c:marker>
          <c:xVal>
            <c:numRef>
              <c:f>'Fig. S2'!$A$100:$A$116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S2'!$D$100:$D$116</c:f>
              <c:numCache>
                <c:formatCode>General</c:formatCode>
                <c:ptCount val="17"/>
                <c:pt idx="0">
                  <c:v>8.3333333333333329E-2</c:v>
                </c:pt>
                <c:pt idx="1">
                  <c:v>8.3333333333333329E-2</c:v>
                </c:pt>
                <c:pt idx="2">
                  <c:v>3.3333333333333333E-2</c:v>
                </c:pt>
                <c:pt idx="3">
                  <c:v>8.3333333333333332E-3</c:v>
                </c:pt>
                <c:pt idx="4">
                  <c:v>8.3333333333333332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8E-8744-B4C3-12085A29AB6E}"/>
            </c:ext>
          </c:extLst>
        </c:ser>
        <c:ser>
          <c:idx val="3"/>
          <c:order val="3"/>
          <c:tx>
            <c:strRef>
              <c:f>'Fig. S2'!$E$99</c:f>
              <c:strCache>
                <c:ptCount val="1"/>
                <c:pt idx="0">
                  <c:v>Dd2_Lib1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ymbol val="circle"/>
            <c:size val="7"/>
            <c:spPr>
              <a:noFill/>
              <a:ln w="15875">
                <a:solidFill>
                  <a:srgbClr val="FF0000"/>
                </a:solidFill>
              </a:ln>
            </c:spPr>
          </c:marker>
          <c:xVal>
            <c:numRef>
              <c:f>'Fig. S2'!$A$100:$A$116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S2'!$E$100:$E$116</c:f>
              <c:numCache>
                <c:formatCode>General</c:formatCode>
                <c:ptCount val="17"/>
                <c:pt idx="0">
                  <c:v>0.125</c:v>
                </c:pt>
                <c:pt idx="1">
                  <c:v>0.17499999999999999</c:v>
                </c:pt>
                <c:pt idx="2">
                  <c:v>0.38333333333333336</c:v>
                </c:pt>
                <c:pt idx="3">
                  <c:v>0.15</c:v>
                </c:pt>
                <c:pt idx="4">
                  <c:v>0.05</c:v>
                </c:pt>
                <c:pt idx="5">
                  <c:v>1.6666666666666666E-2</c:v>
                </c:pt>
                <c:pt idx="6">
                  <c:v>1.6666666666666666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.3333333333333332E-3</c:v>
                </c:pt>
                <c:pt idx="13">
                  <c:v>3.3333333333333333E-2</c:v>
                </c:pt>
                <c:pt idx="14">
                  <c:v>0.11666666666666667</c:v>
                </c:pt>
                <c:pt idx="15">
                  <c:v>0.36666666666666664</c:v>
                </c:pt>
                <c:pt idx="1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8E-8744-B4C3-12085A29AB6E}"/>
            </c:ext>
          </c:extLst>
        </c:ser>
        <c:ser>
          <c:idx val="4"/>
          <c:order val="4"/>
          <c:tx>
            <c:strRef>
              <c:f>'Fig. S2'!$F$99</c:f>
              <c:strCache>
                <c:ptCount val="1"/>
                <c:pt idx="0">
                  <c:v>Dd2_Lib2</c:v>
                </c:pt>
              </c:strCache>
            </c:strRef>
          </c:tx>
          <c:spPr>
            <a:ln w="28575">
              <a:solidFill>
                <a:srgbClr val="0070C0"/>
              </a:solidFill>
            </a:ln>
          </c:spPr>
          <c:marker>
            <c:symbol val="circle"/>
            <c:size val="7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Fig. S2'!$A$100:$A$116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Fig. S2'!$F$100:$F$116</c:f>
              <c:numCache>
                <c:formatCode>General</c:formatCode>
                <c:ptCount val="17"/>
                <c:pt idx="0">
                  <c:v>0.125</c:v>
                </c:pt>
                <c:pt idx="1">
                  <c:v>0.15</c:v>
                </c:pt>
                <c:pt idx="2">
                  <c:v>0.25</c:v>
                </c:pt>
                <c:pt idx="3">
                  <c:v>0.17499999999999999</c:v>
                </c:pt>
                <c:pt idx="4">
                  <c:v>0.11666666666666667</c:v>
                </c:pt>
                <c:pt idx="5">
                  <c:v>0.20833333333333334</c:v>
                </c:pt>
                <c:pt idx="6">
                  <c:v>0.38333333333333336</c:v>
                </c:pt>
                <c:pt idx="7">
                  <c:v>0.6</c:v>
                </c:pt>
                <c:pt idx="8">
                  <c:v>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8E-8744-B4C3-12085A29A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167744"/>
        <c:axId val="248578048"/>
      </c:scatterChart>
      <c:valAx>
        <c:axId val="248167744"/>
        <c:scaling>
          <c:orientation val="minMax"/>
          <c:max val="16"/>
        </c:scaling>
        <c:delete val="0"/>
        <c:axPos val="b"/>
        <c:numFmt formatCode="General" sourceLinked="1"/>
        <c:majorTickMark val="out"/>
        <c:minorTickMark val="none"/>
        <c:tickLblPos val="none"/>
        <c:crossAx val="248578048"/>
        <c:crosses val="autoZero"/>
        <c:crossBetween val="midCat"/>
        <c:majorUnit val="2"/>
      </c:valAx>
      <c:valAx>
        <c:axId val="248578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crossAx val="248167744"/>
        <c:crosses val="autoZero"/>
        <c:crossBetween val="midCat"/>
        <c:majorUnit val="1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4'!$L$16:$O$16</c:f>
                <c:numCache>
                  <c:formatCode>General</c:formatCode>
                  <c:ptCount val="4"/>
                  <c:pt idx="0">
                    <c:v>6.2193142853339677E-2</c:v>
                  </c:pt>
                  <c:pt idx="1">
                    <c:v>5.2145164381229722E-2</c:v>
                  </c:pt>
                  <c:pt idx="2">
                    <c:v>3.8402395306511856E-2</c:v>
                  </c:pt>
                  <c:pt idx="3">
                    <c:v>2.4777880325131355E-2</c:v>
                  </c:pt>
                </c:numCache>
              </c:numRef>
            </c:plus>
            <c:minus>
              <c:numRef>
                <c:f>'Fig. S4'!$L$16:$O$16</c:f>
                <c:numCache>
                  <c:formatCode>General</c:formatCode>
                  <c:ptCount val="4"/>
                  <c:pt idx="0">
                    <c:v>6.2193142853339677E-2</c:v>
                  </c:pt>
                  <c:pt idx="1">
                    <c:v>5.2145164381229722E-2</c:v>
                  </c:pt>
                  <c:pt idx="2">
                    <c:v>3.8402395306511856E-2</c:v>
                  </c:pt>
                  <c:pt idx="3">
                    <c:v>2.47778803251313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4'!$L$10:$O$10</c:f>
              <c:strCache>
                <c:ptCount val="4"/>
                <c:pt idx="0">
                  <c:v>wt</c:v>
                </c:pt>
                <c:pt idx="1">
                  <c:v>dd2</c:v>
                </c:pt>
                <c:pt idx="2">
                  <c:v>dd2_lib1</c:v>
                </c:pt>
                <c:pt idx="3">
                  <c:v>dd2_lib2</c:v>
                </c:pt>
              </c:strCache>
            </c:strRef>
          </c:cat>
          <c:val>
            <c:numRef>
              <c:f>'Fig. S4'!$L$11:$O$11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1A-8947-ADB9-EC95910A3D8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4'!$L$15:$O$15</c:f>
                <c:numCache>
                  <c:formatCode>General</c:formatCode>
                  <c:ptCount val="4"/>
                  <c:pt idx="0">
                    <c:v>5.6387301508718235E-2</c:v>
                  </c:pt>
                  <c:pt idx="1">
                    <c:v>3.020699936643069E-2</c:v>
                  </c:pt>
                  <c:pt idx="2">
                    <c:v>5.0941575286363984E-2</c:v>
                  </c:pt>
                  <c:pt idx="3">
                    <c:v>4.7496243471365572E-2</c:v>
                  </c:pt>
                </c:numCache>
              </c:numRef>
            </c:plus>
            <c:minus>
              <c:numRef>
                <c:f>'Fig. S4'!$L$15:$O$15</c:f>
                <c:numCache>
                  <c:formatCode>General</c:formatCode>
                  <c:ptCount val="4"/>
                  <c:pt idx="0">
                    <c:v>5.6387301508718235E-2</c:v>
                  </c:pt>
                  <c:pt idx="1">
                    <c:v>3.020699936643069E-2</c:v>
                  </c:pt>
                  <c:pt idx="2">
                    <c:v>5.0941575286363984E-2</c:v>
                  </c:pt>
                  <c:pt idx="3">
                    <c:v>4.74962434713655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4'!$L$10:$O$10</c:f>
              <c:strCache>
                <c:ptCount val="4"/>
                <c:pt idx="0">
                  <c:v>wt</c:v>
                </c:pt>
                <c:pt idx="1">
                  <c:v>dd2</c:v>
                </c:pt>
                <c:pt idx="2">
                  <c:v>dd2_lib1</c:v>
                </c:pt>
                <c:pt idx="3">
                  <c:v>dd2_lib2</c:v>
                </c:pt>
              </c:strCache>
            </c:strRef>
          </c:cat>
          <c:val>
            <c:numRef>
              <c:f>'Fig. S4'!$L$12:$O$12</c:f>
              <c:numCache>
                <c:formatCode>General</c:formatCode>
                <c:ptCount val="4"/>
                <c:pt idx="0">
                  <c:v>0.99856102106722977</c:v>
                </c:pt>
                <c:pt idx="1">
                  <c:v>0.82137876695428591</c:v>
                </c:pt>
                <c:pt idx="2">
                  <c:v>0.96147581898215606</c:v>
                </c:pt>
                <c:pt idx="3">
                  <c:v>1.3167508292913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1A-8947-ADB9-EC95910A3D87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4'!$L$14:$O$14</c:f>
                <c:numCache>
                  <c:formatCode>General</c:formatCode>
                  <c:ptCount val="4"/>
                  <c:pt idx="0">
                    <c:v>0.10269630836071669</c:v>
                  </c:pt>
                  <c:pt idx="1">
                    <c:v>5.8646292606484816E-2</c:v>
                  </c:pt>
                  <c:pt idx="2">
                    <c:v>6.5860643358284676E-2</c:v>
                  </c:pt>
                  <c:pt idx="3">
                    <c:v>6.1954422732722905E-2</c:v>
                  </c:pt>
                </c:numCache>
              </c:numRef>
            </c:plus>
            <c:minus>
              <c:numRef>
                <c:f>'Fig. S4'!$L$14:$O$14</c:f>
                <c:numCache>
                  <c:formatCode>General</c:formatCode>
                  <c:ptCount val="4"/>
                  <c:pt idx="0">
                    <c:v>0.10269630836071669</c:v>
                  </c:pt>
                  <c:pt idx="1">
                    <c:v>5.8646292606484816E-2</c:v>
                  </c:pt>
                  <c:pt idx="2">
                    <c:v>6.5860643358284676E-2</c:v>
                  </c:pt>
                  <c:pt idx="3">
                    <c:v>6.19544227327229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4'!$L$10:$O$10</c:f>
              <c:strCache>
                <c:ptCount val="4"/>
                <c:pt idx="0">
                  <c:v>wt</c:v>
                </c:pt>
                <c:pt idx="1">
                  <c:v>dd2</c:v>
                </c:pt>
                <c:pt idx="2">
                  <c:v>dd2_lib1</c:v>
                </c:pt>
                <c:pt idx="3">
                  <c:v>dd2_lib2</c:v>
                </c:pt>
              </c:strCache>
            </c:strRef>
          </c:cat>
          <c:val>
            <c:numRef>
              <c:f>'Fig. S4'!$L$13:$O$13</c:f>
              <c:numCache>
                <c:formatCode>General</c:formatCode>
                <c:ptCount val="4"/>
                <c:pt idx="0">
                  <c:v>1.015242668348284</c:v>
                </c:pt>
                <c:pt idx="1">
                  <c:v>0.91710791597798613</c:v>
                </c:pt>
                <c:pt idx="2">
                  <c:v>2.0578561819278578</c:v>
                </c:pt>
                <c:pt idx="3">
                  <c:v>2.2899584806567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1A-8947-ADB9-EC95910A3D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4"/>
        <c:overlap val="-39"/>
        <c:axId val="2130129872"/>
        <c:axId val="2130131520"/>
      </c:barChart>
      <c:catAx>
        <c:axId val="213012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0131520"/>
        <c:crosses val="autoZero"/>
        <c:auto val="1"/>
        <c:lblAlgn val="ctr"/>
        <c:lblOffset val="100"/>
        <c:noMultiLvlLbl val="0"/>
      </c:catAx>
      <c:valAx>
        <c:axId val="213013152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012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745966256460499E-2"/>
          <c:y val="5.0370695144438059E-2"/>
          <c:w val="0.91037762791312948"/>
          <c:h val="0.8992586097111239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ig. S4'!$K$19:$Y$19</c:f>
              <c:strCache>
                <c:ptCount val="15"/>
                <c:pt idx="0">
                  <c:v>WT_tub</c:v>
                </c:pt>
                <c:pt idx="1">
                  <c:v>WT_fru</c:v>
                </c:pt>
                <c:pt idx="2">
                  <c:v>WT_crt</c:v>
                </c:pt>
                <c:pt idx="4">
                  <c:v>Dd2_tub</c:v>
                </c:pt>
                <c:pt idx="5">
                  <c:v>Dd2_fru</c:v>
                </c:pt>
                <c:pt idx="6">
                  <c:v>Dd2_crt</c:v>
                </c:pt>
                <c:pt idx="8">
                  <c:v>dd2-lib1_tub</c:v>
                </c:pt>
                <c:pt idx="9">
                  <c:v>dd2-lib1_fru</c:v>
                </c:pt>
                <c:pt idx="10">
                  <c:v>dd2-lib1_crt</c:v>
                </c:pt>
                <c:pt idx="12">
                  <c:v>dd2-lib2_tub</c:v>
                </c:pt>
                <c:pt idx="13">
                  <c:v>dd2-lib2_fru</c:v>
                </c:pt>
                <c:pt idx="14">
                  <c:v>dd2-lib2_crt</c:v>
                </c:pt>
              </c:strCache>
            </c:strRef>
          </c:xVal>
          <c:yVal>
            <c:numRef>
              <c:f>'Fig. S4'!$K$20:$Y$20</c:f>
              <c:numCache>
                <c:formatCode>General</c:formatCode>
                <c:ptCount val="15"/>
                <c:pt idx="0">
                  <c:v>0.83583049710531665</c:v>
                </c:pt>
                <c:pt idx="1">
                  <c:v>0.90990151418808507</c:v>
                </c:pt>
                <c:pt idx="2">
                  <c:v>0.69920252728602383</c:v>
                </c:pt>
                <c:pt idx="4">
                  <c:v>0.90257834842836482</c:v>
                </c:pt>
                <c:pt idx="5">
                  <c:v>0.72932010787289792</c:v>
                </c:pt>
                <c:pt idx="6">
                  <c:v>0.71927934242887492</c:v>
                </c:pt>
                <c:pt idx="8">
                  <c:v>0.95145023002287155</c:v>
                </c:pt>
                <c:pt idx="9">
                  <c:v>0.89545950524913642</c:v>
                </c:pt>
                <c:pt idx="10">
                  <c:v>1.9062007939632371</c:v>
                </c:pt>
                <c:pt idx="12">
                  <c:v>0.92543053087260629</c:v>
                </c:pt>
                <c:pt idx="13">
                  <c:v>1.4346477959619506</c:v>
                </c:pt>
                <c:pt idx="14">
                  <c:v>2.350872996118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F2-6F48-BA64-0EE6C35E6BB8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ig. S4'!$K$19:$Y$19</c:f>
              <c:strCache>
                <c:ptCount val="15"/>
                <c:pt idx="0">
                  <c:v>WT_tub</c:v>
                </c:pt>
                <c:pt idx="1">
                  <c:v>WT_fru</c:v>
                </c:pt>
                <c:pt idx="2">
                  <c:v>WT_crt</c:v>
                </c:pt>
                <c:pt idx="4">
                  <c:v>Dd2_tub</c:v>
                </c:pt>
                <c:pt idx="5">
                  <c:v>Dd2_fru</c:v>
                </c:pt>
                <c:pt idx="6">
                  <c:v>Dd2_crt</c:v>
                </c:pt>
                <c:pt idx="8">
                  <c:v>dd2-lib1_tub</c:v>
                </c:pt>
                <c:pt idx="9">
                  <c:v>dd2-lib1_fru</c:v>
                </c:pt>
                <c:pt idx="10">
                  <c:v>dd2-lib1_crt</c:v>
                </c:pt>
                <c:pt idx="12">
                  <c:v>dd2-lib2_tub</c:v>
                </c:pt>
                <c:pt idx="13">
                  <c:v>dd2-lib2_fru</c:v>
                </c:pt>
                <c:pt idx="14">
                  <c:v>dd2-lib2_crt</c:v>
                </c:pt>
              </c:strCache>
            </c:strRef>
          </c:xVal>
          <c:yVal>
            <c:numRef>
              <c:f>'Fig. S4'!$K$21:$Y$21</c:f>
              <c:numCache>
                <c:formatCode>General</c:formatCode>
                <c:ptCount val="15"/>
                <c:pt idx="0">
                  <c:v>0.94689890100938956</c:v>
                </c:pt>
                <c:pt idx="1">
                  <c:v>0.87283587468035662</c:v>
                </c:pt>
                <c:pt idx="2">
                  <c:v>0.96847204067095816</c:v>
                </c:pt>
                <c:pt idx="4">
                  <c:v>0.89015228558765591</c:v>
                </c:pt>
                <c:pt idx="5">
                  <c:v>0.82052777541656041</c:v>
                </c:pt>
                <c:pt idx="6">
                  <c:v>0.94253890585037903</c:v>
                </c:pt>
                <c:pt idx="8">
                  <c:v>0.90012676559196347</c:v>
                </c:pt>
                <c:pt idx="9">
                  <c:v>0.93997878216887609</c:v>
                </c:pt>
                <c:pt idx="10">
                  <c:v>2.2356589114136409</c:v>
                </c:pt>
                <c:pt idx="12">
                  <c:v>0.98500066299278566</c:v>
                </c:pt>
                <c:pt idx="13">
                  <c:v>1.2663679081173953</c:v>
                </c:pt>
                <c:pt idx="14">
                  <c:v>2.4507046065394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F2-6F48-BA64-0EE6C35E6BB8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ig. S4'!$K$19:$Y$19</c:f>
              <c:strCache>
                <c:ptCount val="15"/>
                <c:pt idx="0">
                  <c:v>WT_tub</c:v>
                </c:pt>
                <c:pt idx="1">
                  <c:v>WT_fru</c:v>
                </c:pt>
                <c:pt idx="2">
                  <c:v>WT_crt</c:v>
                </c:pt>
                <c:pt idx="4">
                  <c:v>Dd2_tub</c:v>
                </c:pt>
                <c:pt idx="5">
                  <c:v>Dd2_fru</c:v>
                </c:pt>
                <c:pt idx="6">
                  <c:v>Dd2_crt</c:v>
                </c:pt>
                <c:pt idx="8">
                  <c:v>dd2-lib1_tub</c:v>
                </c:pt>
                <c:pt idx="9">
                  <c:v>dd2-lib1_fru</c:v>
                </c:pt>
                <c:pt idx="10">
                  <c:v>dd2-lib1_crt</c:v>
                </c:pt>
                <c:pt idx="12">
                  <c:v>dd2-lib2_tub</c:v>
                </c:pt>
                <c:pt idx="13">
                  <c:v>dd2-lib2_fru</c:v>
                </c:pt>
                <c:pt idx="14">
                  <c:v>dd2-lib2_crt</c:v>
                </c:pt>
              </c:strCache>
            </c:strRef>
          </c:xVal>
          <c:yVal>
            <c:numRef>
              <c:f>'Fig. S4'!$K$22:$Y$22</c:f>
              <c:numCache>
                <c:formatCode>General</c:formatCode>
                <c:ptCount val="15"/>
                <c:pt idx="0">
                  <c:v>1.1738778586451064</c:v>
                </c:pt>
                <c:pt idx="1">
                  <c:v>1.1517138414471109</c:v>
                </c:pt>
                <c:pt idx="2">
                  <c:v>1.17591379746231</c:v>
                </c:pt>
                <c:pt idx="4">
                  <c:v>1.118933328344859</c:v>
                </c:pt>
                <c:pt idx="5">
                  <c:v>0.83776880817985744</c:v>
                </c:pt>
                <c:pt idx="6">
                  <c:v>1.0172146011977166</c:v>
                </c:pt>
                <c:pt idx="8">
                  <c:v>1.0630431045204096</c:v>
                </c:pt>
                <c:pt idx="9">
                  <c:v>0.87703121510815285</c:v>
                </c:pt>
                <c:pt idx="10">
                  <c:v>2.1297736296781786</c:v>
                </c:pt>
                <c:pt idx="12">
                  <c:v>1.0484053353863119</c:v>
                </c:pt>
                <c:pt idx="13">
                  <c:v>1.3762061545353701</c:v>
                </c:pt>
                <c:pt idx="14">
                  <c:v>2.2395309446778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F2-6F48-BA64-0EE6C35E6BB8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ig. S4'!$K$19:$Y$19</c:f>
              <c:strCache>
                <c:ptCount val="15"/>
                <c:pt idx="0">
                  <c:v>WT_tub</c:v>
                </c:pt>
                <c:pt idx="1">
                  <c:v>WT_fru</c:v>
                </c:pt>
                <c:pt idx="2">
                  <c:v>WT_crt</c:v>
                </c:pt>
                <c:pt idx="4">
                  <c:v>Dd2_tub</c:v>
                </c:pt>
                <c:pt idx="5">
                  <c:v>Dd2_fru</c:v>
                </c:pt>
                <c:pt idx="6">
                  <c:v>Dd2_crt</c:v>
                </c:pt>
                <c:pt idx="8">
                  <c:v>dd2-lib1_tub</c:v>
                </c:pt>
                <c:pt idx="9">
                  <c:v>dd2-lib1_fru</c:v>
                </c:pt>
                <c:pt idx="10">
                  <c:v>dd2-lib1_crt</c:v>
                </c:pt>
                <c:pt idx="12">
                  <c:v>dd2-lib2_tub</c:v>
                </c:pt>
                <c:pt idx="13">
                  <c:v>dd2-lib2_fru</c:v>
                </c:pt>
                <c:pt idx="14">
                  <c:v>dd2-lib2_crt</c:v>
                </c:pt>
              </c:strCache>
            </c:strRef>
          </c:xVal>
          <c:yVal>
            <c:numRef>
              <c:f>'Fig. S4'!$K$23:$Y$23</c:f>
              <c:numCache>
                <c:formatCode>General</c:formatCode>
                <c:ptCount val="15"/>
                <c:pt idx="0">
                  <c:v>1.043392743240187</c:v>
                </c:pt>
                <c:pt idx="1">
                  <c:v>1.0597928539533661</c:v>
                </c:pt>
                <c:pt idx="2">
                  <c:v>1.2173823079738439</c:v>
                </c:pt>
                <c:pt idx="4">
                  <c:v>1.0883360376391207</c:v>
                </c:pt>
                <c:pt idx="5">
                  <c:v>0.8978983763478281</c:v>
                </c:pt>
                <c:pt idx="6">
                  <c:v>0.98939881443497457</c:v>
                </c:pt>
                <c:pt idx="8">
                  <c:v>1.0853798998647555</c:v>
                </c:pt>
                <c:pt idx="9">
                  <c:v>1.1334337734024587</c:v>
                </c:pt>
                <c:pt idx="10">
                  <c:v>1.9597913926563748</c:v>
                </c:pt>
                <c:pt idx="12">
                  <c:v>1.0411634707482964</c:v>
                </c:pt>
                <c:pt idx="13">
                  <c:v>1.1897814585508524</c:v>
                </c:pt>
                <c:pt idx="14">
                  <c:v>2.1187253752910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1F2-6F48-BA64-0EE6C35E6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177136"/>
        <c:axId val="746178784"/>
      </c:scatterChart>
      <c:valAx>
        <c:axId val="746177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6178784"/>
        <c:crosses val="autoZero"/>
        <c:crossBetween val="midCat"/>
      </c:valAx>
      <c:valAx>
        <c:axId val="74617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6177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D1B-7141-BE96-63D92A62D00D}"/>
              </c:ext>
            </c:extLst>
          </c:dPt>
          <c:errBars>
            <c:errBarType val="both"/>
            <c:errValType val="cust"/>
            <c:noEndCap val="0"/>
            <c:plus>
              <c:numRef>
                <c:f>'[1]Resultまとめ200220-200614_CRT_exp_'!$Q$30:$Q$31</c:f>
                <c:numCache>
                  <c:formatCode>General</c:formatCode>
                  <c:ptCount val="2"/>
                  <c:pt idx="0">
                    <c:v>6.7358361681383793E-3</c:v>
                  </c:pt>
                  <c:pt idx="1">
                    <c:v>2.570194159299094E-2</c:v>
                  </c:pt>
                </c:numCache>
              </c:numRef>
            </c:plus>
            <c:minus>
              <c:numRef>
                <c:f>'[1]Resultまとめ200220-200614_CRT_exp_'!$Q$30:$Q$31</c:f>
                <c:numCache>
                  <c:formatCode>General</c:formatCode>
                  <c:ptCount val="2"/>
                  <c:pt idx="0">
                    <c:v>6.7358361681383793E-3</c:v>
                  </c:pt>
                  <c:pt idx="1">
                    <c:v>2.570194159299094E-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Resultまとめ200220-200614_CRT_exp_'!$O$30:$O$31</c:f>
              <c:strCache>
                <c:ptCount val="2"/>
                <c:pt idx="0">
                  <c:v>3D7-6h</c:v>
                </c:pt>
                <c:pt idx="1">
                  <c:v>Dd2-6h</c:v>
                </c:pt>
              </c:strCache>
            </c:strRef>
          </c:cat>
          <c:val>
            <c:numRef>
              <c:f>'[1]Resultまとめ200220-200614_CRT_exp_'!$P$30:$P$31</c:f>
              <c:numCache>
                <c:formatCode>General</c:formatCode>
                <c:ptCount val="2"/>
                <c:pt idx="0">
                  <c:v>1.0000680525246568</c:v>
                </c:pt>
                <c:pt idx="1">
                  <c:v>1.0201551795795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1B-7141-BE96-63D92A62D0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6877984"/>
        <c:axId val="396879632"/>
      </c:barChart>
      <c:catAx>
        <c:axId val="396877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879632"/>
        <c:crosses val="autoZero"/>
        <c:auto val="1"/>
        <c:lblAlgn val="ctr"/>
        <c:lblOffset val="100"/>
        <c:noMultiLvlLbl val="0"/>
      </c:catAx>
      <c:valAx>
        <c:axId val="396879632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877984"/>
        <c:crosses val="autoZero"/>
        <c:crossBetween val="between"/>
      </c:valAx>
      <c:spPr>
        <a:noFill/>
        <a:ln w="9525"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.S5!$K$3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.S5!$L$32:$M$32</c:f>
              <c:strCache>
                <c:ptCount val="2"/>
                <c:pt idx="0">
                  <c:v>3D7-6h</c:v>
                </c:pt>
                <c:pt idx="1">
                  <c:v>Dd2-6h-1</c:v>
                </c:pt>
              </c:strCache>
            </c:strRef>
          </c:xVal>
          <c:yVal>
            <c:numRef>
              <c:f>Fig.S5!$L$33:$M$33</c:f>
              <c:numCache>
                <c:formatCode>General</c:formatCode>
                <c:ptCount val="2"/>
                <c:pt idx="0">
                  <c:v>1.0131162894334</c:v>
                </c:pt>
                <c:pt idx="1">
                  <c:v>1.0665147599873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6C-6140-8BE0-F213ED03F29F}"/>
            </c:ext>
          </c:extLst>
        </c:ser>
        <c:ser>
          <c:idx val="1"/>
          <c:order val="1"/>
          <c:tx>
            <c:strRef>
              <c:f>Fig.S5!$K$34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Fig.S5!$L$32:$M$32</c:f>
              <c:strCache>
                <c:ptCount val="2"/>
                <c:pt idx="0">
                  <c:v>3D7-6h</c:v>
                </c:pt>
                <c:pt idx="1">
                  <c:v>Dd2-6h-1</c:v>
                </c:pt>
              </c:strCache>
            </c:strRef>
          </c:xVal>
          <c:yVal>
            <c:numRef>
              <c:f>Fig.S5!$L$34:$M$34</c:f>
              <c:numCache>
                <c:formatCode>General</c:formatCode>
                <c:ptCount val="2"/>
                <c:pt idx="0">
                  <c:v>1.0257283831670279</c:v>
                </c:pt>
                <c:pt idx="1">
                  <c:v>1.0473950419187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6C-6140-8BE0-F213ED03F29F}"/>
            </c:ext>
          </c:extLst>
        </c:ser>
        <c:ser>
          <c:idx val="2"/>
          <c:order val="2"/>
          <c:tx>
            <c:strRef>
              <c:f>Fig.S5!$K$35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Fig.S5!$L$32:$M$32</c:f>
              <c:strCache>
                <c:ptCount val="2"/>
                <c:pt idx="0">
                  <c:v>3D7-6h</c:v>
                </c:pt>
                <c:pt idx="1">
                  <c:v>Dd2-6h-1</c:v>
                </c:pt>
              </c:strCache>
            </c:strRef>
          </c:xVal>
          <c:yVal>
            <c:numRef>
              <c:f>Fig.S5!$L$35:$M$35</c:f>
              <c:numCache>
                <c:formatCode>General</c:formatCode>
                <c:ptCount val="2"/>
                <c:pt idx="0">
                  <c:v>0.96607668566954463</c:v>
                </c:pt>
                <c:pt idx="1">
                  <c:v>0.97601949788917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6C-6140-8BE0-F213ED03F29F}"/>
            </c:ext>
          </c:extLst>
        </c:ser>
        <c:ser>
          <c:idx val="3"/>
          <c:order val="3"/>
          <c:tx>
            <c:strRef>
              <c:f>Fig.S5!$K$36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Fig.S5!$L$32:$M$32</c:f>
              <c:strCache>
                <c:ptCount val="2"/>
                <c:pt idx="0">
                  <c:v>3D7-6h</c:v>
                </c:pt>
                <c:pt idx="1">
                  <c:v>Dd2-6h-1</c:v>
                </c:pt>
              </c:strCache>
            </c:strRef>
          </c:xVal>
          <c:yVal>
            <c:numRef>
              <c:f>Fig.S5!$L$36:$M$36</c:f>
              <c:numCache>
                <c:formatCode>General</c:formatCode>
                <c:ptCount val="2"/>
                <c:pt idx="0">
                  <c:v>0.99608575020007473</c:v>
                </c:pt>
                <c:pt idx="1">
                  <c:v>0.96369749055505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6C-6140-8BE0-F213ED03F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2260768"/>
        <c:axId val="1252262416"/>
      </c:scatterChart>
      <c:valAx>
        <c:axId val="1252260768"/>
        <c:scaling>
          <c:orientation val="minMax"/>
          <c:max val="2.5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2262416"/>
        <c:crosses val="autoZero"/>
        <c:crossBetween val="midCat"/>
      </c:valAx>
      <c:valAx>
        <c:axId val="1252262416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2260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S6'!$C$3</c:f>
              <c:strCache>
                <c:ptCount val="1"/>
                <c:pt idx="0">
                  <c:v>mef-lib1</c:v>
                </c:pt>
              </c:strCache>
            </c:strRef>
          </c:tx>
          <c:spPr>
            <a:ln w="50800">
              <a:solidFill>
                <a:srgbClr val="FF0000"/>
              </a:solidFill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C$4:$C$22</c:f>
              <c:numCache>
                <c:formatCode>General</c:formatCode>
                <c:ptCount val="19"/>
                <c:pt idx="0">
                  <c:v>0.1</c:v>
                </c:pt>
                <c:pt idx="1">
                  <c:v>0.5083333333333333</c:v>
                </c:pt>
                <c:pt idx="2">
                  <c:v>0.51666666666666672</c:v>
                </c:pt>
                <c:pt idx="3">
                  <c:v>1.5666666666666667</c:v>
                </c:pt>
                <c:pt idx="4">
                  <c:v>1.3</c:v>
                </c:pt>
                <c:pt idx="5">
                  <c:v>0.19166666666666668</c:v>
                </c:pt>
                <c:pt idx="6">
                  <c:v>0.05</c:v>
                </c:pt>
                <c:pt idx="7">
                  <c:v>0.05</c:v>
                </c:pt>
                <c:pt idx="8">
                  <c:v>1.1111111111111112E-2</c:v>
                </c:pt>
                <c:pt idx="9">
                  <c:v>0</c:v>
                </c:pt>
                <c:pt idx="10">
                  <c:v>1.6666666666666666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4C-994E-84FE-EF941D2E752E}"/>
            </c:ext>
          </c:extLst>
        </c:ser>
        <c:ser>
          <c:idx val="1"/>
          <c:order val="1"/>
          <c:tx>
            <c:strRef>
              <c:f>'Fig. S6'!$D$3</c:f>
              <c:strCache>
                <c:ptCount val="1"/>
                <c:pt idx="0">
                  <c:v>mef-lib2</c:v>
                </c:pt>
              </c:strCache>
            </c:strRef>
          </c:tx>
          <c:spPr>
            <a:ln w="50800">
              <a:solidFill>
                <a:srgbClr val="FFC000"/>
              </a:solidFill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D$4:$D$22</c:f>
              <c:numCache>
                <c:formatCode>General</c:formatCode>
                <c:ptCount val="19"/>
                <c:pt idx="0">
                  <c:v>0.1</c:v>
                </c:pt>
                <c:pt idx="1">
                  <c:v>0.27500000000000002</c:v>
                </c:pt>
                <c:pt idx="2">
                  <c:v>0.56666666666666665</c:v>
                </c:pt>
                <c:pt idx="3">
                  <c:v>1.95</c:v>
                </c:pt>
                <c:pt idx="4">
                  <c:v>1.1499999999999999</c:v>
                </c:pt>
                <c:pt idx="5">
                  <c:v>0.16666666666666666</c:v>
                </c:pt>
                <c:pt idx="6">
                  <c:v>3.3333333333333333E-2</c:v>
                </c:pt>
                <c:pt idx="7">
                  <c:v>1.6666666666666666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</c:v>
                </c:pt>
                <c:pt idx="14">
                  <c:v>1.0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4C-994E-84FE-EF941D2E752E}"/>
            </c:ext>
          </c:extLst>
        </c:ser>
        <c:ser>
          <c:idx val="2"/>
          <c:order val="2"/>
          <c:tx>
            <c:strRef>
              <c:f>'Fig. S6'!$E$3</c:f>
              <c:strCache>
                <c:ptCount val="1"/>
                <c:pt idx="0">
                  <c:v>mef-lib3</c:v>
                </c:pt>
              </c:strCache>
            </c:strRef>
          </c:tx>
          <c:spPr>
            <a:ln w="50800">
              <a:solidFill>
                <a:srgbClr val="FFFF00"/>
              </a:solidFill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E$4:$E$22</c:f>
              <c:numCache>
                <c:formatCode>General</c:formatCode>
                <c:ptCount val="19"/>
                <c:pt idx="0">
                  <c:v>8.3333333333333329E-2</c:v>
                </c:pt>
                <c:pt idx="1">
                  <c:v>0.25</c:v>
                </c:pt>
                <c:pt idx="2">
                  <c:v>0.64166666666666672</c:v>
                </c:pt>
                <c:pt idx="3">
                  <c:v>0.95</c:v>
                </c:pt>
                <c:pt idx="4">
                  <c:v>0.73333333333333328</c:v>
                </c:pt>
                <c:pt idx="5">
                  <c:v>0.125</c:v>
                </c:pt>
                <c:pt idx="6">
                  <c:v>1.6666666666666666E-2</c:v>
                </c:pt>
                <c:pt idx="7">
                  <c:v>1.6666666666666666E-2</c:v>
                </c:pt>
                <c:pt idx="8">
                  <c:v>3.3333333333333333E-2</c:v>
                </c:pt>
                <c:pt idx="9">
                  <c:v>0.3</c:v>
                </c:pt>
                <c:pt idx="10">
                  <c:v>0.6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4C-994E-84FE-EF941D2E752E}"/>
            </c:ext>
          </c:extLst>
        </c:ser>
        <c:ser>
          <c:idx val="3"/>
          <c:order val="3"/>
          <c:tx>
            <c:strRef>
              <c:f>'Fig. S6'!$F$3</c:f>
              <c:strCache>
                <c:ptCount val="1"/>
                <c:pt idx="0">
                  <c:v>mef-lib4</c:v>
                </c:pt>
              </c:strCache>
            </c:strRef>
          </c:tx>
          <c:spPr>
            <a:ln w="50800">
              <a:solidFill>
                <a:srgbClr val="92D050"/>
              </a:solidFill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F$4:$F$22</c:f>
              <c:numCache>
                <c:formatCode>General</c:formatCode>
                <c:ptCount val="19"/>
                <c:pt idx="0">
                  <c:v>0.1</c:v>
                </c:pt>
                <c:pt idx="1">
                  <c:v>0.14166666666666666</c:v>
                </c:pt>
                <c:pt idx="2">
                  <c:v>0.8833333333333333</c:v>
                </c:pt>
                <c:pt idx="3">
                  <c:v>0.70833333333333337</c:v>
                </c:pt>
                <c:pt idx="4">
                  <c:v>3.3333333333333333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4C-994E-84FE-EF941D2E752E}"/>
            </c:ext>
          </c:extLst>
        </c:ser>
        <c:ser>
          <c:idx val="4"/>
          <c:order val="4"/>
          <c:tx>
            <c:strRef>
              <c:f>'Fig. S6'!$G$3</c:f>
              <c:strCache>
                <c:ptCount val="1"/>
                <c:pt idx="0">
                  <c:v>mef-lib5</c:v>
                </c:pt>
              </c:strCache>
            </c:strRef>
          </c:tx>
          <c:spPr>
            <a:ln w="50800">
              <a:solidFill>
                <a:srgbClr val="00B050"/>
              </a:solidFill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G$4:$G$22</c:f>
              <c:numCache>
                <c:formatCode>General</c:formatCode>
                <c:ptCount val="19"/>
                <c:pt idx="0">
                  <c:v>0.1</c:v>
                </c:pt>
                <c:pt idx="1">
                  <c:v>0.19166666666666668</c:v>
                </c:pt>
                <c:pt idx="2">
                  <c:v>0.59166666666666667</c:v>
                </c:pt>
                <c:pt idx="3">
                  <c:v>0.7583333333333333</c:v>
                </c:pt>
                <c:pt idx="4">
                  <c:v>0.0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E4C-994E-84FE-EF941D2E752E}"/>
            </c:ext>
          </c:extLst>
        </c:ser>
        <c:ser>
          <c:idx val="5"/>
          <c:order val="5"/>
          <c:tx>
            <c:strRef>
              <c:f>'Fig. S6'!$H$3</c:f>
              <c:strCache>
                <c:ptCount val="1"/>
                <c:pt idx="0">
                  <c:v>mef-lib6</c:v>
                </c:pt>
              </c:strCache>
            </c:strRef>
          </c:tx>
          <c:spPr>
            <a:ln w="50800">
              <a:solidFill>
                <a:srgbClr val="00B0F0"/>
              </a:solidFill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H$4:$H$22</c:f>
              <c:numCache>
                <c:formatCode>General</c:formatCode>
                <c:ptCount val="19"/>
                <c:pt idx="0">
                  <c:v>0.1</c:v>
                </c:pt>
                <c:pt idx="1">
                  <c:v>0.125</c:v>
                </c:pt>
                <c:pt idx="2">
                  <c:v>0.5</c:v>
                </c:pt>
                <c:pt idx="3">
                  <c:v>0.42499999999999999</c:v>
                </c:pt>
                <c:pt idx="4">
                  <c:v>4.1666666666666664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.13333333333333333</c:v>
                </c:pt>
                <c:pt idx="16">
                  <c:v>0.6</c:v>
                </c:pt>
                <c:pt idx="17">
                  <c:v>0.933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E4C-994E-84FE-EF941D2E752E}"/>
            </c:ext>
          </c:extLst>
        </c:ser>
        <c:ser>
          <c:idx val="6"/>
          <c:order val="6"/>
          <c:tx>
            <c:strRef>
              <c:f>'Fig. S6'!$I$3</c:f>
              <c:strCache>
                <c:ptCount val="1"/>
                <c:pt idx="0">
                  <c:v>mef-lib7</c:v>
                </c:pt>
              </c:strCache>
            </c:strRef>
          </c:tx>
          <c:spPr>
            <a:ln w="50800">
              <a:solidFill>
                <a:srgbClr val="0070C0"/>
              </a:solidFill>
              <a:prstDash val="solid"/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I$4:$I$22</c:f>
              <c:numCache>
                <c:formatCode>General</c:formatCode>
                <c:ptCount val="19"/>
                <c:pt idx="0">
                  <c:v>0.1</c:v>
                </c:pt>
                <c:pt idx="1">
                  <c:v>9.166666666666666E-2</c:v>
                </c:pt>
                <c:pt idx="2">
                  <c:v>0.44166666666666665</c:v>
                </c:pt>
                <c:pt idx="3">
                  <c:v>0.25833333333333336</c:v>
                </c:pt>
                <c:pt idx="4">
                  <c:v>8.3333333333333332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E4C-994E-84FE-EF941D2E752E}"/>
            </c:ext>
          </c:extLst>
        </c:ser>
        <c:ser>
          <c:idx val="7"/>
          <c:order val="7"/>
          <c:tx>
            <c:strRef>
              <c:f>'Fig. S6'!$J$3</c:f>
              <c:strCache>
                <c:ptCount val="1"/>
                <c:pt idx="0">
                  <c:v>mef-lib8</c:v>
                </c:pt>
              </c:strCache>
            </c:strRef>
          </c:tx>
          <c:spPr>
            <a:ln w="50800">
              <a:solidFill>
                <a:srgbClr val="002060"/>
              </a:solidFill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J$4:$J$22</c:f>
              <c:numCache>
                <c:formatCode>General</c:formatCode>
                <c:ptCount val="19"/>
                <c:pt idx="0">
                  <c:v>0.1</c:v>
                </c:pt>
                <c:pt idx="1">
                  <c:v>0.17499999999999999</c:v>
                </c:pt>
                <c:pt idx="2">
                  <c:v>0.65833333333333333</c:v>
                </c:pt>
                <c:pt idx="3">
                  <c:v>0.42499999999999999</c:v>
                </c:pt>
                <c:pt idx="4">
                  <c:v>1.6666666666666666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E4C-994E-84FE-EF941D2E752E}"/>
            </c:ext>
          </c:extLst>
        </c:ser>
        <c:ser>
          <c:idx val="8"/>
          <c:order val="8"/>
          <c:tx>
            <c:strRef>
              <c:f>'Fig. S6'!$K$3</c:f>
              <c:strCache>
                <c:ptCount val="1"/>
                <c:pt idx="0">
                  <c:v>WT</c:v>
                </c:pt>
              </c:strCache>
            </c:strRef>
          </c:tx>
          <c:spPr>
            <a:ln w="50800">
              <a:solidFill>
                <a:srgbClr val="7030A0"/>
              </a:solidFill>
              <a:prstDash val="sysDot"/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K$4:$K$22</c:f>
              <c:numCache>
                <c:formatCode>0.000</c:formatCode>
                <c:ptCount val="19"/>
                <c:pt idx="0">
                  <c:v>0.1</c:v>
                </c:pt>
                <c:pt idx="1">
                  <c:v>0.51666666666666672</c:v>
                </c:pt>
                <c:pt idx="2">
                  <c:v>0.8833333333333333</c:v>
                </c:pt>
                <c:pt idx="3">
                  <c:v>1.45</c:v>
                </c:pt>
                <c:pt idx="4">
                  <c:v>0.91666666666666663</c:v>
                </c:pt>
                <c:pt idx="5">
                  <c:v>0.1083333333333333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E4C-994E-84FE-EF941D2E752E}"/>
            </c:ext>
          </c:extLst>
        </c:ser>
        <c:ser>
          <c:idx val="9"/>
          <c:order val="9"/>
          <c:tx>
            <c:strRef>
              <c:f>'Fig. S6'!$L$3</c:f>
              <c:strCache>
                <c:ptCount val="1"/>
                <c:pt idx="0">
                  <c:v>MEF1</c:v>
                </c:pt>
              </c:strCache>
            </c:strRef>
          </c:tx>
          <c:spPr>
            <a:ln w="50800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L$4:$L$22</c:f>
              <c:numCache>
                <c:formatCode>General</c:formatCode>
                <c:ptCount val="19"/>
                <c:pt idx="0">
                  <c:v>0.10829999999999999</c:v>
                </c:pt>
                <c:pt idx="1">
                  <c:v>0.15833333333333333</c:v>
                </c:pt>
                <c:pt idx="2">
                  <c:v>0.54166666666666663</c:v>
                </c:pt>
                <c:pt idx="3">
                  <c:v>1.4333333333333333</c:v>
                </c:pt>
                <c:pt idx="4" formatCode="0.000">
                  <c:v>4.0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E4C-994E-84FE-EF941D2E752E}"/>
            </c:ext>
          </c:extLst>
        </c:ser>
        <c:ser>
          <c:idx val="10"/>
          <c:order val="10"/>
          <c:tx>
            <c:strRef>
              <c:f>'Fig. S6'!$M$3</c:f>
              <c:strCache>
                <c:ptCount val="1"/>
                <c:pt idx="0">
                  <c:v>negative control</c:v>
                </c:pt>
              </c:strCache>
            </c:strRef>
          </c:tx>
          <c:spPr>
            <a:ln w="50800">
              <a:solidFill>
                <a:srgbClr val="FFC000"/>
              </a:solidFill>
              <a:prstDash val="sysDot"/>
            </a:ln>
          </c:spPr>
          <c:marker>
            <c:symbol val="none"/>
          </c:marker>
          <c:xVal>
            <c:strRef>
              <c:f>'Fig. S6'!$B$4:$B$22</c:f>
              <c:strCache>
                <c:ptCount val="19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strCache>
            </c:strRef>
          </c:xVal>
          <c:yVal>
            <c:numRef>
              <c:f>'Fig. S6'!$M$4:$M$22</c:f>
              <c:numCache>
                <c:formatCode>0.000</c:formatCode>
                <c:ptCount val="19"/>
                <c:pt idx="0" formatCode="General">
                  <c:v>0.1</c:v>
                </c:pt>
                <c:pt idx="1">
                  <c:v>0.36666666666666664</c:v>
                </c:pt>
                <c:pt idx="2">
                  <c:v>1.0833333333333333</c:v>
                </c:pt>
                <c:pt idx="3">
                  <c:v>0.98333333333333328</c:v>
                </c:pt>
                <c:pt idx="4">
                  <c:v>0.11666666666666667</c:v>
                </c:pt>
                <c:pt idx="5">
                  <c:v>3.3333333333333333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E4C-994E-84FE-EF941D2E7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163712"/>
        <c:axId val="245164288"/>
      </c:scatterChart>
      <c:valAx>
        <c:axId val="245163712"/>
        <c:scaling>
          <c:orientation val="minMax"/>
        </c:scaling>
        <c:delete val="0"/>
        <c:axPos val="b"/>
        <c:majorTickMark val="out"/>
        <c:minorTickMark val="none"/>
        <c:tickLblPos val="nextTo"/>
        <c:crossAx val="245164288"/>
        <c:crosses val="autoZero"/>
        <c:crossBetween val="midCat"/>
      </c:valAx>
      <c:valAx>
        <c:axId val="245164288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crossAx val="245163712"/>
        <c:crosses val="autoZero"/>
        <c:crossBetween val="midCat"/>
      </c:valAx>
      <c:spPr>
        <a:noFill/>
        <a:ln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Fig.3a!$W$1</c:f>
              <c:strCache>
                <c:ptCount val="1"/>
                <c:pt idx="0">
                  <c:v>mef-lib3</c:v>
                </c:pt>
              </c:strCache>
            </c:strRef>
          </c:tx>
          <c:spPr>
            <a:ln>
              <a:solidFill>
                <a:srgbClr val="FF0000"/>
              </a:solidFill>
              <a:prstDash val="solid"/>
            </a:ln>
          </c:spPr>
          <c:marker>
            <c:symbol val="none"/>
          </c:marker>
          <c:cat>
            <c:numRef>
              <c:f>Fig.3a!$U$2:$U$25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Fig.3a!$W$2:$W$25</c:f>
              <c:numCache>
                <c:formatCode>0.000</c:formatCode>
                <c:ptCount val="24"/>
                <c:pt idx="0">
                  <c:v>6.6666666666666666E-2</c:v>
                </c:pt>
                <c:pt idx="1">
                  <c:v>9.166666666666666E-2</c:v>
                </c:pt>
                <c:pt idx="2">
                  <c:v>0.18333333333333332</c:v>
                </c:pt>
                <c:pt idx="3">
                  <c:v>6.6666666666666666E-2</c:v>
                </c:pt>
                <c:pt idx="4">
                  <c:v>4.1666666666666664E-2</c:v>
                </c:pt>
                <c:pt idx="5">
                  <c:v>1.6666666666666666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6.6666666666666666E-2</c:v>
                </c:pt>
                <c:pt idx="20">
                  <c:v>0.2</c:v>
                </c:pt>
                <c:pt idx="21">
                  <c:v>0.8</c:v>
                </c:pt>
                <c:pt idx="23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68-D24D-8547-B39B05DFD9BF}"/>
            </c:ext>
          </c:extLst>
        </c:ser>
        <c:ser>
          <c:idx val="2"/>
          <c:order val="1"/>
          <c:tx>
            <c:strRef>
              <c:f>Fig.3a!$X$1</c:f>
              <c:strCache>
                <c:ptCount val="1"/>
                <c:pt idx="0">
                  <c:v>mef-lib6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none"/>
          </c:marker>
          <c:cat>
            <c:numRef>
              <c:f>Fig.3a!$U$2:$U$25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Fig.3a!$X$2:$X$25</c:f>
              <c:numCache>
                <c:formatCode>0.000</c:formatCode>
                <c:ptCount val="24"/>
                <c:pt idx="0">
                  <c:v>0.11666666666666667</c:v>
                </c:pt>
                <c:pt idx="1">
                  <c:v>0.14166666666666666</c:v>
                </c:pt>
                <c:pt idx="2">
                  <c:v>0.9</c:v>
                </c:pt>
                <c:pt idx="3">
                  <c:v>1.1916666666666667</c:v>
                </c:pt>
                <c:pt idx="4">
                  <c:v>1.3</c:v>
                </c:pt>
                <c:pt idx="5">
                  <c:v>1.8</c:v>
                </c:pt>
                <c:pt idx="6">
                  <c:v>1.0833333333333333</c:v>
                </c:pt>
                <c:pt idx="7">
                  <c:v>1.1166666666666667</c:v>
                </c:pt>
                <c:pt idx="8">
                  <c:v>2.4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68-D24D-8547-B39B05DFD9BF}"/>
            </c:ext>
          </c:extLst>
        </c:ser>
        <c:ser>
          <c:idx val="3"/>
          <c:order val="2"/>
          <c:tx>
            <c:strRef>
              <c:f>Fig.3a!$Y$1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Fig.3a!$U$2:$U$25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Fig.3a!$Y$2:$Y$25</c:f>
              <c:numCache>
                <c:formatCode>0.000</c:formatCode>
                <c:ptCount val="24"/>
                <c:pt idx="0">
                  <c:v>9.166666666666666E-2</c:v>
                </c:pt>
                <c:pt idx="1">
                  <c:v>0.10833333333333334</c:v>
                </c:pt>
                <c:pt idx="2">
                  <c:v>0.375</c:v>
                </c:pt>
                <c:pt idx="3">
                  <c:v>0.18333333333333332</c:v>
                </c:pt>
                <c:pt idx="4">
                  <c:v>5.8333333333333334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68-D24D-8547-B39B05DFD9BF}"/>
            </c:ext>
          </c:extLst>
        </c:ser>
        <c:ser>
          <c:idx val="4"/>
          <c:order val="3"/>
          <c:tx>
            <c:strRef>
              <c:f>Fig.3a!$Z$1</c:f>
              <c:strCache>
                <c:ptCount val="1"/>
                <c:pt idx="0">
                  <c:v>60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  <a:prstDash val="sysDot"/>
            </a:ln>
          </c:spPr>
          <c:marker>
            <c:symbol val="triangle"/>
            <c:size val="5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cat>
            <c:numRef>
              <c:f>Fig.3a!$U$2:$U$25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Fig.3a!$Z$2:$Z$25</c:f>
              <c:numCache>
                <c:formatCode>0.000</c:formatCode>
                <c:ptCount val="24"/>
                <c:pt idx="0">
                  <c:v>8.3333333333333329E-2</c:v>
                </c:pt>
                <c:pt idx="1">
                  <c:v>0.2</c:v>
                </c:pt>
                <c:pt idx="2">
                  <c:v>0.8833333333333333</c:v>
                </c:pt>
                <c:pt idx="3">
                  <c:v>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68-D24D-8547-B39B05DFD9BF}"/>
            </c:ext>
          </c:extLst>
        </c:ser>
        <c:ser>
          <c:idx val="5"/>
          <c:order val="4"/>
          <c:tx>
            <c:strRef>
              <c:f>Fig.3a!$AA$1</c:f>
              <c:strCache>
                <c:ptCount val="1"/>
                <c:pt idx="0">
                  <c:v>negative control</c:v>
                </c:pt>
              </c:strCache>
            </c:strRef>
          </c:tx>
          <c:spPr>
            <a:ln>
              <a:solidFill>
                <a:srgbClr val="FFFF00"/>
              </a:solidFill>
              <a:prstDash val="sysDot"/>
            </a:ln>
          </c:spPr>
          <c:marker>
            <c:symbol val="square"/>
            <c:size val="5"/>
            <c:spPr>
              <a:noFill/>
              <a:ln>
                <a:solidFill>
                  <a:srgbClr val="FFFF00"/>
                </a:solidFill>
              </a:ln>
            </c:spPr>
          </c:marker>
          <c:cat>
            <c:numRef>
              <c:f>Fig.3a!$U$2:$U$25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cat>
          <c:val>
            <c:numRef>
              <c:f>Fig.3a!$AA$2:$AA$25</c:f>
              <c:numCache>
                <c:formatCode>0.000</c:formatCode>
                <c:ptCount val="24"/>
                <c:pt idx="0">
                  <c:v>5.8333333333333334E-2</c:v>
                </c:pt>
                <c:pt idx="1">
                  <c:v>0.11666666666666667</c:v>
                </c:pt>
                <c:pt idx="2">
                  <c:v>0.22500000000000001</c:v>
                </c:pt>
                <c:pt idx="3">
                  <c:v>0.32500000000000001</c:v>
                </c:pt>
                <c:pt idx="4">
                  <c:v>7.4999999999999997E-2</c:v>
                </c:pt>
                <c:pt idx="5">
                  <c:v>8.3333333333333332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868-D24D-8547-B39B05DFD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7826816"/>
        <c:axId val="136295488"/>
      </c:lineChart>
      <c:catAx>
        <c:axId val="21782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6295488"/>
        <c:crosses val="autoZero"/>
        <c:auto val="1"/>
        <c:lblAlgn val="ctr"/>
        <c:lblOffset val="100"/>
        <c:tickLblSkip val="4"/>
        <c:tickMarkSkip val="2"/>
        <c:noMultiLvlLbl val="0"/>
      </c:catAx>
      <c:valAx>
        <c:axId val="136295488"/>
        <c:scaling>
          <c:orientation val="minMax"/>
          <c:max val="3"/>
        </c:scaling>
        <c:delete val="0"/>
        <c:axPos val="l"/>
        <c:numFmt formatCode="0.000" sourceLinked="1"/>
        <c:majorTickMark val="out"/>
        <c:minorTickMark val="none"/>
        <c:tickLblPos val="nextTo"/>
        <c:crossAx val="21782681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Fig. S6'!$C$28</c:f>
              <c:strCache>
                <c:ptCount val="1"/>
                <c:pt idx="0">
                  <c:v>mef-lib2</c:v>
                </c:pt>
              </c:strCache>
            </c:strRef>
          </c:tx>
          <c:spPr>
            <a:ln w="50800">
              <a:solidFill>
                <a:srgbClr val="FFC000"/>
              </a:solidFill>
            </a:ln>
          </c:spPr>
          <c:marker>
            <c:symbol val="none"/>
          </c:marker>
          <c:xVal>
            <c:strRef>
              <c:f>'Fig. S6'!$B$29:$B$50</c:f>
              <c:strCache>
                <c:ptCount val="2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strCache>
            </c:strRef>
          </c:xVal>
          <c:yVal>
            <c:numRef>
              <c:f>'Fig. S6'!$C$29:$C$50</c:f>
              <c:numCache>
                <c:formatCode>0.000</c:formatCode>
                <c:ptCount val="22"/>
                <c:pt idx="0">
                  <c:v>8.3333333333333329E-2</c:v>
                </c:pt>
                <c:pt idx="1">
                  <c:v>0.34166666666666667</c:v>
                </c:pt>
                <c:pt idx="2">
                  <c:v>0.35833333333333334</c:v>
                </c:pt>
                <c:pt idx="3">
                  <c:v>0.29166666666666669</c:v>
                </c:pt>
                <c:pt idx="4">
                  <c:v>0.125</c:v>
                </c:pt>
                <c:pt idx="5">
                  <c:v>8.3333333333333332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2</c:v>
                </c:pt>
                <c:pt idx="19">
                  <c:v>0.33333333333333331</c:v>
                </c:pt>
                <c:pt idx="20">
                  <c:v>0.4</c:v>
                </c:pt>
                <c:pt idx="21">
                  <c:v>0.933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77-E940-BEFB-359B8505EC20}"/>
            </c:ext>
          </c:extLst>
        </c:ser>
        <c:ser>
          <c:idx val="2"/>
          <c:order val="1"/>
          <c:tx>
            <c:strRef>
              <c:f>'Fig. S6'!$D$28</c:f>
              <c:strCache>
                <c:ptCount val="1"/>
                <c:pt idx="0">
                  <c:v>mef-lib3</c:v>
                </c:pt>
              </c:strCache>
            </c:strRef>
          </c:tx>
          <c:spPr>
            <a:ln w="50800">
              <a:solidFill>
                <a:srgbClr val="FFFF00"/>
              </a:solidFill>
            </a:ln>
          </c:spPr>
          <c:marker>
            <c:symbol val="none"/>
          </c:marker>
          <c:xVal>
            <c:strRef>
              <c:f>'Fig. S6'!$B$29:$B$50</c:f>
              <c:strCache>
                <c:ptCount val="2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strCache>
            </c:strRef>
          </c:xVal>
          <c:yVal>
            <c:numRef>
              <c:f>'Fig. S6'!$D$29:$D$50</c:f>
              <c:numCache>
                <c:formatCode>0.000</c:formatCode>
                <c:ptCount val="22"/>
                <c:pt idx="0">
                  <c:v>8.3333333333333329E-2</c:v>
                </c:pt>
                <c:pt idx="1">
                  <c:v>0.20833333333333334</c:v>
                </c:pt>
                <c:pt idx="2">
                  <c:v>0.19166666666666668</c:v>
                </c:pt>
                <c:pt idx="3">
                  <c:v>1</c:v>
                </c:pt>
                <c:pt idx="4">
                  <c:v>0.7</c:v>
                </c:pt>
                <c:pt idx="5">
                  <c:v>0.25</c:v>
                </c:pt>
                <c:pt idx="6">
                  <c:v>1.6666666666666666E-2</c:v>
                </c:pt>
                <c:pt idx="7">
                  <c:v>1.6666666666666666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3333333333333333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2</c:v>
                </c:pt>
                <c:pt idx="19">
                  <c:v>2.7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77-E940-BEFB-359B8505EC20}"/>
            </c:ext>
          </c:extLst>
        </c:ser>
        <c:ser>
          <c:idx val="3"/>
          <c:order val="2"/>
          <c:tx>
            <c:strRef>
              <c:f>'Fig. S6'!$E$28</c:f>
              <c:strCache>
                <c:ptCount val="1"/>
                <c:pt idx="0">
                  <c:v>mef-lib6</c:v>
                </c:pt>
              </c:strCache>
            </c:strRef>
          </c:tx>
          <c:spPr>
            <a:ln w="50800">
              <a:solidFill>
                <a:srgbClr val="00B0F0"/>
              </a:solidFill>
            </a:ln>
          </c:spPr>
          <c:marker>
            <c:symbol val="none"/>
          </c:marker>
          <c:xVal>
            <c:strRef>
              <c:f>'Fig. S6'!$B$29:$B$50</c:f>
              <c:strCache>
                <c:ptCount val="2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strCache>
            </c:strRef>
          </c:xVal>
          <c:yVal>
            <c:numRef>
              <c:f>'Fig. S6'!$E$29:$E$50</c:f>
              <c:numCache>
                <c:formatCode>0.000</c:formatCode>
                <c:ptCount val="22"/>
                <c:pt idx="0">
                  <c:v>6.25E-2</c:v>
                </c:pt>
                <c:pt idx="1">
                  <c:v>0.20833333333333334</c:v>
                </c:pt>
                <c:pt idx="2">
                  <c:v>0.3</c:v>
                </c:pt>
                <c:pt idx="3">
                  <c:v>1.6</c:v>
                </c:pt>
                <c:pt idx="4">
                  <c:v>0.1583333333333333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.6666666666666668E-2</c:v>
                </c:pt>
                <c:pt idx="16">
                  <c:v>0.13333333333333333</c:v>
                </c:pt>
                <c:pt idx="17">
                  <c:v>0.26666666666666666</c:v>
                </c:pt>
                <c:pt idx="18">
                  <c:v>0.2</c:v>
                </c:pt>
                <c:pt idx="19">
                  <c:v>1.0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77-E940-BEFB-359B8505EC20}"/>
            </c:ext>
          </c:extLst>
        </c:ser>
        <c:ser>
          <c:idx val="4"/>
          <c:order val="3"/>
          <c:tx>
            <c:strRef>
              <c:f>'Fig. S6'!$F$28</c:f>
              <c:strCache>
                <c:ptCount val="1"/>
                <c:pt idx="0">
                  <c:v>WT</c:v>
                </c:pt>
              </c:strCache>
            </c:strRef>
          </c:tx>
          <c:spPr>
            <a:ln w="50800">
              <a:solidFill>
                <a:srgbClr val="7030A0"/>
              </a:solidFill>
              <a:prstDash val="sysDot"/>
            </a:ln>
          </c:spPr>
          <c:marker>
            <c:symbol val="none"/>
          </c:marker>
          <c:xVal>
            <c:strRef>
              <c:f>'Fig. S6'!$B$29:$B$50</c:f>
              <c:strCache>
                <c:ptCount val="2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strCache>
            </c:strRef>
          </c:xVal>
          <c:yVal>
            <c:numRef>
              <c:f>'Fig. S6'!$F$29:$F$50</c:f>
              <c:numCache>
                <c:formatCode>0.000</c:formatCode>
                <c:ptCount val="22"/>
                <c:pt idx="0">
                  <c:v>0.1</c:v>
                </c:pt>
                <c:pt idx="1">
                  <c:v>0.19166666666666668</c:v>
                </c:pt>
                <c:pt idx="2">
                  <c:v>0.43333333333333335</c:v>
                </c:pt>
                <c:pt idx="3">
                  <c:v>0.36666666666666664</c:v>
                </c:pt>
                <c:pt idx="4">
                  <c:v>5.8333333333333334E-2</c:v>
                </c:pt>
                <c:pt idx="5">
                  <c:v>1.6666666666666666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77-E940-BEFB-359B8505EC20}"/>
            </c:ext>
          </c:extLst>
        </c:ser>
        <c:ser>
          <c:idx val="5"/>
          <c:order val="4"/>
          <c:tx>
            <c:strRef>
              <c:f>'Fig. S6'!$G$28</c:f>
              <c:strCache>
                <c:ptCount val="1"/>
                <c:pt idx="0">
                  <c:v>MEF1</c:v>
                </c:pt>
              </c:strCache>
            </c:strRef>
          </c:tx>
          <c:spPr>
            <a:ln w="50800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strRef>
              <c:f>'Fig. S6'!$B$29:$B$50</c:f>
              <c:strCache>
                <c:ptCount val="2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strCache>
            </c:strRef>
          </c:xVal>
          <c:yVal>
            <c:numRef>
              <c:f>'Fig. S6'!$G$29:$G$50</c:f>
              <c:numCache>
                <c:formatCode>General</c:formatCode>
                <c:ptCount val="22"/>
                <c:pt idx="0" formatCode="0.000">
                  <c:v>8.3333333333333329E-2</c:v>
                </c:pt>
                <c:pt idx="1">
                  <c:v>0.32500000000000001</c:v>
                </c:pt>
                <c:pt idx="2" formatCode="0.000">
                  <c:v>0.6166666666666667</c:v>
                </c:pt>
                <c:pt idx="3" formatCode="0.000">
                  <c:v>2.2333333333333334</c:v>
                </c:pt>
                <c:pt idx="4" formatCode="0.000">
                  <c:v>4.2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977-E940-BEFB-359B8505EC20}"/>
            </c:ext>
          </c:extLst>
        </c:ser>
        <c:ser>
          <c:idx val="6"/>
          <c:order val="5"/>
          <c:tx>
            <c:strRef>
              <c:f>'Fig. S6'!$H$28</c:f>
              <c:strCache>
                <c:ptCount val="1"/>
                <c:pt idx="0">
                  <c:v>negative control</c:v>
                </c:pt>
              </c:strCache>
            </c:strRef>
          </c:tx>
          <c:spPr>
            <a:ln w="50800">
              <a:solidFill>
                <a:srgbClr val="FFC000"/>
              </a:solidFill>
              <a:prstDash val="sysDot"/>
            </a:ln>
          </c:spPr>
          <c:marker>
            <c:symbol val="none"/>
          </c:marker>
          <c:xVal>
            <c:strRef>
              <c:f>'Fig. S6'!$B$29:$B$50</c:f>
              <c:strCache>
                <c:ptCount val="2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strCache>
            </c:strRef>
          </c:xVal>
          <c:yVal>
            <c:numRef>
              <c:f>'Fig. S6'!$H$29:$H$50</c:f>
              <c:numCache>
                <c:formatCode>0.000</c:formatCode>
                <c:ptCount val="22"/>
                <c:pt idx="0">
                  <c:v>0.1</c:v>
                </c:pt>
                <c:pt idx="1">
                  <c:v>0.375</c:v>
                </c:pt>
                <c:pt idx="2">
                  <c:v>0.6333333333333333</c:v>
                </c:pt>
                <c:pt idx="3">
                  <c:v>0.57499999999999996</c:v>
                </c:pt>
                <c:pt idx="4">
                  <c:v>0.4249999999999999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3333333333333333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977-E940-BEFB-359B8505E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023872"/>
        <c:axId val="245024448"/>
      </c:scatterChart>
      <c:valAx>
        <c:axId val="245023872"/>
        <c:scaling>
          <c:orientation val="minMax"/>
          <c:max val="23"/>
          <c:min val="0"/>
        </c:scaling>
        <c:delete val="0"/>
        <c:axPos val="b"/>
        <c:majorTickMark val="out"/>
        <c:minorTickMark val="none"/>
        <c:tickLblPos val="nextTo"/>
        <c:crossAx val="245024448"/>
        <c:crosses val="autoZero"/>
        <c:crossBetween val="midCat"/>
        <c:majorUnit val="2"/>
      </c:valAx>
      <c:valAx>
        <c:axId val="245024448"/>
        <c:scaling>
          <c:orientation val="minMax"/>
          <c:max val="3"/>
        </c:scaling>
        <c:delete val="0"/>
        <c:axPos val="l"/>
        <c:numFmt formatCode="0.000" sourceLinked="1"/>
        <c:majorTickMark val="out"/>
        <c:minorTickMark val="none"/>
        <c:tickLblPos val="nextTo"/>
        <c:crossAx val="245023872"/>
        <c:crosses val="autoZero"/>
        <c:crossBetween val="midCat"/>
        <c:majorUnit val="0.5"/>
      </c:valAx>
      <c:spPr>
        <a:noFill/>
        <a:ln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ig. S7'!$P$21:$AD$21</c:f>
              <c:strCache>
                <c:ptCount val="15"/>
                <c:pt idx="0">
                  <c:v>Wt_tub</c:v>
                </c:pt>
                <c:pt idx="1">
                  <c:v>WT_fru</c:v>
                </c:pt>
                <c:pt idx="2">
                  <c:v>WT_mdr7</c:v>
                </c:pt>
                <c:pt idx="4">
                  <c:v>MEF_tub</c:v>
                </c:pt>
                <c:pt idx="5">
                  <c:v>MEF_fru</c:v>
                </c:pt>
                <c:pt idx="6">
                  <c:v>MEF_mdr7</c:v>
                </c:pt>
                <c:pt idx="8">
                  <c:v>mef-lib3_tub</c:v>
                </c:pt>
                <c:pt idx="9">
                  <c:v>mef-lib3_fru</c:v>
                </c:pt>
                <c:pt idx="10">
                  <c:v>mef-lib_mdr7</c:v>
                </c:pt>
                <c:pt idx="12">
                  <c:v>mef-lib6_tub</c:v>
                </c:pt>
                <c:pt idx="13">
                  <c:v>mef-lib6_fru</c:v>
                </c:pt>
                <c:pt idx="14">
                  <c:v>mef-lib6_mdr7</c:v>
                </c:pt>
              </c:strCache>
            </c:strRef>
          </c:xVal>
          <c:yVal>
            <c:numRef>
              <c:f>'Fig. S7'!$P$22:$AD$22</c:f>
              <c:numCache>
                <c:formatCode>General</c:formatCode>
                <c:ptCount val="15"/>
                <c:pt idx="0">
                  <c:v>1.2086191758866787</c:v>
                </c:pt>
                <c:pt idx="1">
                  <c:v>0.76756441688384114</c:v>
                </c:pt>
                <c:pt idx="2">
                  <c:v>0.73374961027168029</c:v>
                </c:pt>
                <c:pt idx="4">
                  <c:v>1.0960620982133935</c:v>
                </c:pt>
                <c:pt idx="5">
                  <c:v>0.72564183467453114</c:v>
                </c:pt>
                <c:pt idx="6">
                  <c:v>0.98782647306501403</c:v>
                </c:pt>
                <c:pt idx="8">
                  <c:v>1.330327398622803</c:v>
                </c:pt>
                <c:pt idx="9">
                  <c:v>0.73549189180452079</c:v>
                </c:pt>
                <c:pt idx="10">
                  <c:v>2.4145951941868771</c:v>
                </c:pt>
                <c:pt idx="12">
                  <c:v>0.98019148861978889</c:v>
                </c:pt>
                <c:pt idx="13">
                  <c:v>0.94352688012104036</c:v>
                </c:pt>
                <c:pt idx="14">
                  <c:v>1.8039202061510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D9-F14D-8B2F-9AF3F7EC4412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ig. S7'!$P$21:$AD$21</c:f>
              <c:strCache>
                <c:ptCount val="15"/>
                <c:pt idx="0">
                  <c:v>Wt_tub</c:v>
                </c:pt>
                <c:pt idx="1">
                  <c:v>WT_fru</c:v>
                </c:pt>
                <c:pt idx="2">
                  <c:v>WT_mdr7</c:v>
                </c:pt>
                <c:pt idx="4">
                  <c:v>MEF_tub</c:v>
                </c:pt>
                <c:pt idx="5">
                  <c:v>MEF_fru</c:v>
                </c:pt>
                <c:pt idx="6">
                  <c:v>MEF_mdr7</c:v>
                </c:pt>
                <c:pt idx="8">
                  <c:v>mef-lib3_tub</c:v>
                </c:pt>
                <c:pt idx="9">
                  <c:v>mef-lib3_fru</c:v>
                </c:pt>
                <c:pt idx="10">
                  <c:v>mef-lib_mdr7</c:v>
                </c:pt>
                <c:pt idx="12">
                  <c:v>mef-lib6_tub</c:v>
                </c:pt>
                <c:pt idx="13">
                  <c:v>mef-lib6_fru</c:v>
                </c:pt>
                <c:pt idx="14">
                  <c:v>mef-lib6_mdr7</c:v>
                </c:pt>
              </c:strCache>
            </c:strRef>
          </c:xVal>
          <c:yVal>
            <c:numRef>
              <c:f>'Fig. S7'!$P$23:$AD$23</c:f>
              <c:numCache>
                <c:formatCode>General</c:formatCode>
                <c:ptCount val="15"/>
                <c:pt idx="0">
                  <c:v>1.052164104378646</c:v>
                </c:pt>
                <c:pt idx="1">
                  <c:v>1.1715022597394067</c:v>
                </c:pt>
                <c:pt idx="2">
                  <c:v>1.0376786502321829</c:v>
                </c:pt>
                <c:pt idx="4">
                  <c:v>1.0085828070939529</c:v>
                </c:pt>
                <c:pt idx="5">
                  <c:v>0.85105810433102935</c:v>
                </c:pt>
                <c:pt idx="6">
                  <c:v>1.1268765980468458</c:v>
                </c:pt>
                <c:pt idx="8">
                  <c:v>0.74834806361728723</c:v>
                </c:pt>
                <c:pt idx="9">
                  <c:v>0.78828069154670077</c:v>
                </c:pt>
                <c:pt idx="10">
                  <c:v>2.3485679616237958</c:v>
                </c:pt>
                <c:pt idx="12">
                  <c:v>1.0289233587495226</c:v>
                </c:pt>
                <c:pt idx="13">
                  <c:v>0.7101203836985539</c:v>
                </c:pt>
                <c:pt idx="14">
                  <c:v>1.9200388789523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D9-F14D-8B2F-9AF3F7EC4412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ig. S7'!$P$21:$AD$21</c:f>
              <c:strCache>
                <c:ptCount val="15"/>
                <c:pt idx="0">
                  <c:v>Wt_tub</c:v>
                </c:pt>
                <c:pt idx="1">
                  <c:v>WT_fru</c:v>
                </c:pt>
                <c:pt idx="2">
                  <c:v>WT_mdr7</c:v>
                </c:pt>
                <c:pt idx="4">
                  <c:v>MEF_tub</c:v>
                </c:pt>
                <c:pt idx="5">
                  <c:v>MEF_fru</c:v>
                </c:pt>
                <c:pt idx="6">
                  <c:v>MEF_mdr7</c:v>
                </c:pt>
                <c:pt idx="8">
                  <c:v>mef-lib3_tub</c:v>
                </c:pt>
                <c:pt idx="9">
                  <c:v>mef-lib3_fru</c:v>
                </c:pt>
                <c:pt idx="10">
                  <c:v>mef-lib_mdr7</c:v>
                </c:pt>
                <c:pt idx="12">
                  <c:v>mef-lib6_tub</c:v>
                </c:pt>
                <c:pt idx="13">
                  <c:v>mef-lib6_fru</c:v>
                </c:pt>
                <c:pt idx="14">
                  <c:v>mef-lib6_mdr7</c:v>
                </c:pt>
              </c:strCache>
            </c:strRef>
          </c:xVal>
          <c:yVal>
            <c:numRef>
              <c:f>'Fig. S7'!$P$24:$AD$24</c:f>
              <c:numCache>
                <c:formatCode>General</c:formatCode>
                <c:ptCount val="15"/>
                <c:pt idx="0">
                  <c:v>0.86056718691189937</c:v>
                </c:pt>
                <c:pt idx="1">
                  <c:v>1.0340885548332475</c:v>
                </c:pt>
                <c:pt idx="2">
                  <c:v>1.1919797585372516</c:v>
                </c:pt>
                <c:pt idx="4">
                  <c:v>0.93454078848113586</c:v>
                </c:pt>
                <c:pt idx="5">
                  <c:v>0.85105810433102935</c:v>
                </c:pt>
                <c:pt idx="6">
                  <c:v>0.99469734954577094</c:v>
                </c:pt>
                <c:pt idx="8">
                  <c:v>0.92132453775990975</c:v>
                </c:pt>
                <c:pt idx="9">
                  <c:v>0.672115622119691</c:v>
                </c:pt>
                <c:pt idx="10">
                  <c:v>1.9208985704749511</c:v>
                </c:pt>
                <c:pt idx="12">
                  <c:v>0.89572980954793513</c:v>
                </c:pt>
                <c:pt idx="13">
                  <c:v>1.018280850927554</c:v>
                </c:pt>
                <c:pt idx="14">
                  <c:v>2.2675518257020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D9-F14D-8B2F-9AF3F7EC4412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ig. S7'!$P$21:$AD$21</c:f>
              <c:strCache>
                <c:ptCount val="15"/>
                <c:pt idx="0">
                  <c:v>Wt_tub</c:v>
                </c:pt>
                <c:pt idx="1">
                  <c:v>WT_fru</c:v>
                </c:pt>
                <c:pt idx="2">
                  <c:v>WT_mdr7</c:v>
                </c:pt>
                <c:pt idx="4">
                  <c:v>MEF_tub</c:v>
                </c:pt>
                <c:pt idx="5">
                  <c:v>MEF_fru</c:v>
                </c:pt>
                <c:pt idx="6">
                  <c:v>MEF_mdr7</c:v>
                </c:pt>
                <c:pt idx="8">
                  <c:v>mef-lib3_tub</c:v>
                </c:pt>
                <c:pt idx="9">
                  <c:v>mef-lib3_fru</c:v>
                </c:pt>
                <c:pt idx="10">
                  <c:v>mef-lib_mdr7</c:v>
                </c:pt>
                <c:pt idx="12">
                  <c:v>mef-lib6_tub</c:v>
                </c:pt>
                <c:pt idx="13">
                  <c:v>mef-lib6_fru</c:v>
                </c:pt>
                <c:pt idx="14">
                  <c:v>mef-lib6_mdr7</c:v>
                </c:pt>
              </c:strCache>
            </c:strRef>
          </c:xVal>
          <c:yVal>
            <c:numRef>
              <c:f>'Fig. S7'!$P$25:$AD$25</c:f>
              <c:numCache>
                <c:formatCode>General</c:formatCode>
                <c:ptCount val="15"/>
                <c:pt idx="0">
                  <c:v>0.87864953282277625</c:v>
                </c:pt>
                <c:pt idx="1">
                  <c:v>1.0340885548332475</c:v>
                </c:pt>
                <c:pt idx="2">
                  <c:v>1.0594824844745305</c:v>
                </c:pt>
                <c:pt idx="4">
                  <c:v>0.96081430621151787</c:v>
                </c:pt>
                <c:pt idx="5">
                  <c:v>0.69608217548463225</c:v>
                </c:pt>
                <c:pt idx="6">
                  <c:v>0.97422677410104574</c:v>
                </c:pt>
                <c:pt idx="12">
                  <c:v>1.095155343082753</c:v>
                </c:pt>
                <c:pt idx="13">
                  <c:v>0.81571411660439186</c:v>
                </c:pt>
                <c:pt idx="14">
                  <c:v>2.0436321319080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D9-F14D-8B2F-9AF3F7EC4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303840"/>
        <c:axId val="2130305488"/>
      </c:scatterChart>
      <c:valAx>
        <c:axId val="2130303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0305488"/>
        <c:crosses val="autoZero"/>
        <c:crossBetween val="midCat"/>
      </c:valAx>
      <c:valAx>
        <c:axId val="213030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0303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7'!$Q$15:$T$15</c:f>
                <c:numCache>
                  <c:formatCode>General</c:formatCode>
                  <c:ptCount val="4"/>
                  <c:pt idx="0">
                    <c:v>7.0891862889480947E-2</c:v>
                  </c:pt>
                  <c:pt idx="1">
                    <c:v>3.0742903918148077E-2</c:v>
                  </c:pt>
                  <c:pt idx="2">
                    <c:v>0.1408840010334621</c:v>
                  </c:pt>
                  <c:pt idx="3">
                    <c:v>3.6362540596883354E-2</c:v>
                  </c:pt>
                </c:numCache>
              </c:numRef>
            </c:plus>
            <c:minus>
              <c:numRef>
                <c:f>'Fig. S7'!$Q$15:$T$15</c:f>
                <c:numCache>
                  <c:formatCode>General</c:formatCode>
                  <c:ptCount val="4"/>
                  <c:pt idx="0">
                    <c:v>7.0891862889480947E-2</c:v>
                  </c:pt>
                  <c:pt idx="1">
                    <c:v>3.0742903918148077E-2</c:v>
                  </c:pt>
                  <c:pt idx="2">
                    <c:v>0.1408840010334621</c:v>
                  </c:pt>
                  <c:pt idx="3">
                    <c:v>3.63625405968833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7'!$Q$11:$T$11</c:f>
              <c:strCache>
                <c:ptCount val="4"/>
                <c:pt idx="0">
                  <c:v>wt</c:v>
                </c:pt>
                <c:pt idx="1">
                  <c:v>MEF1</c:v>
                </c:pt>
                <c:pt idx="2">
                  <c:v>mef-lib3</c:v>
                </c:pt>
                <c:pt idx="3">
                  <c:v>mef-lib6</c:v>
                </c:pt>
              </c:strCache>
            </c:strRef>
          </c:cat>
          <c:val>
            <c:numRef>
              <c:f>'Fig. S7'!$Q$12:$T$12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65-404E-84C7-BF827BBEBBC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7'!$Q$16:$T$16</c:f>
                <c:numCache>
                  <c:formatCode>General</c:formatCode>
                  <c:ptCount val="4"/>
                  <c:pt idx="0">
                    <c:v>7.3207866050018E-2</c:v>
                  </c:pt>
                  <c:pt idx="1">
                    <c:v>3.5436415742701434E-2</c:v>
                  </c:pt>
                  <c:pt idx="2">
                    <c:v>2.7418250405028113E-2</c:v>
                  </c:pt>
                  <c:pt idx="3">
                    <c:v>5.9101216554666429E-2</c:v>
                  </c:pt>
                </c:numCache>
              </c:numRef>
            </c:plus>
            <c:minus>
              <c:numRef>
                <c:f>'Fig. S7'!$Q$16:$T$16</c:f>
                <c:numCache>
                  <c:formatCode>General</c:formatCode>
                  <c:ptCount val="4"/>
                  <c:pt idx="0">
                    <c:v>7.3207866050018E-2</c:v>
                  </c:pt>
                  <c:pt idx="1">
                    <c:v>3.5436415742701434E-2</c:v>
                  </c:pt>
                  <c:pt idx="2">
                    <c:v>2.7418250405028113E-2</c:v>
                  </c:pt>
                  <c:pt idx="3">
                    <c:v>5.91012165546664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7'!$Q$11:$T$11</c:f>
              <c:strCache>
                <c:ptCount val="4"/>
                <c:pt idx="0">
                  <c:v>wt</c:v>
                </c:pt>
                <c:pt idx="1">
                  <c:v>MEF1</c:v>
                </c:pt>
                <c:pt idx="2">
                  <c:v>mef-lib3</c:v>
                </c:pt>
                <c:pt idx="3">
                  <c:v>mef-lib6</c:v>
                </c:pt>
              </c:strCache>
            </c:strRef>
          </c:cat>
          <c:val>
            <c:numRef>
              <c:f>'Fig. S7'!$Q$13:$T$13</c:f>
              <c:numCache>
                <c:formatCode>General</c:formatCode>
                <c:ptCount val="4"/>
                <c:pt idx="0">
                  <c:v>1.0018109465724356</c:v>
                </c:pt>
                <c:pt idx="1">
                  <c:v>0.78096005470530561</c:v>
                </c:pt>
                <c:pt idx="2">
                  <c:v>0.73196273515697097</c:v>
                </c:pt>
                <c:pt idx="3">
                  <c:v>0.87191055783788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65-404E-84C7-BF827BBEBBC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S7'!$Q$17:$T$17</c:f>
                <c:numCache>
                  <c:formatCode>General</c:formatCode>
                  <c:ptCount val="4"/>
                  <c:pt idx="0">
                    <c:v>8.3879508289154414E-2</c:v>
                  </c:pt>
                  <c:pt idx="1">
                    <c:v>3.0811793845107596E-2</c:v>
                  </c:pt>
                  <c:pt idx="2">
                    <c:v>0.12634418889597632</c:v>
                  </c:pt>
                  <c:pt idx="3">
                    <c:v>8.5885116013922874E-2</c:v>
                  </c:pt>
                </c:numCache>
              </c:numRef>
            </c:plus>
            <c:minus>
              <c:numRef>
                <c:f>'Fig. S7'!$Q$17:$T$17</c:f>
                <c:numCache>
                  <c:formatCode>General</c:formatCode>
                  <c:ptCount val="4"/>
                  <c:pt idx="0">
                    <c:v>8.3879508289154414E-2</c:v>
                  </c:pt>
                  <c:pt idx="1">
                    <c:v>3.0811793845107596E-2</c:v>
                  </c:pt>
                  <c:pt idx="2">
                    <c:v>0.12634418889597632</c:v>
                  </c:pt>
                  <c:pt idx="3">
                    <c:v>8.58851160139228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7'!$Q$11:$T$11</c:f>
              <c:strCache>
                <c:ptCount val="4"/>
                <c:pt idx="0">
                  <c:v>wt</c:v>
                </c:pt>
                <c:pt idx="1">
                  <c:v>MEF1</c:v>
                </c:pt>
                <c:pt idx="2">
                  <c:v>mef-lib3</c:v>
                </c:pt>
                <c:pt idx="3">
                  <c:v>mef-lib6</c:v>
                </c:pt>
              </c:strCache>
            </c:strRef>
          </c:cat>
          <c:val>
            <c:numRef>
              <c:f>'Fig. S7'!$Q$14:$T$14</c:f>
              <c:numCache>
                <c:formatCode>General</c:formatCode>
                <c:ptCount val="4"/>
                <c:pt idx="0">
                  <c:v>1.0057226258789114</c:v>
                </c:pt>
                <c:pt idx="1">
                  <c:v>1.0209067986896692</c:v>
                </c:pt>
                <c:pt idx="2">
                  <c:v>2.2280205754285412</c:v>
                </c:pt>
                <c:pt idx="3">
                  <c:v>2.008785760678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65-404E-84C7-BF827BBEB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467263"/>
        <c:axId val="1766282336"/>
      </c:barChart>
      <c:catAx>
        <c:axId val="82467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66282336"/>
        <c:crosses val="autoZero"/>
        <c:auto val="1"/>
        <c:lblAlgn val="ctr"/>
        <c:lblOffset val="100"/>
        <c:noMultiLvlLbl val="0"/>
      </c:catAx>
      <c:valAx>
        <c:axId val="1766282336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2467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314946687440967E-2"/>
          <c:y val="6.0821604098354555E-2"/>
          <c:w val="0.80635512194441827"/>
          <c:h val="0.86344032774939961"/>
        </c:manualLayout>
      </c:layout>
      <c:lineChart>
        <c:grouping val="standard"/>
        <c:varyColors val="0"/>
        <c:ser>
          <c:idx val="0"/>
          <c:order val="0"/>
          <c:tx>
            <c:strRef>
              <c:f>'Fig. S8'!$D$2</c:f>
              <c:strCache>
                <c:ptCount val="1"/>
                <c:pt idx="0">
                  <c:v>mef-lib9</c:v>
                </c:pt>
              </c:strCache>
            </c:strRef>
          </c:tx>
          <c:spPr>
            <a:ln w="508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D$3:$D$14</c:f>
              <c:numCache>
                <c:formatCode>0.000</c:formatCode>
                <c:ptCount val="12"/>
                <c:pt idx="0">
                  <c:v>0.10833333333333334</c:v>
                </c:pt>
                <c:pt idx="1">
                  <c:v>0.21666666666666667</c:v>
                </c:pt>
                <c:pt idx="2">
                  <c:v>0.45</c:v>
                </c:pt>
                <c:pt idx="3">
                  <c:v>0.58333333333333337</c:v>
                </c:pt>
                <c:pt idx="4">
                  <c:v>0.68333333333333335</c:v>
                </c:pt>
                <c:pt idx="5">
                  <c:v>0.13333333333333333</c:v>
                </c:pt>
                <c:pt idx="7">
                  <c:v>0.11666666666666667</c:v>
                </c:pt>
                <c:pt idx="9">
                  <c:v>0.48333333333333334</c:v>
                </c:pt>
                <c:pt idx="11">
                  <c:v>1.48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67-E446-999A-A46E791F0E44}"/>
            </c:ext>
          </c:extLst>
        </c:ser>
        <c:ser>
          <c:idx val="1"/>
          <c:order val="1"/>
          <c:tx>
            <c:strRef>
              <c:f>'Fig. S8'!$E$2</c:f>
              <c:strCache>
                <c:ptCount val="1"/>
                <c:pt idx="0">
                  <c:v>mef-lib10</c:v>
                </c:pt>
              </c:strCache>
            </c:strRef>
          </c:tx>
          <c:spPr>
            <a:ln w="508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E$3:$E$14</c:f>
              <c:numCache>
                <c:formatCode>0.000</c:formatCode>
                <c:ptCount val="12"/>
                <c:pt idx="0">
                  <c:v>0.11666666666666667</c:v>
                </c:pt>
                <c:pt idx="1">
                  <c:v>0.125</c:v>
                </c:pt>
                <c:pt idx="2">
                  <c:v>0.43333333333333335</c:v>
                </c:pt>
                <c:pt idx="3">
                  <c:v>0.75</c:v>
                </c:pt>
                <c:pt idx="4">
                  <c:v>0.4</c:v>
                </c:pt>
                <c:pt idx="5">
                  <c:v>0.26666666666666666</c:v>
                </c:pt>
                <c:pt idx="7">
                  <c:v>1.6666666666666666E-2</c:v>
                </c:pt>
                <c:pt idx="9">
                  <c:v>0.75</c:v>
                </c:pt>
                <c:pt idx="11">
                  <c:v>1.8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67-E446-999A-A46E791F0E44}"/>
            </c:ext>
          </c:extLst>
        </c:ser>
        <c:ser>
          <c:idx val="2"/>
          <c:order val="2"/>
          <c:tx>
            <c:strRef>
              <c:f>'Fig. S8'!$F$2</c:f>
              <c:strCache>
                <c:ptCount val="1"/>
                <c:pt idx="0">
                  <c:v>mef-lib11</c:v>
                </c:pt>
              </c:strCache>
            </c:strRef>
          </c:tx>
          <c:spPr>
            <a:ln w="50800">
              <a:solidFill>
                <a:srgbClr val="FFFF00"/>
              </a:solidFill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F$3:$F$14</c:f>
              <c:numCache>
                <c:formatCode>0.000</c:formatCode>
                <c:ptCount val="12"/>
                <c:pt idx="0">
                  <c:v>7.4999999999999997E-2</c:v>
                </c:pt>
                <c:pt idx="1">
                  <c:v>0.14166666666666666</c:v>
                </c:pt>
                <c:pt idx="2">
                  <c:v>0.36666666666666664</c:v>
                </c:pt>
                <c:pt idx="3">
                  <c:v>1.0833333333333333</c:v>
                </c:pt>
                <c:pt idx="4">
                  <c:v>0.51666666666666672</c:v>
                </c:pt>
                <c:pt idx="5">
                  <c:v>0.3</c:v>
                </c:pt>
                <c:pt idx="7">
                  <c:v>3.3333333333333333E-2</c:v>
                </c:pt>
                <c:pt idx="9">
                  <c:v>0.3</c:v>
                </c:pt>
                <c:pt idx="11">
                  <c:v>1.6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B67-E446-999A-A46E791F0E44}"/>
            </c:ext>
          </c:extLst>
        </c:ser>
        <c:ser>
          <c:idx val="3"/>
          <c:order val="3"/>
          <c:tx>
            <c:strRef>
              <c:f>'Fig. S8'!$G$2</c:f>
              <c:strCache>
                <c:ptCount val="1"/>
                <c:pt idx="0">
                  <c:v>mef-lib12</c:v>
                </c:pt>
              </c:strCache>
            </c:strRef>
          </c:tx>
          <c:spPr>
            <a:ln w="50800">
              <a:solidFill>
                <a:srgbClr val="92D050"/>
              </a:solidFill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G$3:$G$14</c:f>
              <c:numCache>
                <c:formatCode>0.000</c:formatCode>
                <c:ptCount val="12"/>
                <c:pt idx="0">
                  <c:v>0.11666666666666667</c:v>
                </c:pt>
                <c:pt idx="1">
                  <c:v>0.13333333333333333</c:v>
                </c:pt>
                <c:pt idx="2">
                  <c:v>0.21666666666666667</c:v>
                </c:pt>
                <c:pt idx="3">
                  <c:v>0.73333333333333328</c:v>
                </c:pt>
                <c:pt idx="4">
                  <c:v>0.51666666666666672</c:v>
                </c:pt>
                <c:pt idx="5">
                  <c:v>0.33333333333333331</c:v>
                </c:pt>
                <c:pt idx="7">
                  <c:v>1.6666666666666666E-2</c:v>
                </c:pt>
                <c:pt idx="9">
                  <c:v>0.18333333333333332</c:v>
                </c:pt>
                <c:pt idx="11">
                  <c:v>1.08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B67-E446-999A-A46E791F0E44}"/>
            </c:ext>
          </c:extLst>
        </c:ser>
        <c:ser>
          <c:idx val="4"/>
          <c:order val="4"/>
          <c:tx>
            <c:strRef>
              <c:f>'Fig. S8'!$H$2</c:f>
              <c:strCache>
                <c:ptCount val="1"/>
                <c:pt idx="0">
                  <c:v>mef-lib13</c:v>
                </c:pt>
              </c:strCache>
            </c:strRef>
          </c:tx>
          <c:spPr>
            <a:ln w="50800">
              <a:solidFill>
                <a:srgbClr val="00B050"/>
              </a:solidFill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H$3:$H$14</c:f>
              <c:numCache>
                <c:formatCode>0.000</c:formatCode>
                <c:ptCount val="12"/>
                <c:pt idx="0">
                  <c:v>0.10833333333333334</c:v>
                </c:pt>
                <c:pt idx="1">
                  <c:v>0.20833333333333334</c:v>
                </c:pt>
                <c:pt idx="2">
                  <c:v>0.35</c:v>
                </c:pt>
                <c:pt idx="3">
                  <c:v>0.8666666666666667</c:v>
                </c:pt>
                <c:pt idx="4">
                  <c:v>0.95454545454545459</c:v>
                </c:pt>
                <c:pt idx="5">
                  <c:v>0.66666666666666663</c:v>
                </c:pt>
                <c:pt idx="7">
                  <c:v>1.6666666666666666E-2</c:v>
                </c:pt>
                <c:pt idx="9">
                  <c:v>1.3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B67-E446-999A-A46E791F0E44}"/>
            </c:ext>
          </c:extLst>
        </c:ser>
        <c:ser>
          <c:idx val="5"/>
          <c:order val="5"/>
          <c:tx>
            <c:strRef>
              <c:f>'Fig. S8'!$I$2</c:f>
              <c:strCache>
                <c:ptCount val="1"/>
                <c:pt idx="0">
                  <c:v>mef-lib14</c:v>
                </c:pt>
              </c:strCache>
            </c:strRef>
          </c:tx>
          <c:spPr>
            <a:ln w="508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I$3:$I$14</c:f>
              <c:numCache>
                <c:formatCode>0.000</c:formatCode>
                <c:ptCount val="12"/>
                <c:pt idx="0">
                  <c:v>0.14166666666666666</c:v>
                </c:pt>
                <c:pt idx="1">
                  <c:v>0.38333333333333336</c:v>
                </c:pt>
                <c:pt idx="2">
                  <c:v>1.1499999999999999</c:v>
                </c:pt>
                <c:pt idx="3">
                  <c:v>1.9</c:v>
                </c:pt>
                <c:pt idx="4">
                  <c:v>1.6333333333333333</c:v>
                </c:pt>
                <c:pt idx="5">
                  <c:v>0.46666666666666667</c:v>
                </c:pt>
                <c:pt idx="7">
                  <c:v>0.3</c:v>
                </c:pt>
                <c:pt idx="9">
                  <c:v>2.8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B67-E446-999A-A46E791F0E44}"/>
            </c:ext>
          </c:extLst>
        </c:ser>
        <c:ser>
          <c:idx val="6"/>
          <c:order val="6"/>
          <c:tx>
            <c:strRef>
              <c:f>'Fig. S8'!$J$2</c:f>
              <c:strCache>
                <c:ptCount val="1"/>
                <c:pt idx="0">
                  <c:v>mef-lib15</c:v>
                </c:pt>
              </c:strCache>
            </c:strRef>
          </c:tx>
          <c:spPr>
            <a:ln w="50800">
              <a:solidFill>
                <a:srgbClr val="0070C0"/>
              </a:solidFill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J$3:$J$14</c:f>
              <c:numCache>
                <c:formatCode>0.000</c:formatCode>
                <c:ptCount val="12"/>
                <c:pt idx="0">
                  <c:v>0.14166666666666666</c:v>
                </c:pt>
                <c:pt idx="1">
                  <c:v>0.44166666666666665</c:v>
                </c:pt>
                <c:pt idx="2">
                  <c:v>0.65</c:v>
                </c:pt>
                <c:pt idx="3">
                  <c:v>1.4666666666666666</c:v>
                </c:pt>
                <c:pt idx="4">
                  <c:v>1.8333333333333333</c:v>
                </c:pt>
                <c:pt idx="5">
                  <c:v>0.36666666666666664</c:v>
                </c:pt>
                <c:pt idx="7">
                  <c:v>0.4</c:v>
                </c:pt>
                <c:pt idx="9">
                  <c:v>4.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B67-E446-999A-A46E791F0E44}"/>
            </c:ext>
          </c:extLst>
        </c:ser>
        <c:ser>
          <c:idx val="7"/>
          <c:order val="7"/>
          <c:tx>
            <c:strRef>
              <c:f>'Fig. S8'!$K$2</c:f>
              <c:strCache>
                <c:ptCount val="1"/>
                <c:pt idx="0">
                  <c:v>mef-lib16</c:v>
                </c:pt>
              </c:strCache>
            </c:strRef>
          </c:tx>
          <c:spPr>
            <a:ln w="50800">
              <a:solidFill>
                <a:srgbClr val="002060"/>
              </a:solidFill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K$3:$K$14</c:f>
              <c:numCache>
                <c:formatCode>0.000</c:formatCode>
                <c:ptCount val="12"/>
                <c:pt idx="0">
                  <c:v>0.1</c:v>
                </c:pt>
                <c:pt idx="1">
                  <c:v>0.19166666666666668</c:v>
                </c:pt>
                <c:pt idx="2">
                  <c:v>0.58333333333333337</c:v>
                </c:pt>
                <c:pt idx="3">
                  <c:v>1.1666666666666667</c:v>
                </c:pt>
                <c:pt idx="4">
                  <c:v>0.95</c:v>
                </c:pt>
                <c:pt idx="5">
                  <c:v>0.16666666666666666</c:v>
                </c:pt>
                <c:pt idx="7">
                  <c:v>1.6666666666666666E-2</c:v>
                </c:pt>
                <c:pt idx="9">
                  <c:v>0.38333333333333336</c:v>
                </c:pt>
                <c:pt idx="11">
                  <c:v>1.7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B67-E446-999A-A46E791F0E44}"/>
            </c:ext>
          </c:extLst>
        </c:ser>
        <c:ser>
          <c:idx val="8"/>
          <c:order val="8"/>
          <c:tx>
            <c:strRef>
              <c:f>'Fig. S8'!$L$2</c:f>
              <c:strCache>
                <c:ptCount val="1"/>
                <c:pt idx="0">
                  <c:v>WT</c:v>
                </c:pt>
              </c:strCache>
            </c:strRef>
          </c:tx>
          <c:spPr>
            <a:ln w="50800">
              <a:solidFill>
                <a:srgbClr val="7030A0"/>
              </a:solidFill>
              <a:prstDash val="sysDot"/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L$3:$L$14</c:f>
              <c:numCache>
                <c:formatCode>General</c:formatCode>
                <c:ptCount val="12"/>
                <c:pt idx="0" formatCode="0.000">
                  <c:v>0.10833333333333334</c:v>
                </c:pt>
                <c:pt idx="2" formatCode="0.000">
                  <c:v>0.4</c:v>
                </c:pt>
                <c:pt idx="4" formatCode="0.000">
                  <c:v>0.42499999999999999</c:v>
                </c:pt>
                <c:pt idx="5" formatCode="0.000">
                  <c:v>2.5000000000000001E-2</c:v>
                </c:pt>
                <c:pt idx="7" formatCode="0.000">
                  <c:v>0</c:v>
                </c:pt>
                <c:pt idx="9">
                  <c:v>0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B67-E446-999A-A46E791F0E44}"/>
            </c:ext>
          </c:extLst>
        </c:ser>
        <c:ser>
          <c:idx val="9"/>
          <c:order val="9"/>
          <c:tx>
            <c:strRef>
              <c:f>'Fig. S8'!$M$2</c:f>
              <c:strCache>
                <c:ptCount val="1"/>
                <c:pt idx="0">
                  <c:v>MEF1</c:v>
                </c:pt>
              </c:strCache>
            </c:strRef>
          </c:tx>
          <c:spPr>
            <a:ln w="50800">
              <a:solidFill>
                <a:srgbClr val="FF0000"/>
              </a:solidFill>
              <a:prstDash val="sysDot"/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M$3:$M$14</c:f>
              <c:numCache>
                <c:formatCode>0.000</c:formatCode>
                <c:ptCount val="12"/>
                <c:pt idx="0">
                  <c:v>0.14166666666666666</c:v>
                </c:pt>
                <c:pt idx="1">
                  <c:v>0.15</c:v>
                </c:pt>
                <c:pt idx="2">
                  <c:v>0.36666666666666664</c:v>
                </c:pt>
                <c:pt idx="3">
                  <c:v>0.93333333333333335</c:v>
                </c:pt>
                <c:pt idx="4">
                  <c:v>1.7666666666666666</c:v>
                </c:pt>
                <c:pt idx="5">
                  <c:v>2.4666666666666668</c:v>
                </c:pt>
                <c:pt idx="7">
                  <c:v>7.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B67-E446-999A-A46E791F0E44}"/>
            </c:ext>
          </c:extLst>
        </c:ser>
        <c:ser>
          <c:idx val="10"/>
          <c:order val="10"/>
          <c:tx>
            <c:strRef>
              <c:f>'Fig. S8'!$N$2</c:f>
              <c:strCache>
                <c:ptCount val="1"/>
                <c:pt idx="0">
                  <c:v>NC</c:v>
                </c:pt>
              </c:strCache>
            </c:strRef>
          </c:tx>
          <c:spPr>
            <a:ln w="50800">
              <a:solidFill>
                <a:srgbClr val="FFC000"/>
              </a:solidFill>
              <a:prstDash val="sysDot"/>
            </a:ln>
          </c:spPr>
          <c:marker>
            <c:symbol val="none"/>
          </c:marker>
          <c:cat>
            <c:strRef>
              <c:f>'Fig. S8'!$C$3:$C$14</c:f>
              <c:strCache>
                <c:ptCount val="12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strCache>
            </c:strRef>
          </c:cat>
          <c:val>
            <c:numRef>
              <c:f>'Fig. S8'!$N$3:$N$14</c:f>
              <c:numCache>
                <c:formatCode>0.000</c:formatCode>
                <c:ptCount val="12"/>
                <c:pt idx="0">
                  <c:v>0.10833333333333334</c:v>
                </c:pt>
                <c:pt idx="1">
                  <c:v>0.30833333333333335</c:v>
                </c:pt>
                <c:pt idx="2">
                  <c:v>0.53333333333333333</c:v>
                </c:pt>
                <c:pt idx="3">
                  <c:v>1.25</c:v>
                </c:pt>
                <c:pt idx="4">
                  <c:v>1.0166666666666666</c:v>
                </c:pt>
                <c:pt idx="5">
                  <c:v>6.6666666666666666E-2</c:v>
                </c:pt>
                <c:pt idx="7">
                  <c:v>0</c:v>
                </c:pt>
                <c:pt idx="9">
                  <c:v>0.15</c:v>
                </c:pt>
                <c:pt idx="11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B67-E446-999A-A46E791F0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5903872"/>
        <c:axId val="245781568"/>
      </c:lineChart>
      <c:catAx>
        <c:axId val="245903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45781568"/>
        <c:crosses val="autoZero"/>
        <c:auto val="1"/>
        <c:lblAlgn val="ctr"/>
        <c:lblOffset val="100"/>
        <c:noMultiLvlLbl val="0"/>
      </c:catAx>
      <c:valAx>
        <c:axId val="245781568"/>
        <c:scaling>
          <c:orientation val="minMax"/>
          <c:max val="5"/>
          <c:min val="0"/>
        </c:scaling>
        <c:delete val="0"/>
        <c:axPos val="l"/>
        <c:numFmt formatCode="0.000" sourceLinked="1"/>
        <c:majorTickMark val="out"/>
        <c:minorTickMark val="none"/>
        <c:tickLblPos val="nextTo"/>
        <c:crossAx val="245903872"/>
        <c:crosses val="autoZero"/>
        <c:crossBetween val="midCat"/>
        <c:majorUnit val="1"/>
      </c:valAx>
      <c:spPr>
        <a:noFill/>
        <a:ln>
          <a:noFill/>
        </a:ln>
      </c:spPr>
    </c:plotArea>
    <c:legend>
      <c:legendPos val="r"/>
      <c:overlay val="0"/>
    </c:legend>
    <c:plotVisOnly val="1"/>
    <c:dispBlanksAs val="span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S8'!$D$19</c:f>
              <c:strCache>
                <c:ptCount val="1"/>
                <c:pt idx="0">
                  <c:v>mef-lib9</c:v>
                </c:pt>
              </c:strCache>
            </c:strRef>
          </c:tx>
          <c:spPr>
            <a:ln w="508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D$20:$D$30</c:f>
              <c:numCache>
                <c:formatCode>General</c:formatCode>
                <c:ptCount val="11"/>
                <c:pt idx="0" formatCode="0.000">
                  <c:v>8.8333333333333333E-2</c:v>
                </c:pt>
                <c:pt idx="2" formatCode="0.000">
                  <c:v>1.0833333333333333</c:v>
                </c:pt>
                <c:pt idx="4" formatCode="0.000">
                  <c:v>0.6333333333333333</c:v>
                </c:pt>
                <c:pt idx="5" formatCode="0.000">
                  <c:v>8.3333333333333329E-2</c:v>
                </c:pt>
                <c:pt idx="6" formatCode="0.000">
                  <c:v>1.6666666666666666E-2</c:v>
                </c:pt>
                <c:pt idx="7" formatCode="0.000">
                  <c:v>1.6666666666666666E-2</c:v>
                </c:pt>
                <c:pt idx="8" formatCode="0.000">
                  <c:v>0.05</c:v>
                </c:pt>
                <c:pt idx="10" formatCode="0.000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D7-404D-BB45-21CA02D27347}"/>
            </c:ext>
          </c:extLst>
        </c:ser>
        <c:ser>
          <c:idx val="1"/>
          <c:order val="1"/>
          <c:tx>
            <c:strRef>
              <c:f>'Fig. S8'!$E$19</c:f>
              <c:strCache>
                <c:ptCount val="1"/>
                <c:pt idx="0">
                  <c:v>mef-lib10</c:v>
                </c:pt>
              </c:strCache>
            </c:strRef>
          </c:tx>
          <c:spPr>
            <a:ln w="508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E$20:$E$30</c:f>
              <c:numCache>
                <c:formatCode>General</c:formatCode>
                <c:ptCount val="11"/>
                <c:pt idx="0" formatCode="0.000">
                  <c:v>0.10583333333333332</c:v>
                </c:pt>
                <c:pt idx="2" formatCode="0.000">
                  <c:v>0.53333333333333333</c:v>
                </c:pt>
                <c:pt idx="4" formatCode="0.000">
                  <c:v>0.82499999999999996</c:v>
                </c:pt>
                <c:pt idx="5" formatCode="0.000">
                  <c:v>1.9</c:v>
                </c:pt>
                <c:pt idx="6" formatCode="0.000">
                  <c:v>2.1666666666666665</c:v>
                </c:pt>
                <c:pt idx="7" formatCode="0.000">
                  <c:v>4.09523809523809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D7-404D-BB45-21CA02D27347}"/>
            </c:ext>
          </c:extLst>
        </c:ser>
        <c:ser>
          <c:idx val="2"/>
          <c:order val="2"/>
          <c:tx>
            <c:strRef>
              <c:f>'Fig. S8'!$F$19</c:f>
              <c:strCache>
                <c:ptCount val="1"/>
                <c:pt idx="0">
                  <c:v>mef-lib11</c:v>
                </c:pt>
              </c:strCache>
            </c:strRef>
          </c:tx>
          <c:spPr>
            <a:ln w="50800">
              <a:solidFill>
                <a:srgbClr val="FFFF00"/>
              </a:solidFill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F$20:$F$30</c:f>
              <c:numCache>
                <c:formatCode>General</c:formatCode>
                <c:ptCount val="11"/>
                <c:pt idx="0" formatCode="0.000">
                  <c:v>0.10416666666666667</c:v>
                </c:pt>
                <c:pt idx="2" formatCode="0.000">
                  <c:v>0.51666666666666672</c:v>
                </c:pt>
                <c:pt idx="4" formatCode="0.000">
                  <c:v>0.91666666666666663</c:v>
                </c:pt>
                <c:pt idx="5" formatCode="0.000">
                  <c:v>0.10833333333333334</c:v>
                </c:pt>
                <c:pt idx="6" formatCode="0.000">
                  <c:v>0.11666666666666667</c:v>
                </c:pt>
                <c:pt idx="7" formatCode="0.000">
                  <c:v>0.05</c:v>
                </c:pt>
                <c:pt idx="8" formatCode="0.000">
                  <c:v>0.11666666666666667</c:v>
                </c:pt>
                <c:pt idx="10" formatCode="0.000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D7-404D-BB45-21CA02D27347}"/>
            </c:ext>
          </c:extLst>
        </c:ser>
        <c:ser>
          <c:idx val="3"/>
          <c:order val="3"/>
          <c:tx>
            <c:strRef>
              <c:f>'Fig. S8'!$G$19</c:f>
              <c:strCache>
                <c:ptCount val="1"/>
                <c:pt idx="0">
                  <c:v>mef-lib12</c:v>
                </c:pt>
              </c:strCache>
            </c:strRef>
          </c:tx>
          <c:spPr>
            <a:ln w="50800">
              <a:solidFill>
                <a:srgbClr val="92D050"/>
              </a:solidFill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G$20:$G$30</c:f>
              <c:numCache>
                <c:formatCode>General</c:formatCode>
                <c:ptCount val="11"/>
                <c:pt idx="0" formatCode="0.000">
                  <c:v>0.1</c:v>
                </c:pt>
                <c:pt idx="2" formatCode="0.000">
                  <c:v>0.7</c:v>
                </c:pt>
                <c:pt idx="4" formatCode="0.000">
                  <c:v>1.4833333333333334</c:v>
                </c:pt>
                <c:pt idx="5" formatCode="0.000">
                  <c:v>0.24166666666666667</c:v>
                </c:pt>
                <c:pt idx="6" formatCode="0.000">
                  <c:v>0.3</c:v>
                </c:pt>
                <c:pt idx="7" formatCode="0.000">
                  <c:v>6.6666666666666666E-2</c:v>
                </c:pt>
                <c:pt idx="8" formatCode="0.000">
                  <c:v>0.35</c:v>
                </c:pt>
                <c:pt idx="10" formatCode="0.000">
                  <c:v>2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FD7-404D-BB45-21CA02D27347}"/>
            </c:ext>
          </c:extLst>
        </c:ser>
        <c:ser>
          <c:idx val="4"/>
          <c:order val="4"/>
          <c:tx>
            <c:strRef>
              <c:f>'Fig. S8'!$H$19</c:f>
              <c:strCache>
                <c:ptCount val="1"/>
                <c:pt idx="0">
                  <c:v>mef-lib13</c:v>
                </c:pt>
              </c:strCache>
            </c:strRef>
          </c:tx>
          <c:spPr>
            <a:ln w="50800">
              <a:solidFill>
                <a:srgbClr val="00B050"/>
              </a:solidFill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H$20:$H$30</c:f>
              <c:numCache>
                <c:formatCode>General</c:formatCode>
                <c:ptCount val="11"/>
                <c:pt idx="0" formatCode="0.000">
                  <c:v>0.13750000000000001</c:v>
                </c:pt>
                <c:pt idx="2" formatCode="0.000">
                  <c:v>1.2333333333333334</c:v>
                </c:pt>
                <c:pt idx="4" formatCode="0.000">
                  <c:v>1.2250000000000001</c:v>
                </c:pt>
                <c:pt idx="5" formatCode="0.000">
                  <c:v>0.27500000000000002</c:v>
                </c:pt>
                <c:pt idx="6" formatCode="0.000">
                  <c:v>0.18333333333333332</c:v>
                </c:pt>
                <c:pt idx="7" formatCode="0.000">
                  <c:v>0.15</c:v>
                </c:pt>
                <c:pt idx="8" formatCode="0.000">
                  <c:v>0.91666666666666663</c:v>
                </c:pt>
                <c:pt idx="10" formatCode="0.000">
                  <c:v>3.6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FD7-404D-BB45-21CA02D27347}"/>
            </c:ext>
          </c:extLst>
        </c:ser>
        <c:ser>
          <c:idx val="5"/>
          <c:order val="5"/>
          <c:tx>
            <c:strRef>
              <c:f>'Fig. S8'!$I$19</c:f>
              <c:strCache>
                <c:ptCount val="1"/>
                <c:pt idx="0">
                  <c:v>mef-lib14</c:v>
                </c:pt>
              </c:strCache>
            </c:strRef>
          </c:tx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I$20:$I$30</c:f>
              <c:numCache>
                <c:formatCode>General</c:formatCode>
                <c:ptCount val="11"/>
                <c:pt idx="0" formatCode="0.000">
                  <c:v>0.10833333333333334</c:v>
                </c:pt>
                <c:pt idx="2" formatCode="0.000">
                  <c:v>0.76666666666666672</c:v>
                </c:pt>
                <c:pt idx="4" formatCode="0.000">
                  <c:v>0.76666666666666672</c:v>
                </c:pt>
                <c:pt idx="5" formatCode="0.000">
                  <c:v>0.13333333333333333</c:v>
                </c:pt>
                <c:pt idx="6" formatCode="0.000">
                  <c:v>0.05</c:v>
                </c:pt>
                <c:pt idx="7" formatCode="0.000">
                  <c:v>0</c:v>
                </c:pt>
                <c:pt idx="8" formatCode="0.000">
                  <c:v>3.3333333333333333E-2</c:v>
                </c:pt>
                <c:pt idx="10" formatCode="0.000">
                  <c:v>0.11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FD7-404D-BB45-21CA02D27347}"/>
            </c:ext>
          </c:extLst>
        </c:ser>
        <c:ser>
          <c:idx val="6"/>
          <c:order val="6"/>
          <c:tx>
            <c:strRef>
              <c:f>'Fig. S8'!$J$19</c:f>
              <c:strCache>
                <c:ptCount val="1"/>
                <c:pt idx="0">
                  <c:v>mef-lib15</c:v>
                </c:pt>
              </c:strCache>
            </c:strRef>
          </c:tx>
          <c:spPr>
            <a:ln w="50800">
              <a:solidFill>
                <a:srgbClr val="0070C0"/>
              </a:solidFill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J$20:$J$30</c:f>
              <c:numCache>
                <c:formatCode>General</c:formatCode>
                <c:ptCount val="11"/>
                <c:pt idx="0" formatCode="0.000">
                  <c:v>0.125</c:v>
                </c:pt>
                <c:pt idx="2" formatCode="0.000">
                  <c:v>0.75</c:v>
                </c:pt>
                <c:pt idx="4" formatCode="0.000">
                  <c:v>0.77500000000000002</c:v>
                </c:pt>
                <c:pt idx="5" formatCode="0.000">
                  <c:v>0.1</c:v>
                </c:pt>
                <c:pt idx="6" formatCode="0.000">
                  <c:v>6.6666666666666666E-2</c:v>
                </c:pt>
                <c:pt idx="7" formatCode="0.000">
                  <c:v>3.3333333333333333E-2</c:v>
                </c:pt>
                <c:pt idx="8" formatCode="0.000">
                  <c:v>1.6666666666666666E-2</c:v>
                </c:pt>
                <c:pt idx="10" formatCode="0.000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FD7-404D-BB45-21CA02D27347}"/>
            </c:ext>
          </c:extLst>
        </c:ser>
        <c:ser>
          <c:idx val="7"/>
          <c:order val="7"/>
          <c:tx>
            <c:strRef>
              <c:f>'Fig. S8'!$K$19</c:f>
              <c:strCache>
                <c:ptCount val="1"/>
                <c:pt idx="0">
                  <c:v>mef-lib16</c:v>
                </c:pt>
              </c:strCache>
            </c:strRef>
          </c:tx>
          <c:spPr>
            <a:ln w="50800">
              <a:solidFill>
                <a:srgbClr val="002060"/>
              </a:solidFill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K$20:$K$30</c:f>
              <c:numCache>
                <c:formatCode>General</c:formatCode>
                <c:ptCount val="11"/>
                <c:pt idx="0" formatCode="0.000">
                  <c:v>9.583333333333334E-2</c:v>
                </c:pt>
                <c:pt idx="2" formatCode="0.000">
                  <c:v>0.65</c:v>
                </c:pt>
                <c:pt idx="4" formatCode="0.000">
                  <c:v>0.73333333333333328</c:v>
                </c:pt>
                <c:pt idx="5" formatCode="0.000">
                  <c:v>5.8333333333333334E-2</c:v>
                </c:pt>
                <c:pt idx="6" formatCode="0.000">
                  <c:v>1.6666666666666666E-2</c:v>
                </c:pt>
                <c:pt idx="7" formatCode="0.000">
                  <c:v>1.6666666666666666E-2</c:v>
                </c:pt>
                <c:pt idx="8" formatCode="0.000">
                  <c:v>3.3333333333333333E-2</c:v>
                </c:pt>
                <c:pt idx="10" formatCode="0.000">
                  <c:v>0.18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FD7-404D-BB45-21CA02D27347}"/>
            </c:ext>
          </c:extLst>
        </c:ser>
        <c:ser>
          <c:idx val="8"/>
          <c:order val="8"/>
          <c:tx>
            <c:strRef>
              <c:f>'Fig. S8'!$L$19</c:f>
              <c:strCache>
                <c:ptCount val="1"/>
                <c:pt idx="0">
                  <c:v>WT</c:v>
                </c:pt>
              </c:strCache>
            </c:strRef>
          </c:tx>
          <c:spPr>
            <a:ln w="50800">
              <a:solidFill>
                <a:srgbClr val="7030A0"/>
              </a:solidFill>
              <a:prstDash val="sysDot"/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L$20:$L$30</c:f>
              <c:numCache>
                <c:formatCode>General</c:formatCode>
                <c:ptCount val="11"/>
                <c:pt idx="0" formatCode="0.000">
                  <c:v>0.10833333333333334</c:v>
                </c:pt>
                <c:pt idx="2" formatCode="0.000">
                  <c:v>0.4</c:v>
                </c:pt>
                <c:pt idx="4" formatCode="0.000">
                  <c:v>0.42499999999999999</c:v>
                </c:pt>
                <c:pt idx="5" formatCode="0.000">
                  <c:v>2.5000000000000001E-2</c:v>
                </c:pt>
                <c:pt idx="6" formatCode="0.000">
                  <c:v>0</c:v>
                </c:pt>
                <c:pt idx="7" formatCode="0.000">
                  <c:v>0</c:v>
                </c:pt>
                <c:pt idx="8" formatCode="0.000">
                  <c:v>0</c:v>
                </c:pt>
                <c:pt idx="10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FD7-404D-BB45-21CA02D27347}"/>
            </c:ext>
          </c:extLst>
        </c:ser>
        <c:ser>
          <c:idx val="9"/>
          <c:order val="9"/>
          <c:tx>
            <c:strRef>
              <c:f>'Fig. S8'!$M$19</c:f>
              <c:strCache>
                <c:ptCount val="1"/>
                <c:pt idx="0">
                  <c:v>MEF1</c:v>
                </c:pt>
              </c:strCache>
            </c:strRef>
          </c:tx>
          <c:spPr>
            <a:ln w="50800">
              <a:solidFill>
                <a:srgbClr val="FF0000"/>
              </a:solidFill>
              <a:prstDash val="sysDot"/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M$20:$M$30</c:f>
              <c:numCache>
                <c:formatCode>General</c:formatCode>
                <c:ptCount val="11"/>
                <c:pt idx="0" formatCode="0.000">
                  <c:v>8.3333333333333329E-2</c:v>
                </c:pt>
                <c:pt idx="2" formatCode="0.000">
                  <c:v>0.7</c:v>
                </c:pt>
                <c:pt idx="4" formatCode="0.000">
                  <c:v>2.6833333333333331</c:v>
                </c:pt>
                <c:pt idx="5" formatCode="0.000">
                  <c:v>7.583333333333333</c:v>
                </c:pt>
                <c:pt idx="6" formatCode="0.000">
                  <c:v>8.1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FD7-404D-BB45-21CA02D27347}"/>
            </c:ext>
          </c:extLst>
        </c:ser>
        <c:ser>
          <c:idx val="10"/>
          <c:order val="10"/>
          <c:tx>
            <c:strRef>
              <c:f>'Fig. S8'!$N$19</c:f>
              <c:strCache>
                <c:ptCount val="1"/>
                <c:pt idx="0">
                  <c:v>NC</c:v>
                </c:pt>
              </c:strCache>
            </c:strRef>
          </c:tx>
          <c:spPr>
            <a:ln w="50800">
              <a:solidFill>
                <a:srgbClr val="FFC000"/>
              </a:solidFill>
              <a:prstDash val="sysDot"/>
            </a:ln>
          </c:spPr>
          <c:marker>
            <c:symbol val="none"/>
          </c:marker>
          <c:cat>
            <c:strRef>
              <c:f>'Fig. S8'!$C$20:$C$30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S8'!$N$20:$N$30</c:f>
              <c:numCache>
                <c:formatCode>General</c:formatCode>
                <c:ptCount val="11"/>
                <c:pt idx="0" formatCode="0.000">
                  <c:v>0.10250000000000001</c:v>
                </c:pt>
                <c:pt idx="2" formatCode="0.000">
                  <c:v>0.31666666666666665</c:v>
                </c:pt>
                <c:pt idx="4" formatCode="0.000">
                  <c:v>0.55000000000000004</c:v>
                </c:pt>
                <c:pt idx="5" formatCode="0.000">
                  <c:v>1.6666666666666666E-2</c:v>
                </c:pt>
                <c:pt idx="6" formatCode="0.000">
                  <c:v>1.6666666666666666E-2</c:v>
                </c:pt>
                <c:pt idx="7" formatCode="0.000">
                  <c:v>1.6666666666666666E-2</c:v>
                </c:pt>
                <c:pt idx="8" formatCode="0.000">
                  <c:v>0</c:v>
                </c:pt>
                <c:pt idx="10" formatCode="0.0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FD7-404D-BB45-21CA02D273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6087680"/>
        <c:axId val="246006336"/>
      </c:lineChart>
      <c:catAx>
        <c:axId val="246087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46006336"/>
        <c:crosses val="autoZero"/>
        <c:auto val="1"/>
        <c:lblAlgn val="ctr"/>
        <c:lblOffset val="100"/>
        <c:noMultiLvlLbl val="0"/>
      </c:catAx>
      <c:valAx>
        <c:axId val="246006336"/>
        <c:scaling>
          <c:orientation val="minMax"/>
          <c:max val="5"/>
        </c:scaling>
        <c:delete val="0"/>
        <c:axPos val="l"/>
        <c:numFmt formatCode="0.000" sourceLinked="1"/>
        <c:majorTickMark val="out"/>
        <c:minorTickMark val="none"/>
        <c:tickLblPos val="nextTo"/>
        <c:crossAx val="246087680"/>
        <c:crosses val="autoZero"/>
        <c:crossBetween val="midCat"/>
        <c:majorUnit val="1"/>
      </c:valAx>
      <c:spPr>
        <a:noFill/>
        <a:ln>
          <a:noFill/>
        </a:ln>
      </c:spPr>
    </c:plotArea>
    <c:legend>
      <c:legendPos val="r"/>
      <c:overlay val="0"/>
    </c:legend>
    <c:plotVisOnly val="1"/>
    <c:dispBlanksAs val="span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S8'!$D$35</c:f>
              <c:strCache>
                <c:ptCount val="1"/>
                <c:pt idx="0">
                  <c:v>mef-lib10</c:v>
                </c:pt>
              </c:strCache>
            </c:strRef>
          </c:tx>
          <c:spPr>
            <a:ln w="508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'Fig. S8'!$C$36:$C$45</c:f>
              <c:strCache>
                <c:ptCount val="10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. S8'!$D$36:$D$45</c:f>
              <c:numCache>
                <c:formatCode>0.000</c:formatCode>
                <c:ptCount val="10"/>
                <c:pt idx="0">
                  <c:v>0.10833333333333334</c:v>
                </c:pt>
                <c:pt idx="1">
                  <c:v>0.28333333333333333</c:v>
                </c:pt>
                <c:pt idx="2">
                  <c:v>0.96666666666666667</c:v>
                </c:pt>
                <c:pt idx="3">
                  <c:v>2.7</c:v>
                </c:pt>
                <c:pt idx="4">
                  <c:v>2.8</c:v>
                </c:pt>
                <c:pt idx="5">
                  <c:v>5.6</c:v>
                </c:pt>
                <c:pt idx="6">
                  <c:v>5.7666666666666666</c:v>
                </c:pt>
                <c:pt idx="7">
                  <c:v>13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DF-1C43-8E75-3EA1B2A58C24}"/>
            </c:ext>
          </c:extLst>
        </c:ser>
        <c:ser>
          <c:idx val="1"/>
          <c:order val="1"/>
          <c:tx>
            <c:strRef>
              <c:f>'Fig. S8'!$E$35</c:f>
              <c:strCache>
                <c:ptCount val="1"/>
                <c:pt idx="0">
                  <c:v>mef-lib11</c:v>
                </c:pt>
              </c:strCache>
            </c:strRef>
          </c:tx>
          <c:spPr>
            <a:ln w="50800">
              <a:solidFill>
                <a:srgbClr val="FFFF00"/>
              </a:solidFill>
            </a:ln>
          </c:spPr>
          <c:marker>
            <c:symbol val="none"/>
          </c:marker>
          <c:cat>
            <c:strRef>
              <c:f>'Fig. S8'!$C$36:$C$45</c:f>
              <c:strCache>
                <c:ptCount val="10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. S8'!$E$36:$E$45</c:f>
              <c:numCache>
                <c:formatCode>0.000</c:formatCode>
                <c:ptCount val="10"/>
                <c:pt idx="0">
                  <c:v>8.3333333333333329E-2</c:v>
                </c:pt>
                <c:pt idx="1">
                  <c:v>0.27500000000000002</c:v>
                </c:pt>
                <c:pt idx="2">
                  <c:v>0.79166666666666663</c:v>
                </c:pt>
                <c:pt idx="3">
                  <c:v>2.2333333333333334</c:v>
                </c:pt>
                <c:pt idx="4">
                  <c:v>2.1</c:v>
                </c:pt>
                <c:pt idx="5">
                  <c:v>4.0666666666666664</c:v>
                </c:pt>
                <c:pt idx="6">
                  <c:v>5.833333333333333</c:v>
                </c:pt>
                <c:pt idx="7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DDF-1C43-8E75-3EA1B2A58C24}"/>
            </c:ext>
          </c:extLst>
        </c:ser>
        <c:ser>
          <c:idx val="2"/>
          <c:order val="2"/>
          <c:tx>
            <c:strRef>
              <c:f>'Fig. S8'!$F$35</c:f>
              <c:strCache>
                <c:ptCount val="1"/>
                <c:pt idx="0">
                  <c:v>mef-lib12</c:v>
                </c:pt>
              </c:strCache>
            </c:strRef>
          </c:tx>
          <c:spPr>
            <a:ln w="50800">
              <a:solidFill>
                <a:srgbClr val="92D050"/>
              </a:solidFill>
            </a:ln>
          </c:spPr>
          <c:marker>
            <c:symbol val="none"/>
          </c:marker>
          <c:cat>
            <c:strRef>
              <c:f>'Fig. S8'!$C$36:$C$45</c:f>
              <c:strCache>
                <c:ptCount val="10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. S8'!$F$36:$F$45</c:f>
              <c:numCache>
                <c:formatCode>0.000</c:formatCode>
                <c:ptCount val="10"/>
                <c:pt idx="0">
                  <c:v>9.166666666666666E-2</c:v>
                </c:pt>
                <c:pt idx="1">
                  <c:v>0.15</c:v>
                </c:pt>
                <c:pt idx="2">
                  <c:v>0.38333333333333336</c:v>
                </c:pt>
                <c:pt idx="3">
                  <c:v>0.75</c:v>
                </c:pt>
                <c:pt idx="4">
                  <c:v>1.05</c:v>
                </c:pt>
                <c:pt idx="5">
                  <c:v>1.0666666666666667</c:v>
                </c:pt>
                <c:pt idx="6">
                  <c:v>0.2</c:v>
                </c:pt>
                <c:pt idx="7">
                  <c:v>0.36666666666666664</c:v>
                </c:pt>
                <c:pt idx="8">
                  <c:v>0.5</c:v>
                </c:pt>
                <c:pt idx="9">
                  <c:v>2.7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DDF-1C43-8E75-3EA1B2A58C24}"/>
            </c:ext>
          </c:extLst>
        </c:ser>
        <c:ser>
          <c:idx val="3"/>
          <c:order val="3"/>
          <c:tx>
            <c:strRef>
              <c:f>'Fig. S8'!$G$35</c:f>
              <c:strCache>
                <c:ptCount val="1"/>
                <c:pt idx="0">
                  <c:v>mef-lib13</c:v>
                </c:pt>
              </c:strCache>
            </c:strRef>
          </c:tx>
          <c:spPr>
            <a:ln w="50800">
              <a:solidFill>
                <a:srgbClr val="00B050"/>
              </a:solidFill>
            </a:ln>
          </c:spPr>
          <c:marker>
            <c:symbol val="none"/>
          </c:marker>
          <c:cat>
            <c:strRef>
              <c:f>'Fig. S8'!$C$36:$C$45</c:f>
              <c:strCache>
                <c:ptCount val="10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. S8'!$G$36:$G$45</c:f>
              <c:numCache>
                <c:formatCode>0.000</c:formatCode>
                <c:ptCount val="10"/>
                <c:pt idx="0">
                  <c:v>0.11666666666666667</c:v>
                </c:pt>
                <c:pt idx="1">
                  <c:v>0.16666666666666666</c:v>
                </c:pt>
                <c:pt idx="2">
                  <c:v>0.53333333333333333</c:v>
                </c:pt>
                <c:pt idx="3">
                  <c:v>1.2333333333333334</c:v>
                </c:pt>
                <c:pt idx="4">
                  <c:v>1.4333333333333333</c:v>
                </c:pt>
                <c:pt idx="5">
                  <c:v>1.5166666666666666</c:v>
                </c:pt>
                <c:pt idx="6">
                  <c:v>1.1333333333333333</c:v>
                </c:pt>
                <c:pt idx="7">
                  <c:v>1.4</c:v>
                </c:pt>
                <c:pt idx="8">
                  <c:v>2.16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DDF-1C43-8E75-3EA1B2A58C24}"/>
            </c:ext>
          </c:extLst>
        </c:ser>
        <c:ser>
          <c:idx val="4"/>
          <c:order val="4"/>
          <c:tx>
            <c:strRef>
              <c:f>'Fig. S8'!$H$35</c:f>
              <c:strCache>
                <c:ptCount val="1"/>
                <c:pt idx="0">
                  <c:v>WT</c:v>
                </c:pt>
              </c:strCache>
            </c:strRef>
          </c:tx>
          <c:spPr>
            <a:ln w="50800">
              <a:solidFill>
                <a:srgbClr val="7030A0"/>
              </a:solidFill>
              <a:prstDash val="sysDot"/>
            </a:ln>
          </c:spPr>
          <c:marker>
            <c:symbol val="none"/>
          </c:marker>
          <c:cat>
            <c:strRef>
              <c:f>'Fig. S8'!$C$36:$C$45</c:f>
              <c:strCache>
                <c:ptCount val="10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. S8'!$H$36:$H$45</c:f>
              <c:numCache>
                <c:formatCode>0.000</c:formatCode>
                <c:ptCount val="10"/>
                <c:pt idx="0">
                  <c:v>8.3333333333333329E-2</c:v>
                </c:pt>
                <c:pt idx="1">
                  <c:v>0.25</c:v>
                </c:pt>
                <c:pt idx="2">
                  <c:v>0.6333333333333333</c:v>
                </c:pt>
                <c:pt idx="3">
                  <c:v>0.85</c:v>
                </c:pt>
                <c:pt idx="4">
                  <c:v>0.78333333333333333</c:v>
                </c:pt>
                <c:pt idx="5">
                  <c:v>8.333333333333332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DDF-1C43-8E75-3EA1B2A58C24}"/>
            </c:ext>
          </c:extLst>
        </c:ser>
        <c:ser>
          <c:idx val="5"/>
          <c:order val="5"/>
          <c:tx>
            <c:strRef>
              <c:f>'Fig. S8'!$I$35</c:f>
              <c:strCache>
                <c:ptCount val="1"/>
                <c:pt idx="0">
                  <c:v>MEF1</c:v>
                </c:pt>
              </c:strCache>
            </c:strRef>
          </c:tx>
          <c:spPr>
            <a:ln w="50800">
              <a:solidFill>
                <a:srgbClr val="FF0000"/>
              </a:solidFill>
              <a:prstDash val="sysDot"/>
            </a:ln>
          </c:spPr>
          <c:marker>
            <c:symbol val="none"/>
          </c:marker>
          <c:cat>
            <c:strRef>
              <c:f>'Fig. S8'!$C$36:$C$45</c:f>
              <c:strCache>
                <c:ptCount val="10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. S8'!$I$36:$I$45</c:f>
              <c:numCache>
                <c:formatCode>0.000</c:formatCode>
                <c:ptCount val="10"/>
                <c:pt idx="0">
                  <c:v>9.166666666666666E-2</c:v>
                </c:pt>
                <c:pt idx="1">
                  <c:v>0.4</c:v>
                </c:pt>
                <c:pt idx="2">
                  <c:v>0.55833333333333335</c:v>
                </c:pt>
                <c:pt idx="3">
                  <c:v>2.8333333333333335</c:v>
                </c:pt>
                <c:pt idx="4">
                  <c:v>3.5666666666666669</c:v>
                </c:pt>
                <c:pt idx="5">
                  <c:v>7.2</c:v>
                </c:pt>
                <c:pt idx="6">
                  <c:v>8.8000000000000007</c:v>
                </c:pt>
                <c:pt idx="7">
                  <c:v>12.4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DDF-1C43-8E75-3EA1B2A58C24}"/>
            </c:ext>
          </c:extLst>
        </c:ser>
        <c:ser>
          <c:idx val="6"/>
          <c:order val="6"/>
          <c:tx>
            <c:strRef>
              <c:f>'Fig. S8'!$J$35</c:f>
              <c:strCache>
                <c:ptCount val="1"/>
                <c:pt idx="0">
                  <c:v>NC</c:v>
                </c:pt>
              </c:strCache>
            </c:strRef>
          </c:tx>
          <c:spPr>
            <a:ln w="50800">
              <a:solidFill>
                <a:srgbClr val="FFC000"/>
              </a:solidFill>
              <a:prstDash val="sysDot"/>
            </a:ln>
          </c:spPr>
          <c:marker>
            <c:symbol val="none"/>
          </c:marker>
          <c:cat>
            <c:strRef>
              <c:f>'Fig. S8'!$C$36:$C$45</c:f>
              <c:strCache>
                <c:ptCount val="10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. S8'!$J$36:$J$45</c:f>
              <c:numCache>
                <c:formatCode>0.000</c:formatCode>
                <c:ptCount val="10"/>
                <c:pt idx="0">
                  <c:v>0.11666666666666667</c:v>
                </c:pt>
                <c:pt idx="1">
                  <c:v>0.21666666666666667</c:v>
                </c:pt>
                <c:pt idx="2">
                  <c:v>0.43333333333333335</c:v>
                </c:pt>
                <c:pt idx="3">
                  <c:v>0.5</c:v>
                </c:pt>
                <c:pt idx="4">
                  <c:v>0.38333333333333336</c:v>
                </c:pt>
                <c:pt idx="5">
                  <c:v>1.6666666666666666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DDF-1C43-8E75-3EA1B2A58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5905408"/>
        <c:axId val="246009792"/>
      </c:lineChart>
      <c:catAx>
        <c:axId val="245905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46009792"/>
        <c:crosses val="autoZero"/>
        <c:auto val="1"/>
        <c:lblAlgn val="ctr"/>
        <c:lblOffset val="100"/>
        <c:noMultiLvlLbl val="0"/>
      </c:catAx>
      <c:valAx>
        <c:axId val="246009792"/>
        <c:scaling>
          <c:orientation val="minMax"/>
          <c:max val="5"/>
        </c:scaling>
        <c:delete val="0"/>
        <c:axPos val="l"/>
        <c:numFmt formatCode="0.000" sourceLinked="1"/>
        <c:majorTickMark val="out"/>
        <c:minorTickMark val="none"/>
        <c:tickLblPos val="nextTo"/>
        <c:crossAx val="245905408"/>
        <c:crosses val="autoZero"/>
        <c:crossBetween val="midCat"/>
        <c:majorUnit val="1"/>
      </c:valAx>
      <c:spPr>
        <a:noFill/>
        <a:ln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 S10'!$E$29</c:f>
              <c:strCache>
                <c:ptCount val="1"/>
                <c:pt idx="0">
                  <c:v>98W_av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Fig. S10'!$D$30:$D$38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'Fig. S10'!$E$30:$E$38</c:f>
              <c:numCache>
                <c:formatCode>General</c:formatCode>
                <c:ptCount val="9"/>
                <c:pt idx="0">
                  <c:v>8.3333333333333329E-2</c:v>
                </c:pt>
                <c:pt idx="1">
                  <c:v>0.28749999999999998</c:v>
                </c:pt>
                <c:pt idx="2">
                  <c:v>0.73333333333333339</c:v>
                </c:pt>
                <c:pt idx="3">
                  <c:v>1.0333333333333334</c:v>
                </c:pt>
                <c:pt idx="4">
                  <c:v>0.6166666666666667</c:v>
                </c:pt>
                <c:pt idx="5">
                  <c:v>0.12083333333333332</c:v>
                </c:pt>
                <c:pt idx="6">
                  <c:v>4.1666666666666666E-3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D1-1D41-9A6D-0607F41E3F34}"/>
            </c:ext>
          </c:extLst>
        </c:ser>
        <c:ser>
          <c:idx val="2"/>
          <c:order val="1"/>
          <c:tx>
            <c:strRef>
              <c:f>'Fig. S10'!$G$29</c:f>
              <c:strCache>
                <c:ptCount val="1"/>
                <c:pt idx="0">
                  <c:v>98_MEF_av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. S10'!$D$30:$D$38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'Fig. S10'!$G$30:$G$38</c:f>
              <c:numCache>
                <c:formatCode>General</c:formatCode>
                <c:ptCount val="9"/>
                <c:pt idx="0">
                  <c:v>0.1</c:v>
                </c:pt>
                <c:pt idx="1">
                  <c:v>0.21666666666666667</c:v>
                </c:pt>
                <c:pt idx="2">
                  <c:v>0.89583333333333326</c:v>
                </c:pt>
                <c:pt idx="3">
                  <c:v>1.0916666666666666</c:v>
                </c:pt>
                <c:pt idx="4">
                  <c:v>0.64166666666666672</c:v>
                </c:pt>
                <c:pt idx="5">
                  <c:v>0.1875</c:v>
                </c:pt>
                <c:pt idx="6">
                  <c:v>4.1666666666666666E-3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D1-1D41-9A6D-0607F41E3F34}"/>
            </c:ext>
          </c:extLst>
        </c:ser>
        <c:ser>
          <c:idx val="4"/>
          <c:order val="2"/>
          <c:tx>
            <c:strRef>
              <c:f>'Fig. S10'!$I$29</c:f>
              <c:strCache>
                <c:ptCount val="1"/>
                <c:pt idx="0">
                  <c:v>WT_av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ig. S10'!$D$30:$D$38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'Fig. S10'!$I$30:$I$38</c:f>
              <c:numCache>
                <c:formatCode>General</c:formatCode>
                <c:ptCount val="9"/>
                <c:pt idx="0">
                  <c:v>9.1666666666666674E-2</c:v>
                </c:pt>
                <c:pt idx="1">
                  <c:v>0.53611111111111109</c:v>
                </c:pt>
                <c:pt idx="2">
                  <c:v>1.1555555555555557</c:v>
                </c:pt>
                <c:pt idx="3">
                  <c:v>2.3583333333333329</c:v>
                </c:pt>
                <c:pt idx="4">
                  <c:v>2.5111111111111115</c:v>
                </c:pt>
                <c:pt idx="5">
                  <c:v>1.2694444444444444</c:v>
                </c:pt>
                <c:pt idx="6">
                  <c:v>0.5805555555555556</c:v>
                </c:pt>
                <c:pt idx="7">
                  <c:v>3.3333333333333333E-2</c:v>
                </c:pt>
                <c:pt idx="8">
                  <c:v>3.33333333333332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D1-1D41-9A6D-0607F41E3F34}"/>
            </c:ext>
          </c:extLst>
        </c:ser>
        <c:ser>
          <c:idx val="6"/>
          <c:order val="3"/>
          <c:tx>
            <c:strRef>
              <c:f>'Fig. S10'!$K$29</c:f>
              <c:strCache>
                <c:ptCount val="1"/>
                <c:pt idx="0">
                  <c:v>NC_ave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Fig. S10'!$D$30:$D$38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'Fig. S10'!$K$30:$K$38</c:f>
              <c:numCache>
                <c:formatCode>General</c:formatCode>
                <c:ptCount val="9"/>
                <c:pt idx="0">
                  <c:v>0.10000000000000002</c:v>
                </c:pt>
                <c:pt idx="1">
                  <c:v>0.28333333333333338</c:v>
                </c:pt>
                <c:pt idx="2">
                  <c:v>0.85833333333333328</c:v>
                </c:pt>
                <c:pt idx="3">
                  <c:v>1.0777777777777777</c:v>
                </c:pt>
                <c:pt idx="4">
                  <c:v>1.0138888888888891</c:v>
                </c:pt>
                <c:pt idx="5">
                  <c:v>0.30833333333333335</c:v>
                </c:pt>
                <c:pt idx="6">
                  <c:v>2.2222222222222223E-2</c:v>
                </c:pt>
                <c:pt idx="7">
                  <c:v>0</c:v>
                </c:pt>
                <c:pt idx="8">
                  <c:v>1.11111111111111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D1-1D41-9A6D-0607F41E3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012479"/>
        <c:axId val="1099911695"/>
      </c:scatterChart>
      <c:valAx>
        <c:axId val="1542012479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9911695"/>
        <c:crosses val="autoZero"/>
        <c:crossBetween val="midCat"/>
      </c:valAx>
      <c:valAx>
        <c:axId val="1099911695"/>
        <c:scaling>
          <c:orientation val="minMax"/>
          <c:max val="1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2012479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strRef>
              <c:f>'Fig. S10'!$G$44</c:f>
              <c:strCache>
                <c:ptCount val="1"/>
                <c:pt idx="0">
                  <c:v>10_MEF_av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0'!$H$45:$H$53</c:f>
                <c:numCache>
                  <c:formatCode>General</c:formatCode>
                  <c:ptCount val="9"/>
                  <c:pt idx="0">
                    <c:v>1.2500000000000075E-2</c:v>
                  </c:pt>
                  <c:pt idx="1">
                    <c:v>7.5000000000000025E-2</c:v>
                  </c:pt>
                  <c:pt idx="2">
                    <c:v>3.3333333333333326E-2</c:v>
                  </c:pt>
                  <c:pt idx="3">
                    <c:v>1.6666666666666718E-2</c:v>
                  </c:pt>
                  <c:pt idx="4">
                    <c:v>0.46666666666666645</c:v>
                  </c:pt>
                  <c:pt idx="5">
                    <c:v>0.13750000000000004</c:v>
                  </c:pt>
                  <c:pt idx="6">
                    <c:v>1.2500000000000001E-2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Fig. S10'!$H$45:$H$53</c:f>
                <c:numCache>
                  <c:formatCode>General</c:formatCode>
                  <c:ptCount val="9"/>
                  <c:pt idx="0">
                    <c:v>1.2500000000000075E-2</c:v>
                  </c:pt>
                  <c:pt idx="1">
                    <c:v>7.5000000000000025E-2</c:v>
                  </c:pt>
                  <c:pt idx="2">
                    <c:v>3.3333333333333326E-2</c:v>
                  </c:pt>
                  <c:pt idx="3">
                    <c:v>1.6666666666666718E-2</c:v>
                  </c:pt>
                  <c:pt idx="4">
                    <c:v>0.46666666666666645</c:v>
                  </c:pt>
                  <c:pt idx="5">
                    <c:v>0.13750000000000004</c:v>
                  </c:pt>
                  <c:pt idx="6">
                    <c:v>1.2500000000000001E-2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10'!$D$45:$D$53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'Fig. S10'!$G$45:$G$53</c:f>
              <c:numCache>
                <c:formatCode>General</c:formatCode>
                <c:ptCount val="9"/>
                <c:pt idx="0">
                  <c:v>0.10416666666666666</c:v>
                </c:pt>
                <c:pt idx="1">
                  <c:v>0.2583333333333333</c:v>
                </c:pt>
                <c:pt idx="2">
                  <c:v>1.1749999999999998</c:v>
                </c:pt>
                <c:pt idx="3">
                  <c:v>1.5333333333333332</c:v>
                </c:pt>
                <c:pt idx="4">
                  <c:v>1.0833333333333335</c:v>
                </c:pt>
                <c:pt idx="5">
                  <c:v>0.34583333333333333</c:v>
                </c:pt>
                <c:pt idx="6">
                  <c:v>1.2500000000000001E-2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F7-0440-B317-53446E107C30}"/>
            </c:ext>
          </c:extLst>
        </c:ser>
        <c:ser>
          <c:idx val="4"/>
          <c:order val="1"/>
          <c:tx>
            <c:strRef>
              <c:f>'Fig. S10'!$I$44</c:f>
              <c:strCache>
                <c:ptCount val="1"/>
                <c:pt idx="0">
                  <c:v>WT_av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0'!$J$45:$J$53</c:f>
                <c:numCache>
                  <c:formatCode>General</c:formatCode>
                  <c:ptCount val="9"/>
                  <c:pt idx="0">
                    <c:v>4.8112522432468847E-3</c:v>
                  </c:pt>
                  <c:pt idx="1">
                    <c:v>3.8888888888889001E-2</c:v>
                  </c:pt>
                  <c:pt idx="2">
                    <c:v>8.1979747574298378E-2</c:v>
                  </c:pt>
                  <c:pt idx="3">
                    <c:v>0.20281582595857642</c:v>
                  </c:pt>
                  <c:pt idx="4">
                    <c:v>0.18815215802084428</c:v>
                  </c:pt>
                  <c:pt idx="5">
                    <c:v>0.18284868600924828</c:v>
                  </c:pt>
                  <c:pt idx="6">
                    <c:v>3.8590122192916118E-2</c:v>
                  </c:pt>
                  <c:pt idx="7">
                    <c:v>9.6225044864937659E-3</c:v>
                  </c:pt>
                  <c:pt idx="8">
                    <c:v>1.9245008972987521E-2</c:v>
                  </c:pt>
                </c:numCache>
              </c:numRef>
            </c:plus>
            <c:minus>
              <c:numRef>
                <c:f>'Fig. S10'!$Q$66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10'!$D$45:$D$53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'Fig. S10'!$I$45:$I$53</c:f>
              <c:numCache>
                <c:formatCode>General</c:formatCode>
                <c:ptCount val="9"/>
                <c:pt idx="0">
                  <c:v>9.1666666666666674E-2</c:v>
                </c:pt>
                <c:pt idx="1">
                  <c:v>0.53611111111111109</c:v>
                </c:pt>
                <c:pt idx="2">
                  <c:v>1.1555555555555557</c:v>
                </c:pt>
                <c:pt idx="3">
                  <c:v>2.3583333333333329</c:v>
                </c:pt>
                <c:pt idx="4">
                  <c:v>2.5111111111111115</c:v>
                </c:pt>
                <c:pt idx="5">
                  <c:v>1.2694444444444444</c:v>
                </c:pt>
                <c:pt idx="6">
                  <c:v>0.5805555555555556</c:v>
                </c:pt>
                <c:pt idx="7">
                  <c:v>3.3333333333333333E-2</c:v>
                </c:pt>
                <c:pt idx="8">
                  <c:v>3.33333333333332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F7-0440-B317-53446E107C30}"/>
            </c:ext>
          </c:extLst>
        </c:ser>
        <c:ser>
          <c:idx val="6"/>
          <c:order val="2"/>
          <c:tx>
            <c:strRef>
              <c:f>'Fig. S10'!$K$44</c:f>
              <c:strCache>
                <c:ptCount val="1"/>
                <c:pt idx="0">
                  <c:v>NC_ave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0'!$L$45:$L$53</c:f>
                <c:numCache>
                  <c:formatCode>General</c:formatCode>
                  <c:ptCount val="9"/>
                  <c:pt idx="0">
                    <c:v>9.6225044864937052E-3</c:v>
                  </c:pt>
                  <c:pt idx="1">
                    <c:v>2.2047927592204759E-2</c:v>
                  </c:pt>
                  <c:pt idx="2">
                    <c:v>0</c:v>
                  </c:pt>
                  <c:pt idx="3">
                    <c:v>5.6177078933768568E-2</c:v>
                  </c:pt>
                  <c:pt idx="4">
                    <c:v>5.9382106462310999E-2</c:v>
                  </c:pt>
                  <c:pt idx="5">
                    <c:v>3.938179688543831E-2</c:v>
                  </c:pt>
                  <c:pt idx="6">
                    <c:v>2.7777777777777887E-3</c:v>
                  </c:pt>
                  <c:pt idx="7">
                    <c:v>0</c:v>
                  </c:pt>
                  <c:pt idx="8">
                    <c:v>1.1111111111111112E-2</c:v>
                  </c:pt>
                </c:numCache>
              </c:numRef>
            </c:plus>
            <c:minus>
              <c:numRef>
                <c:f>'Fig. S10'!$L$45:$L$53</c:f>
                <c:numCache>
                  <c:formatCode>General</c:formatCode>
                  <c:ptCount val="9"/>
                  <c:pt idx="0">
                    <c:v>9.6225044864937052E-3</c:v>
                  </c:pt>
                  <c:pt idx="1">
                    <c:v>2.2047927592204759E-2</c:v>
                  </c:pt>
                  <c:pt idx="2">
                    <c:v>0</c:v>
                  </c:pt>
                  <c:pt idx="3">
                    <c:v>5.6177078933768568E-2</c:v>
                  </c:pt>
                  <c:pt idx="4">
                    <c:v>5.9382106462310999E-2</c:v>
                  </c:pt>
                  <c:pt idx="5">
                    <c:v>3.938179688543831E-2</c:v>
                  </c:pt>
                  <c:pt idx="6">
                    <c:v>2.7777777777777887E-3</c:v>
                  </c:pt>
                  <c:pt idx="7">
                    <c:v>0</c:v>
                  </c:pt>
                  <c:pt idx="8">
                    <c:v>1.11111111111111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10'!$D$45:$D$53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</c:numCache>
            </c:numRef>
          </c:xVal>
          <c:yVal>
            <c:numRef>
              <c:f>'Fig. S10'!$K$45:$K$53</c:f>
              <c:numCache>
                <c:formatCode>General</c:formatCode>
                <c:ptCount val="9"/>
                <c:pt idx="0">
                  <c:v>0.10000000000000002</c:v>
                </c:pt>
                <c:pt idx="1">
                  <c:v>0.28333333333333338</c:v>
                </c:pt>
                <c:pt idx="2">
                  <c:v>0.85833333333333328</c:v>
                </c:pt>
                <c:pt idx="3">
                  <c:v>1.0777777777777777</c:v>
                </c:pt>
                <c:pt idx="4">
                  <c:v>1.0138888888888891</c:v>
                </c:pt>
                <c:pt idx="5">
                  <c:v>0.30833333333333335</c:v>
                </c:pt>
                <c:pt idx="6">
                  <c:v>2.2222222222222223E-2</c:v>
                </c:pt>
                <c:pt idx="7">
                  <c:v>0</c:v>
                </c:pt>
                <c:pt idx="8">
                  <c:v>1.11111111111111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F7-0440-B317-53446E107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7874431"/>
        <c:axId val="1147352735"/>
      </c:scatterChart>
      <c:valAx>
        <c:axId val="1537874431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47352735"/>
        <c:crosses val="autoZero"/>
        <c:crossBetween val="midCat"/>
      </c:valAx>
      <c:valAx>
        <c:axId val="1147352735"/>
        <c:scaling>
          <c:orientation val="minMax"/>
          <c:max val="1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7874431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13'!$M$27</c:f>
              <c:strCache>
                <c:ptCount val="1"/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S13'!$N$28:$N$31</c:f>
                <c:numCache>
                  <c:formatCode>General</c:formatCode>
                  <c:ptCount val="4"/>
                </c:numCache>
              </c:numRef>
            </c:plus>
            <c:minus>
              <c:numRef>
                <c:f>'Fig. S13'!$N$28:$N$31</c:f>
                <c:numCache>
                  <c:formatCode>General</c:formatCode>
                  <c:ptCount val="4"/>
                </c:numCache>
              </c:numRef>
            </c:minus>
          </c:errBars>
          <c:cat>
            <c:numRef>
              <c:f>'Fig. S13'!$L$28:$L$31</c:f>
              <c:numCache>
                <c:formatCode>General</c:formatCode>
                <c:ptCount val="4"/>
              </c:numCache>
            </c:numRef>
          </c:cat>
          <c:val>
            <c:numRef>
              <c:f>'Fig. S13'!$M$28:$M$31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2133-4C41-A07D-AFD68A4EBE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7545344"/>
        <c:axId val="248229824"/>
      </c:barChart>
      <c:catAx>
        <c:axId val="247545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one"/>
        <c:crossAx val="248229824"/>
        <c:crosses val="autoZero"/>
        <c:auto val="1"/>
        <c:lblAlgn val="ctr"/>
        <c:lblOffset val="100"/>
        <c:noMultiLvlLbl val="0"/>
      </c:catAx>
      <c:valAx>
        <c:axId val="248229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crossAx val="24754534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3C4-5F44-B2BD-B306AC6E45E8}"/>
              </c:ext>
            </c:extLst>
          </c:dPt>
          <c:errBars>
            <c:errBarType val="both"/>
            <c:errValType val="cust"/>
            <c:noEndCap val="0"/>
            <c:plus>
              <c:numRef>
                <c:f>'Fig. S13'!$L$17:$L$18</c:f>
                <c:numCache>
                  <c:formatCode>General</c:formatCode>
                  <c:ptCount val="2"/>
                  <c:pt idx="0">
                    <c:v>6.0351256108872056E-2</c:v>
                  </c:pt>
                  <c:pt idx="1">
                    <c:v>0.695726642157241</c:v>
                  </c:pt>
                </c:numCache>
              </c:numRef>
            </c:plus>
            <c:minus>
              <c:numRef>
                <c:f>'Fig. S13'!$L$17:$L$18</c:f>
                <c:numCache>
                  <c:formatCode>General</c:formatCode>
                  <c:ptCount val="2"/>
                  <c:pt idx="0">
                    <c:v>6.0351256108872056E-2</c:v>
                  </c:pt>
                  <c:pt idx="1">
                    <c:v>0.695726642157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. S13'!$K$17:$K$18</c:f>
              <c:numCache>
                <c:formatCode>General</c:formatCode>
                <c:ptCount val="2"/>
                <c:pt idx="0">
                  <c:v>1</c:v>
                </c:pt>
                <c:pt idx="1">
                  <c:v>3.4587980068181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C4-5F44-B2BD-B306AC6E4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323312"/>
        <c:axId val="381324960"/>
      </c:barChart>
      <c:catAx>
        <c:axId val="38132331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324960"/>
        <c:crosses val="autoZero"/>
        <c:auto val="1"/>
        <c:lblAlgn val="ctr"/>
        <c:lblOffset val="100"/>
        <c:noMultiLvlLbl val="0"/>
      </c:catAx>
      <c:valAx>
        <c:axId val="381324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32331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064152779858484E-2"/>
          <c:y val="5.4980126770044657E-2"/>
          <c:w val="0.73564168187390155"/>
          <c:h val="0.83552506146294137"/>
        </c:manualLayout>
      </c:layout>
      <c:lineChart>
        <c:grouping val="standard"/>
        <c:varyColors val="0"/>
        <c:ser>
          <c:idx val="0"/>
          <c:order val="0"/>
          <c:tx>
            <c:strRef>
              <c:f>'Fig. 4a'!$M$2</c:f>
              <c:strCache>
                <c:ptCount val="1"/>
                <c:pt idx="0">
                  <c:v>3D7_mdr7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R$3:$R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6666666666666684E-2</c:v>
                  </c:pt>
                  <c:pt idx="2">
                    <c:v>1.4698618394803296E-2</c:v>
                  </c:pt>
                  <c:pt idx="3">
                    <c:v>4.4704102609530824E-2</c:v>
                  </c:pt>
                  <c:pt idx="4">
                    <c:v>3.2034896096307726E-2</c:v>
                  </c:pt>
                  <c:pt idx="5">
                    <c:v>7.4742355817076167E-2</c:v>
                  </c:pt>
                  <c:pt idx="6">
                    <c:v>6.9388866648871117E-2</c:v>
                  </c:pt>
                  <c:pt idx="8">
                    <c:v>0.13922182317935283</c:v>
                  </c:pt>
                  <c:pt idx="10">
                    <c:v>0.4377270134131605</c:v>
                  </c:pt>
                </c:numCache>
              </c:numRef>
            </c:plus>
            <c:minus>
              <c:numRef>
                <c:f>'Fig. 4a'!$R$3:$R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6666666666666684E-2</c:v>
                  </c:pt>
                  <c:pt idx="2">
                    <c:v>1.4698618394803296E-2</c:v>
                  </c:pt>
                  <c:pt idx="3">
                    <c:v>4.4704102609530824E-2</c:v>
                  </c:pt>
                  <c:pt idx="4">
                    <c:v>3.2034896096307726E-2</c:v>
                  </c:pt>
                  <c:pt idx="5">
                    <c:v>7.4742355817076167E-2</c:v>
                  </c:pt>
                  <c:pt idx="6">
                    <c:v>6.9388866648871117E-2</c:v>
                  </c:pt>
                  <c:pt idx="8">
                    <c:v>0.13922182317935283</c:v>
                  </c:pt>
                  <c:pt idx="10">
                    <c:v>0.4377270134131605</c:v>
                  </c:pt>
                </c:numCache>
              </c:numRef>
            </c:minus>
          </c:errBars>
          <c:cat>
            <c:strRef>
              <c:f>'Fig. 4a'!$L$3:$L$13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4a'!$M$3:$M$13</c:f>
              <c:numCache>
                <c:formatCode>0.000</c:formatCode>
                <c:ptCount val="11"/>
                <c:pt idx="0">
                  <c:v>9.166666666666666E-2</c:v>
                </c:pt>
                <c:pt idx="1">
                  <c:v>0.4916666666666667</c:v>
                </c:pt>
                <c:pt idx="2">
                  <c:v>0.49722222222222223</c:v>
                </c:pt>
                <c:pt idx="3">
                  <c:v>1.4055555555555557</c:v>
                </c:pt>
                <c:pt idx="4">
                  <c:v>1.2861111111111112</c:v>
                </c:pt>
                <c:pt idx="5">
                  <c:v>1.7944444444444443</c:v>
                </c:pt>
                <c:pt idx="6">
                  <c:v>1.0833333333333333</c:v>
                </c:pt>
                <c:pt idx="8">
                  <c:v>1.8222222222222222</c:v>
                </c:pt>
                <c:pt idx="10">
                  <c:v>8.7111111111111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69-4847-BE73-14C1AF3EB27B}"/>
            </c:ext>
          </c:extLst>
        </c:ser>
        <c:ser>
          <c:idx val="1"/>
          <c:order val="1"/>
          <c:tx>
            <c:strRef>
              <c:f>'Fig. 4a'!$N$2</c:f>
              <c:strCache>
                <c:ptCount val="1"/>
                <c:pt idx="0">
                  <c:v>MEF1_mdr7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S$3:$S$13</c:f>
                <c:numCache>
                  <c:formatCode>General</c:formatCode>
                  <c:ptCount val="11"/>
                  <c:pt idx="0">
                    <c:v>2.7777777777777775E-3</c:v>
                  </c:pt>
                  <c:pt idx="1">
                    <c:v>2.6498311150470574E-2</c:v>
                  </c:pt>
                  <c:pt idx="2">
                    <c:v>6.7414783886175542E-2</c:v>
                  </c:pt>
                  <c:pt idx="3">
                    <c:v>3.6324157862838956E-2</c:v>
                  </c:pt>
                  <c:pt idx="4">
                    <c:v>6.9887475696717369E-2</c:v>
                  </c:pt>
                  <c:pt idx="5">
                    <c:v>7.2807457900450831E-2</c:v>
                  </c:pt>
                  <c:pt idx="6">
                    <c:v>5.0077101048110952E-2</c:v>
                  </c:pt>
                  <c:pt idx="8">
                    <c:v>0.15030832509409739</c:v>
                  </c:pt>
                  <c:pt idx="10">
                    <c:v>0.84004702984159951</c:v>
                  </c:pt>
                </c:numCache>
              </c:numRef>
            </c:plus>
            <c:minus>
              <c:numRef>
                <c:f>'Fig. 4a'!$S$3:$S$13</c:f>
                <c:numCache>
                  <c:formatCode>General</c:formatCode>
                  <c:ptCount val="11"/>
                  <c:pt idx="0">
                    <c:v>2.7777777777777775E-3</c:v>
                  </c:pt>
                  <c:pt idx="1">
                    <c:v>2.6498311150470574E-2</c:v>
                  </c:pt>
                  <c:pt idx="2">
                    <c:v>6.7414783886175542E-2</c:v>
                  </c:pt>
                  <c:pt idx="3">
                    <c:v>3.6324157862838956E-2</c:v>
                  </c:pt>
                  <c:pt idx="4">
                    <c:v>6.9887475696717369E-2</c:v>
                  </c:pt>
                  <c:pt idx="5">
                    <c:v>7.2807457900450831E-2</c:v>
                  </c:pt>
                  <c:pt idx="6">
                    <c:v>5.0077101048110952E-2</c:v>
                  </c:pt>
                  <c:pt idx="8">
                    <c:v>0.15030832509409739</c:v>
                  </c:pt>
                  <c:pt idx="10">
                    <c:v>0.84004702984159951</c:v>
                  </c:pt>
                </c:numCache>
              </c:numRef>
            </c:minus>
          </c:errBars>
          <c:cat>
            <c:strRef>
              <c:f>'Fig. 4a'!$L$3:$L$13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4a'!$N$3:$N$13</c:f>
              <c:numCache>
                <c:formatCode>0.000</c:formatCode>
                <c:ptCount val="11"/>
                <c:pt idx="0">
                  <c:v>8.6111111111111097E-2</c:v>
                </c:pt>
                <c:pt idx="1">
                  <c:v>0.31111111111111112</c:v>
                </c:pt>
                <c:pt idx="2">
                  <c:v>0.50555555555555554</c:v>
                </c:pt>
                <c:pt idx="3">
                  <c:v>0.99166666666666659</c:v>
                </c:pt>
                <c:pt idx="4">
                  <c:v>1.425</c:v>
                </c:pt>
                <c:pt idx="5">
                  <c:v>1.3833333333333335</c:v>
                </c:pt>
                <c:pt idx="6">
                  <c:v>0.88055555555555554</c:v>
                </c:pt>
                <c:pt idx="8">
                  <c:v>1.9000000000000001</c:v>
                </c:pt>
                <c:pt idx="10">
                  <c:v>10.888888888888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69-4847-BE73-14C1AF3EB27B}"/>
            </c:ext>
          </c:extLst>
        </c:ser>
        <c:ser>
          <c:idx val="2"/>
          <c:order val="2"/>
          <c:tx>
            <c:strRef>
              <c:f>'Fig. 4a'!$O$2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triang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T$3:$T$13</c:f>
                <c:numCache>
                  <c:formatCode>General</c:formatCode>
                  <c:ptCount val="11"/>
                  <c:pt idx="0">
                    <c:v>4.8112522432468847E-3</c:v>
                  </c:pt>
                  <c:pt idx="1">
                    <c:v>3.8888888888889001E-2</c:v>
                  </c:pt>
                  <c:pt idx="2">
                    <c:v>8.1979747574298378E-2</c:v>
                  </c:pt>
                  <c:pt idx="3">
                    <c:v>0.20281582595857642</c:v>
                  </c:pt>
                  <c:pt idx="4">
                    <c:v>0.18815215802084428</c:v>
                  </c:pt>
                  <c:pt idx="5">
                    <c:v>0.18284868600924828</c:v>
                  </c:pt>
                  <c:pt idx="6">
                    <c:v>3.8590122192916118E-2</c:v>
                  </c:pt>
                  <c:pt idx="8">
                    <c:v>9.6225044864937659E-3</c:v>
                  </c:pt>
                  <c:pt idx="10">
                    <c:v>1.9245008972987521E-2</c:v>
                  </c:pt>
                </c:numCache>
              </c:numRef>
            </c:plus>
            <c:minus>
              <c:numRef>
                <c:f>'Fig. 4a'!$T$3:$T$13</c:f>
                <c:numCache>
                  <c:formatCode>General</c:formatCode>
                  <c:ptCount val="11"/>
                  <c:pt idx="0">
                    <c:v>4.8112522432468847E-3</c:v>
                  </c:pt>
                  <c:pt idx="1">
                    <c:v>3.8888888888889001E-2</c:v>
                  </c:pt>
                  <c:pt idx="2">
                    <c:v>8.1979747574298378E-2</c:v>
                  </c:pt>
                  <c:pt idx="3">
                    <c:v>0.20281582595857642</c:v>
                  </c:pt>
                  <c:pt idx="4">
                    <c:v>0.18815215802084428</c:v>
                  </c:pt>
                  <c:pt idx="5">
                    <c:v>0.18284868600924828</c:v>
                  </c:pt>
                  <c:pt idx="6">
                    <c:v>3.8590122192916118E-2</c:v>
                  </c:pt>
                  <c:pt idx="8">
                    <c:v>9.6225044864937659E-3</c:v>
                  </c:pt>
                  <c:pt idx="10">
                    <c:v>1.9245008972987521E-2</c:v>
                  </c:pt>
                </c:numCache>
              </c:numRef>
            </c:minus>
          </c:errBars>
          <c:cat>
            <c:strRef>
              <c:f>'Fig. 4a'!$L$3:$L$13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4a'!$O$3:$O$13</c:f>
              <c:numCache>
                <c:formatCode>0.000</c:formatCode>
                <c:ptCount val="11"/>
                <c:pt idx="0">
                  <c:v>9.1666666666666674E-2</c:v>
                </c:pt>
                <c:pt idx="1">
                  <c:v>0.53611111111111109</c:v>
                </c:pt>
                <c:pt idx="2">
                  <c:v>1.1555555555555557</c:v>
                </c:pt>
                <c:pt idx="3">
                  <c:v>2.3583333333333329</c:v>
                </c:pt>
                <c:pt idx="4">
                  <c:v>2.5111111111111115</c:v>
                </c:pt>
                <c:pt idx="5">
                  <c:v>1.2694444444444444</c:v>
                </c:pt>
                <c:pt idx="6">
                  <c:v>0.5805555555555556</c:v>
                </c:pt>
                <c:pt idx="8">
                  <c:v>3.3333333333333333E-2</c:v>
                </c:pt>
                <c:pt idx="10">
                  <c:v>0.333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69-4847-BE73-14C1AF3EB27B}"/>
            </c:ext>
          </c:extLst>
        </c:ser>
        <c:ser>
          <c:idx val="3"/>
          <c:order val="3"/>
          <c:tx>
            <c:strRef>
              <c:f>'Fig. 4a'!$P$2</c:f>
              <c:strCache>
                <c:ptCount val="1"/>
                <c:pt idx="0">
                  <c:v>MEF1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  <a:prstDash val="sysDot"/>
            </a:ln>
          </c:spPr>
          <c:marker>
            <c:symbol val="triangle"/>
            <c:size val="7"/>
            <c:spPr>
              <a:solidFill>
                <a:schemeClr val="accent6">
                  <a:lumMod val="75000"/>
                </a:schemeClr>
              </a:solidFill>
              <a:ln w="25400"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U$3:$U$13</c:f>
                <c:numCache>
                  <c:formatCode>General</c:formatCode>
                  <c:ptCount val="11"/>
                  <c:pt idx="0">
                    <c:v>7.3493091974016775E-3</c:v>
                  </c:pt>
                  <c:pt idx="1">
                    <c:v>4.3390275977259168E-2</c:v>
                  </c:pt>
                  <c:pt idx="2">
                    <c:v>1.3888888888888878E-2</c:v>
                  </c:pt>
                  <c:pt idx="3">
                    <c:v>0.12813958438523113</c:v>
                  </c:pt>
                  <c:pt idx="4">
                    <c:v>0.21198648920376573</c:v>
                  </c:pt>
                  <c:pt idx="5">
                    <c:v>0.28926850651506131</c:v>
                  </c:pt>
                  <c:pt idx="6">
                    <c:v>0.36733945010703406</c:v>
                  </c:pt>
                  <c:pt idx="8">
                    <c:v>0.78370755442588269</c:v>
                  </c:pt>
                </c:numCache>
              </c:numRef>
            </c:plus>
            <c:minus>
              <c:numRef>
                <c:f>'Fig. 4a'!$U$3:$U$13</c:f>
                <c:numCache>
                  <c:formatCode>General</c:formatCode>
                  <c:ptCount val="11"/>
                  <c:pt idx="0">
                    <c:v>7.3493091974016775E-3</c:v>
                  </c:pt>
                  <c:pt idx="1">
                    <c:v>4.3390275977259168E-2</c:v>
                  </c:pt>
                  <c:pt idx="2">
                    <c:v>1.3888888888888878E-2</c:v>
                  </c:pt>
                  <c:pt idx="3">
                    <c:v>0.12813958438523113</c:v>
                  </c:pt>
                  <c:pt idx="4">
                    <c:v>0.21198648920376573</c:v>
                  </c:pt>
                  <c:pt idx="5">
                    <c:v>0.28926850651506131</c:v>
                  </c:pt>
                  <c:pt idx="6">
                    <c:v>0.36733945010703406</c:v>
                  </c:pt>
                  <c:pt idx="8">
                    <c:v>0.78370755442588269</c:v>
                  </c:pt>
                </c:numCache>
              </c:numRef>
            </c:minus>
          </c:errBars>
          <c:cat>
            <c:strRef>
              <c:f>'Fig. 4a'!$L$3:$L$13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4a'!$P$3:$P$8</c:f>
              <c:numCache>
                <c:formatCode>0.000</c:formatCode>
                <c:ptCount val="6"/>
                <c:pt idx="0">
                  <c:v>9.4444444444444442E-2</c:v>
                </c:pt>
                <c:pt idx="1">
                  <c:v>0.62777777777777777</c:v>
                </c:pt>
                <c:pt idx="2">
                  <c:v>0.73611111111111116</c:v>
                </c:pt>
                <c:pt idx="3">
                  <c:v>4.4388888888888891</c:v>
                </c:pt>
                <c:pt idx="4">
                  <c:v>5.0222222222222221</c:v>
                </c:pt>
                <c:pt idx="5">
                  <c:v>13.203703703703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269-4847-BE73-14C1AF3EB27B}"/>
            </c:ext>
          </c:extLst>
        </c:ser>
        <c:ser>
          <c:idx val="4"/>
          <c:order val="4"/>
          <c:tx>
            <c:strRef>
              <c:f>'Fig. 4a'!$Q$2</c:f>
              <c:strCache>
                <c:ptCount val="1"/>
                <c:pt idx="0">
                  <c:v>N.C.</c:v>
                </c:pt>
              </c:strCache>
            </c:strRef>
          </c:tx>
          <c:spPr>
            <a:ln>
              <a:solidFill>
                <a:srgbClr val="FFFF00"/>
              </a:solidFill>
              <a:prstDash val="sysDot"/>
            </a:ln>
          </c:spPr>
          <c:marker>
            <c:symbol val="square"/>
            <c:size val="7"/>
            <c:spPr>
              <a:noFill/>
              <a:ln>
                <a:solidFill>
                  <a:srgbClr val="FFFF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V$3:$V$13</c:f>
                <c:numCache>
                  <c:formatCode>General</c:formatCode>
                  <c:ptCount val="11"/>
                  <c:pt idx="0">
                    <c:v>9.6225044864937052E-3</c:v>
                  </c:pt>
                  <c:pt idx="1">
                    <c:v>2.2047927592204759E-2</c:v>
                  </c:pt>
                  <c:pt idx="2">
                    <c:v>0</c:v>
                  </c:pt>
                  <c:pt idx="3">
                    <c:v>5.6177078933768568E-2</c:v>
                  </c:pt>
                  <c:pt idx="4">
                    <c:v>5.9382106462310999E-2</c:v>
                  </c:pt>
                  <c:pt idx="5">
                    <c:v>3.938179688543831E-2</c:v>
                  </c:pt>
                  <c:pt idx="6">
                    <c:v>2.7777777777777887E-3</c:v>
                  </c:pt>
                  <c:pt idx="8">
                    <c:v>0</c:v>
                  </c:pt>
                  <c:pt idx="10">
                    <c:v>1.1111111111111112E-2</c:v>
                  </c:pt>
                </c:numCache>
              </c:numRef>
            </c:plus>
            <c:minus>
              <c:numRef>
                <c:f>'Fig. 4a'!$V$3:$V$13</c:f>
                <c:numCache>
                  <c:formatCode>General</c:formatCode>
                  <c:ptCount val="11"/>
                  <c:pt idx="0">
                    <c:v>9.6225044864937052E-3</c:v>
                  </c:pt>
                  <c:pt idx="1">
                    <c:v>2.2047927592204759E-2</c:v>
                  </c:pt>
                  <c:pt idx="2">
                    <c:v>0</c:v>
                  </c:pt>
                  <c:pt idx="3">
                    <c:v>5.6177078933768568E-2</c:v>
                  </c:pt>
                  <c:pt idx="4">
                    <c:v>5.9382106462310999E-2</c:v>
                  </c:pt>
                  <c:pt idx="5">
                    <c:v>3.938179688543831E-2</c:v>
                  </c:pt>
                  <c:pt idx="6">
                    <c:v>2.7777777777777887E-3</c:v>
                  </c:pt>
                  <c:pt idx="8">
                    <c:v>0</c:v>
                  </c:pt>
                  <c:pt idx="10">
                    <c:v>1.1111111111111112E-2</c:v>
                  </c:pt>
                </c:numCache>
              </c:numRef>
            </c:minus>
          </c:errBars>
          <c:cat>
            <c:strRef>
              <c:f>'Fig. 4a'!$L$3:$L$13</c:f>
              <c:strCache>
                <c:ptCount val="11"/>
                <c:pt idx="0">
                  <c:v>day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strCache>
            </c:strRef>
          </c:cat>
          <c:val>
            <c:numRef>
              <c:f>'Fig. 4a'!$Q$3:$Q$13</c:f>
              <c:numCache>
                <c:formatCode>0.000</c:formatCode>
                <c:ptCount val="11"/>
                <c:pt idx="0">
                  <c:v>0.10000000000000002</c:v>
                </c:pt>
                <c:pt idx="1">
                  <c:v>0.28333333333333338</c:v>
                </c:pt>
                <c:pt idx="2">
                  <c:v>0.85833333333333328</c:v>
                </c:pt>
                <c:pt idx="3">
                  <c:v>1.0777777777777777</c:v>
                </c:pt>
                <c:pt idx="4">
                  <c:v>1.0138888888888891</c:v>
                </c:pt>
                <c:pt idx="5">
                  <c:v>0.30833333333333335</c:v>
                </c:pt>
                <c:pt idx="6">
                  <c:v>2.2222222222222223E-2</c:v>
                </c:pt>
                <c:pt idx="8">
                  <c:v>0</c:v>
                </c:pt>
                <c:pt idx="10">
                  <c:v>1.11111111111110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269-4847-BE73-14C1AF3EB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8814592"/>
        <c:axId val="249178368"/>
      </c:lineChart>
      <c:catAx>
        <c:axId val="248814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49178368"/>
        <c:crosses val="autoZero"/>
        <c:auto val="1"/>
        <c:lblAlgn val="ctr"/>
        <c:lblOffset val="100"/>
        <c:noMultiLvlLbl val="0"/>
      </c:catAx>
      <c:valAx>
        <c:axId val="249178368"/>
        <c:scaling>
          <c:orientation val="minMax"/>
          <c:max val="15"/>
          <c:min val="0"/>
        </c:scaling>
        <c:delete val="0"/>
        <c:axPos val="l"/>
        <c:numFmt formatCode="#,##0.00_);[Red]\(#,##0.00\)" sourceLinked="0"/>
        <c:majorTickMark val="out"/>
        <c:minorTickMark val="none"/>
        <c:tickLblPos val="nextTo"/>
        <c:crossAx val="248814592"/>
        <c:crosses val="autoZero"/>
        <c:crossBetween val="midCat"/>
        <c:majorUnit val="5"/>
      </c:valAx>
      <c:spPr>
        <a:noFill/>
        <a:ln w="25400">
          <a:noFill/>
        </a:ln>
      </c:spPr>
    </c:plotArea>
    <c:plotVisOnly val="1"/>
    <c:dispBlanksAs val="span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 S13'!$H$2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ig. S13'!$I$22:$J$22</c:f>
              <c:strCache>
                <c:ptCount val="2"/>
                <c:pt idx="0">
                  <c:v>3D7_mdr7_1</c:v>
                </c:pt>
                <c:pt idx="1">
                  <c:v>MEF1_mdr7_1</c:v>
                </c:pt>
              </c:strCache>
            </c:strRef>
          </c:xVal>
          <c:yVal>
            <c:numRef>
              <c:f>'Fig. S13'!$I$23:$J$23</c:f>
              <c:numCache>
                <c:formatCode>General</c:formatCode>
                <c:ptCount val="2"/>
                <c:pt idx="0">
                  <c:v>1.1105088048977381</c:v>
                </c:pt>
                <c:pt idx="1">
                  <c:v>4.4225015440526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9F-1147-937C-EB5DD5C0E8DE}"/>
            </c:ext>
          </c:extLst>
        </c:ser>
        <c:ser>
          <c:idx val="1"/>
          <c:order val="1"/>
          <c:tx>
            <c:strRef>
              <c:f>'Fig. S13'!$H$24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ig. S13'!$I$22:$J$22</c:f>
              <c:strCache>
                <c:ptCount val="2"/>
                <c:pt idx="0">
                  <c:v>3D7_mdr7_1</c:v>
                </c:pt>
                <c:pt idx="1">
                  <c:v>MEF1_mdr7_1</c:v>
                </c:pt>
              </c:strCache>
            </c:strRef>
          </c:xVal>
          <c:yVal>
            <c:numRef>
              <c:f>'Fig. S13'!$I$24:$J$24</c:f>
              <c:numCache>
                <c:formatCode>General</c:formatCode>
                <c:ptCount val="2"/>
                <c:pt idx="0">
                  <c:v>0.90270186589216372</c:v>
                </c:pt>
                <c:pt idx="1">
                  <c:v>3.8461776809498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9F-1147-937C-EB5DD5C0E8DE}"/>
            </c:ext>
          </c:extLst>
        </c:ser>
        <c:ser>
          <c:idx val="2"/>
          <c:order val="2"/>
          <c:tx>
            <c:strRef>
              <c:f>'Fig. S13'!$H$25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ig. S13'!$I$22:$J$22</c:f>
              <c:strCache>
                <c:ptCount val="2"/>
                <c:pt idx="0">
                  <c:v>3D7_mdr7_1</c:v>
                </c:pt>
                <c:pt idx="1">
                  <c:v>MEF1_mdr7_1</c:v>
                </c:pt>
              </c:strCache>
            </c:strRef>
          </c:xVal>
          <c:yVal>
            <c:numRef>
              <c:f>'Fig. S13'!$I$25:$J$25</c:f>
              <c:numCache>
                <c:formatCode>General</c:formatCode>
                <c:ptCount val="2"/>
                <c:pt idx="0">
                  <c:v>0.9867893292100981</c:v>
                </c:pt>
                <c:pt idx="1">
                  <c:v>2.1077147954519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9F-1147-937C-EB5DD5C0E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2048800"/>
        <c:axId val="2022050608"/>
      </c:scatterChart>
      <c:valAx>
        <c:axId val="2022048800"/>
        <c:scaling>
          <c:orientation val="minMax"/>
          <c:max val="2.5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22050608"/>
        <c:crosses val="autoZero"/>
        <c:crossBetween val="midCat"/>
      </c:valAx>
      <c:valAx>
        <c:axId val="202205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22048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BC1-D447-8FE4-0C796BF6F5E8}"/>
              </c:ext>
            </c:extLst>
          </c:dPt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BC1-D447-8FE4-0C796BF6F5E8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BC1-D447-8FE4-0C796BF6F5E8}"/>
              </c:ext>
            </c:extLst>
          </c:dPt>
          <c:dPt>
            <c:idx val="3"/>
            <c:invertIfNegative val="0"/>
            <c:bubble3D val="0"/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1BC1-D447-8FE4-0C796BF6F5E8}"/>
              </c:ext>
            </c:extLst>
          </c:dPt>
          <c:dPt>
            <c:idx val="4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BC1-D447-8FE4-0C796BF6F5E8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BC1-D447-8FE4-0C796BF6F5E8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BC1-D447-8FE4-0C796BF6F5E8}"/>
              </c:ext>
            </c:extLst>
          </c:dPt>
          <c:errBars>
            <c:errBarType val="both"/>
            <c:errValType val="cust"/>
            <c:noEndCap val="0"/>
            <c:plus>
              <c:numRef>
                <c:f>'Fig. 4b'!$Q$3:$Q$9</c:f>
                <c:numCache>
                  <c:formatCode>General</c:formatCode>
                  <c:ptCount val="7"/>
                  <c:pt idx="0">
                    <c:v>4.3250415149635429E-2</c:v>
                  </c:pt>
                  <c:pt idx="1">
                    <c:v>8.6271054687814791E-2</c:v>
                  </c:pt>
                  <c:pt idx="2">
                    <c:v>6.3714223715882951E-2</c:v>
                  </c:pt>
                  <c:pt idx="3">
                    <c:v>9.0817206215996801E-2</c:v>
                  </c:pt>
                  <c:pt idx="4">
                    <c:v>6.132848808997745E-2</c:v>
                  </c:pt>
                  <c:pt idx="5">
                    <c:v>5.2961699731068491E-2</c:v>
                  </c:pt>
                  <c:pt idx="6">
                    <c:v>0.2193184333618835</c:v>
                  </c:pt>
                </c:numCache>
              </c:numRef>
            </c:plus>
            <c:minus>
              <c:numRef>
                <c:f>'Fig. 4b'!$Q$3:$Q$9</c:f>
                <c:numCache>
                  <c:formatCode>General</c:formatCode>
                  <c:ptCount val="7"/>
                  <c:pt idx="0">
                    <c:v>4.3250415149635429E-2</c:v>
                  </c:pt>
                  <c:pt idx="1">
                    <c:v>8.6271054687814791E-2</c:v>
                  </c:pt>
                  <c:pt idx="2">
                    <c:v>6.3714223715882951E-2</c:v>
                  </c:pt>
                  <c:pt idx="3">
                    <c:v>9.0817206215996801E-2</c:v>
                  </c:pt>
                  <c:pt idx="4">
                    <c:v>6.132848808997745E-2</c:v>
                  </c:pt>
                  <c:pt idx="5">
                    <c:v>5.2961699731068491E-2</c:v>
                  </c:pt>
                  <c:pt idx="6">
                    <c:v>0.21931843336188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b'!$O$3:$O$9</c:f>
              <c:strCache>
                <c:ptCount val="7"/>
                <c:pt idx="0">
                  <c:v>WT</c:v>
                </c:pt>
                <c:pt idx="1">
                  <c:v>MEF19</c:v>
                </c:pt>
                <c:pt idx="2">
                  <c:v>MEF25</c:v>
                </c:pt>
                <c:pt idx="3">
                  <c:v>MEF26</c:v>
                </c:pt>
                <c:pt idx="4">
                  <c:v>MEF1</c:v>
                </c:pt>
                <c:pt idx="5">
                  <c:v>MEF18</c:v>
                </c:pt>
                <c:pt idx="6">
                  <c:v>MEF24</c:v>
                </c:pt>
              </c:strCache>
            </c:strRef>
          </c:cat>
          <c:val>
            <c:numRef>
              <c:f>'Fig. 4b'!$P$3:$P$9</c:f>
              <c:numCache>
                <c:formatCode>General</c:formatCode>
                <c:ptCount val="7"/>
                <c:pt idx="0">
                  <c:v>1.0046239314164283</c:v>
                </c:pt>
                <c:pt idx="1">
                  <c:v>0.954678215444004</c:v>
                </c:pt>
                <c:pt idx="2">
                  <c:v>0.6392289206391174</c:v>
                </c:pt>
                <c:pt idx="3">
                  <c:v>0.81298786800173028</c:v>
                </c:pt>
                <c:pt idx="4">
                  <c:v>1.6721639408631139</c:v>
                </c:pt>
                <c:pt idx="5">
                  <c:v>1.6561988743541434</c:v>
                </c:pt>
                <c:pt idx="6">
                  <c:v>1.6223475420125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C1-D447-8FE4-0C796BF6F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19"/>
        <c:axId val="381437632"/>
        <c:axId val="381439280"/>
      </c:barChart>
      <c:catAx>
        <c:axId val="381437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9280"/>
        <c:crosses val="autoZero"/>
        <c:auto val="1"/>
        <c:lblAlgn val="ctr"/>
        <c:lblOffset val="100"/>
        <c:noMultiLvlLbl val="0"/>
      </c:catAx>
      <c:valAx>
        <c:axId val="381439280"/>
        <c:scaling>
          <c:orientation val="minMax"/>
          <c:max val="2.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1437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ig. 4b'!$O$14:$O$20</c:f>
              <c:strCache>
                <c:ptCount val="7"/>
                <c:pt idx="0">
                  <c:v>WT</c:v>
                </c:pt>
                <c:pt idx="1">
                  <c:v>MEF19</c:v>
                </c:pt>
                <c:pt idx="2">
                  <c:v>MEF25</c:v>
                </c:pt>
                <c:pt idx="3">
                  <c:v>MEF26</c:v>
                </c:pt>
                <c:pt idx="4">
                  <c:v>MEF1</c:v>
                </c:pt>
                <c:pt idx="5">
                  <c:v>MEF18</c:v>
                </c:pt>
                <c:pt idx="6">
                  <c:v>MEF24</c:v>
                </c:pt>
              </c:strCache>
            </c:strRef>
          </c:xVal>
          <c:yVal>
            <c:numRef>
              <c:f>'Fig. 4b'!$P$14:$P$20</c:f>
              <c:numCache>
                <c:formatCode>General</c:formatCode>
                <c:ptCount val="7"/>
                <c:pt idx="0">
                  <c:v>1.0905077326652577</c:v>
                </c:pt>
                <c:pt idx="1">
                  <c:v>0.83219873471152617</c:v>
                </c:pt>
                <c:pt idx="2">
                  <c:v>0.63287829698513998</c:v>
                </c:pt>
                <c:pt idx="3">
                  <c:v>0.88270299629065507</c:v>
                </c:pt>
                <c:pt idx="4">
                  <c:v>1.6876315922600305</c:v>
                </c:pt>
                <c:pt idx="5">
                  <c:v>1.5457782086418637</c:v>
                </c:pt>
                <c:pt idx="6">
                  <c:v>1.2170035136705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79-6942-BCDA-508EE58B2FFE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ig. 4b'!$O$14:$O$20</c:f>
              <c:strCache>
                <c:ptCount val="7"/>
                <c:pt idx="0">
                  <c:v>WT</c:v>
                </c:pt>
                <c:pt idx="1">
                  <c:v>MEF19</c:v>
                </c:pt>
                <c:pt idx="2">
                  <c:v>MEF25</c:v>
                </c:pt>
                <c:pt idx="3">
                  <c:v>MEF26</c:v>
                </c:pt>
                <c:pt idx="4">
                  <c:v>MEF1</c:v>
                </c:pt>
                <c:pt idx="5">
                  <c:v>MEF18</c:v>
                </c:pt>
                <c:pt idx="6">
                  <c:v>MEF24</c:v>
                </c:pt>
              </c:strCache>
            </c:strRef>
          </c:xVal>
          <c:yVal>
            <c:numRef>
              <c:f>'Fig. 4b'!$Q$14:$Q$20</c:f>
              <c:numCache>
                <c:formatCode>General</c:formatCode>
                <c:ptCount val="7"/>
                <c:pt idx="0">
                  <c:v>1.035264923841378</c:v>
                </c:pt>
                <c:pt idx="1">
                  <c:v>1.1211660780285082</c:v>
                </c:pt>
                <c:pt idx="2">
                  <c:v>0.53218509122667856</c:v>
                </c:pt>
                <c:pt idx="3">
                  <c:v>0.92338231072939592</c:v>
                </c:pt>
                <c:pt idx="4">
                  <c:v>1.5104725855628243</c:v>
                </c:pt>
                <c:pt idx="5">
                  <c:v>1.6915353572628953</c:v>
                </c:pt>
                <c:pt idx="6">
                  <c:v>1.679851069064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79-6942-BCDA-508EE58B2FFE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ig. 4b'!$O$14:$O$20</c:f>
              <c:strCache>
                <c:ptCount val="7"/>
                <c:pt idx="0">
                  <c:v>WT</c:v>
                </c:pt>
                <c:pt idx="1">
                  <c:v>MEF19</c:v>
                </c:pt>
                <c:pt idx="2">
                  <c:v>MEF25</c:v>
                </c:pt>
                <c:pt idx="3">
                  <c:v>MEF26</c:v>
                </c:pt>
                <c:pt idx="4">
                  <c:v>MEF1</c:v>
                </c:pt>
                <c:pt idx="5">
                  <c:v>MEF18</c:v>
                </c:pt>
                <c:pt idx="6">
                  <c:v>MEF24</c:v>
                </c:pt>
              </c:strCache>
            </c:strRef>
          </c:xVal>
          <c:yVal>
            <c:numRef>
              <c:f>'Fig. 4b'!$R$14:$R$20</c:f>
              <c:numCache>
                <c:formatCode>General</c:formatCode>
                <c:ptCount val="7"/>
                <c:pt idx="0">
                  <c:v>0.88576751910236018</c:v>
                </c:pt>
                <c:pt idx="1">
                  <c:v>0.91066983359197751</c:v>
                </c:pt>
                <c:pt idx="2">
                  <c:v>0.75262337370553356</c:v>
                </c:pt>
                <c:pt idx="3">
                  <c:v>0.63287829698513998</c:v>
                </c:pt>
                <c:pt idx="4">
                  <c:v>1.8087587551221722</c:v>
                </c:pt>
                <c:pt idx="5">
                  <c:v>1.715148310896726</c:v>
                </c:pt>
                <c:pt idx="6">
                  <c:v>1.9701880433030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79-6942-BCDA-508EE58B2FFE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ig. 4b'!$O$14:$O$20</c:f>
              <c:strCache>
                <c:ptCount val="7"/>
                <c:pt idx="0">
                  <c:v>WT</c:v>
                </c:pt>
                <c:pt idx="1">
                  <c:v>MEF19</c:v>
                </c:pt>
                <c:pt idx="2">
                  <c:v>MEF25</c:v>
                </c:pt>
                <c:pt idx="3">
                  <c:v>MEF26</c:v>
                </c:pt>
                <c:pt idx="4">
                  <c:v>MEF1</c:v>
                </c:pt>
                <c:pt idx="5">
                  <c:v>MEF18</c:v>
                </c:pt>
                <c:pt idx="6">
                  <c:v>MEF24</c:v>
                </c:pt>
              </c:strCache>
            </c:strRef>
          </c:xVal>
          <c:yVal>
            <c:numRef>
              <c:f>'Fig. 4b'!$S$14:$S$20</c:f>
              <c:numCache>
                <c:formatCode>General</c:formatCode>
                <c:ptCount val="7"/>
                <c:pt idx="0">
                  <c:v>1.0069555500567173</c:v>
                </c:pt>
                <c:pt idx="4">
                  <c:v>1.681792830507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79-6942-BCDA-508EE58B2F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534352"/>
        <c:axId val="379492224"/>
      </c:scatterChart>
      <c:valAx>
        <c:axId val="379534352"/>
        <c:scaling>
          <c:orientation val="minMax"/>
          <c:max val="7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492224"/>
        <c:crosses val="autoZero"/>
        <c:crossBetween val="midCat"/>
      </c:valAx>
      <c:valAx>
        <c:axId val="379492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9534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9050">
                <a:solidFill>
                  <a:srgbClr val="FFC000"/>
                </a:solidFill>
              </a:ln>
              <a:effectLst/>
            </c:spPr>
          </c:marker>
          <c:xVal>
            <c:strRef>
              <c:f>Fig.4c!$B$22:$E$22</c:f>
              <c:strCache>
                <c:ptCount val="4"/>
                <c:pt idx="0">
                  <c:v>pfLuc2-3D7_mdr7_1</c:v>
                </c:pt>
                <c:pt idx="1">
                  <c:v>pfLuc2-3D7_mdr7_2</c:v>
                </c:pt>
                <c:pt idx="2">
                  <c:v>pfLuc2-MEF1_mdr7_1</c:v>
                </c:pt>
                <c:pt idx="3">
                  <c:v>pfLuc2-MEF1_mdr7_2</c:v>
                </c:pt>
              </c:strCache>
            </c:strRef>
          </c:xVal>
          <c:yVal>
            <c:numRef>
              <c:f>Fig.4c!$B$23:$E$23</c:f>
              <c:numCache>
                <c:formatCode>General</c:formatCode>
                <c:ptCount val="4"/>
                <c:pt idx="0">
                  <c:v>1.0259504881605088</c:v>
                </c:pt>
                <c:pt idx="1">
                  <c:v>0.90318403798815028</c:v>
                </c:pt>
                <c:pt idx="2">
                  <c:v>2.5051724852806361</c:v>
                </c:pt>
                <c:pt idx="3">
                  <c:v>3.0263324121117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E1-FD49-AE1B-41C189150F9B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19050">
                <a:solidFill>
                  <a:srgbClr val="7030A0"/>
                </a:solidFill>
              </a:ln>
              <a:effectLst/>
            </c:spPr>
          </c:marker>
          <c:xVal>
            <c:strRef>
              <c:f>Fig.4c!$B$22:$E$22</c:f>
              <c:strCache>
                <c:ptCount val="4"/>
                <c:pt idx="0">
                  <c:v>pfLuc2-3D7_mdr7_1</c:v>
                </c:pt>
                <c:pt idx="1">
                  <c:v>pfLuc2-3D7_mdr7_2</c:v>
                </c:pt>
                <c:pt idx="2">
                  <c:v>pfLuc2-MEF1_mdr7_1</c:v>
                </c:pt>
                <c:pt idx="3">
                  <c:v>pfLuc2-MEF1_mdr7_2</c:v>
                </c:pt>
              </c:strCache>
            </c:strRef>
          </c:xVal>
          <c:yVal>
            <c:numRef>
              <c:f>Fig.4c!$B$24:$E$24</c:f>
              <c:numCache>
                <c:formatCode>General</c:formatCode>
                <c:ptCount val="4"/>
                <c:pt idx="0">
                  <c:v>0.94389249254756358</c:v>
                </c:pt>
                <c:pt idx="1">
                  <c:v>0.62639437364987449</c:v>
                </c:pt>
                <c:pt idx="2">
                  <c:v>2.5052972286605049</c:v>
                </c:pt>
                <c:pt idx="3">
                  <c:v>3.0086489436684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E1-FD49-AE1B-41C189150F9B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19050">
                <a:solidFill>
                  <a:srgbClr val="92D050"/>
                </a:solidFill>
              </a:ln>
              <a:effectLst/>
            </c:spPr>
          </c:marker>
          <c:xVal>
            <c:strRef>
              <c:f>Fig.4c!$B$22:$E$22</c:f>
              <c:strCache>
                <c:ptCount val="4"/>
                <c:pt idx="0">
                  <c:v>pfLuc2-3D7_mdr7_1</c:v>
                </c:pt>
                <c:pt idx="1">
                  <c:v>pfLuc2-3D7_mdr7_2</c:v>
                </c:pt>
                <c:pt idx="2">
                  <c:v>pfLuc2-MEF1_mdr7_1</c:v>
                </c:pt>
                <c:pt idx="3">
                  <c:v>pfLuc2-MEF1_mdr7_2</c:v>
                </c:pt>
              </c:strCache>
            </c:strRef>
          </c:xVal>
          <c:yVal>
            <c:numRef>
              <c:f>Fig.4c!$B$25:$E$25</c:f>
              <c:numCache>
                <c:formatCode>General</c:formatCode>
                <c:ptCount val="4"/>
                <c:pt idx="0">
                  <c:v>1.0301570192919274</c:v>
                </c:pt>
                <c:pt idx="1">
                  <c:v>0.58587690995572184</c:v>
                </c:pt>
                <c:pt idx="2">
                  <c:v>3.2677560292468715</c:v>
                </c:pt>
                <c:pt idx="3">
                  <c:v>3.6231700585603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E1-FD49-AE1B-41C189150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200672"/>
        <c:axId val="746233728"/>
      </c:scatterChart>
      <c:valAx>
        <c:axId val="746200672"/>
        <c:scaling>
          <c:orientation val="minMax"/>
          <c:min val="0.5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746233728"/>
        <c:crosses val="autoZero"/>
        <c:crossBetween val="midCat"/>
      </c:valAx>
      <c:valAx>
        <c:axId val="74623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6200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c!$B$20:$E$20</c:f>
                <c:numCache>
                  <c:formatCode>General</c:formatCode>
                  <c:ptCount val="4"/>
                  <c:pt idx="0">
                    <c:v>2.8080022675879963E-2</c:v>
                  </c:pt>
                  <c:pt idx="1">
                    <c:v>9.9704562653006201E-2</c:v>
                  </c:pt>
                  <c:pt idx="2">
                    <c:v>0.25417372664299853</c:v>
                  </c:pt>
                  <c:pt idx="3">
                    <c:v>0.2019576525911751</c:v>
                  </c:pt>
                </c:numCache>
              </c:numRef>
            </c:plus>
            <c:minus>
              <c:numRef>
                <c:f>Fig.4c!$B$20:$E$20</c:f>
                <c:numCache>
                  <c:formatCode>General</c:formatCode>
                  <c:ptCount val="4"/>
                  <c:pt idx="0">
                    <c:v>2.8080022675879963E-2</c:v>
                  </c:pt>
                  <c:pt idx="1">
                    <c:v>9.9704562653006201E-2</c:v>
                  </c:pt>
                  <c:pt idx="2">
                    <c:v>0.25417372664299853</c:v>
                  </c:pt>
                  <c:pt idx="3">
                    <c:v>0.2019576525911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c!$B$18:$E$18</c:f>
              <c:strCache>
                <c:ptCount val="4"/>
                <c:pt idx="0">
                  <c:v>pfLuc2-3D7_mdr7_1</c:v>
                </c:pt>
                <c:pt idx="1">
                  <c:v>pfLuc2-3D7_mdr7_2</c:v>
                </c:pt>
                <c:pt idx="2">
                  <c:v>pfLuc2-MEF1_mdr7_1</c:v>
                </c:pt>
                <c:pt idx="3">
                  <c:v>pfLuc2-MEF1_mdr7_2</c:v>
                </c:pt>
              </c:strCache>
            </c:strRef>
          </c:cat>
          <c:val>
            <c:numRef>
              <c:f>Fig.4c!$B$19:$E$19</c:f>
              <c:numCache>
                <c:formatCode>General</c:formatCode>
                <c:ptCount val="4"/>
                <c:pt idx="0">
                  <c:v>1</c:v>
                </c:pt>
                <c:pt idx="1">
                  <c:v>0.70515177386458228</c:v>
                </c:pt>
                <c:pt idx="2">
                  <c:v>2.7594085810626705</c:v>
                </c:pt>
                <c:pt idx="3">
                  <c:v>3.2193838047801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64-E343-8E42-B998ADB44A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2596368"/>
        <c:axId val="1252584976"/>
      </c:barChart>
      <c:catAx>
        <c:axId val="125259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2584976"/>
        <c:crosses val="autoZero"/>
        <c:auto val="1"/>
        <c:lblAlgn val="ctr"/>
        <c:lblOffset val="100"/>
        <c:noMultiLvlLbl val="0"/>
      </c:catAx>
      <c:valAx>
        <c:axId val="1252584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259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 S1a'!$B$4:$B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</c:numCache>
            </c:numRef>
          </c:xVal>
          <c:yVal>
            <c:numRef>
              <c:f>'120506 pftrans lib tes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E2-744D-8F16-CC81FB4C8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225792"/>
        <c:axId val="248582656"/>
      </c:scatterChart>
      <c:valAx>
        <c:axId val="248225792"/>
        <c:scaling>
          <c:orientation val="minMax"/>
          <c:max val="17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crossAx val="248582656"/>
        <c:crosses val="autoZero"/>
        <c:crossBetween val="midCat"/>
        <c:majorUnit val="2"/>
      </c:valAx>
      <c:valAx>
        <c:axId val="248582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crossAx val="24822579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Fig. S1a'!$B$4:$B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</c:numCache>
            </c:numRef>
          </c:xVal>
          <c:yVal>
            <c:numRef>
              <c:f>'Fig. S1a'!$C$4:$C$14</c:f>
              <c:numCache>
                <c:formatCode>General</c:formatCode>
                <c:ptCount val="11"/>
                <c:pt idx="1">
                  <c:v>0.26666666666666666</c:v>
                </c:pt>
                <c:pt idx="2">
                  <c:v>0.36666666666666664</c:v>
                </c:pt>
                <c:pt idx="3">
                  <c:v>0.66666666666666674</c:v>
                </c:pt>
                <c:pt idx="4">
                  <c:v>1.6333333333333331</c:v>
                </c:pt>
                <c:pt idx="5">
                  <c:v>3.2</c:v>
                </c:pt>
                <c:pt idx="6">
                  <c:v>2</c:v>
                </c:pt>
                <c:pt idx="7">
                  <c:v>0.4</c:v>
                </c:pt>
                <c:pt idx="8">
                  <c:v>0.36666666666666664</c:v>
                </c:pt>
                <c:pt idx="9">
                  <c:v>0.66666666666666674</c:v>
                </c:pt>
                <c:pt idx="10">
                  <c:v>5.0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80-6646-9861-86CA2CEB6499}"/>
            </c:ext>
          </c:extLst>
        </c:ser>
        <c:ser>
          <c:idx val="1"/>
          <c:order val="1"/>
          <c:spPr>
            <a:ln w="28575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Fig. S1a'!$B$4:$B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</c:numCache>
            </c:numRef>
          </c:xVal>
          <c:yVal>
            <c:numRef>
              <c:f>'Fig. S1a'!$D$4:$D$14</c:f>
              <c:numCache>
                <c:formatCode>General</c:formatCode>
                <c:ptCount val="11"/>
                <c:pt idx="1">
                  <c:v>0.13333333333333333</c:v>
                </c:pt>
                <c:pt idx="2">
                  <c:v>3.3333333333333333E-2</c:v>
                </c:pt>
                <c:pt idx="3">
                  <c:v>0.53333333333333333</c:v>
                </c:pt>
                <c:pt idx="4">
                  <c:v>0.56666666666666665</c:v>
                </c:pt>
                <c:pt idx="5">
                  <c:v>3.0666666666666664</c:v>
                </c:pt>
                <c:pt idx="6">
                  <c:v>1.6</c:v>
                </c:pt>
                <c:pt idx="7">
                  <c:v>0.53333333333333333</c:v>
                </c:pt>
                <c:pt idx="8">
                  <c:v>0.13333333333333333</c:v>
                </c:pt>
                <c:pt idx="9">
                  <c:v>0.53333333333333333</c:v>
                </c:pt>
                <c:pt idx="10">
                  <c:v>3.466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80-6646-9861-86CA2CEB6499}"/>
            </c:ext>
          </c:extLst>
        </c:ser>
        <c:ser>
          <c:idx val="2"/>
          <c:order val="2"/>
          <c:spPr>
            <a:ln w="28575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Fig. S1a'!$B$4:$B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</c:numCache>
            </c:numRef>
          </c:xVal>
          <c:yVal>
            <c:numRef>
              <c:f>'Fig. S1a'!$E$4:$E$14</c:f>
              <c:numCache>
                <c:formatCode>General</c:formatCode>
                <c:ptCount val="11"/>
                <c:pt idx="1">
                  <c:v>8.3333333333333343E-2</c:v>
                </c:pt>
                <c:pt idx="2">
                  <c:v>3.3333333333333333E-2</c:v>
                </c:pt>
                <c:pt idx="3">
                  <c:v>1.3333333333333335</c:v>
                </c:pt>
                <c:pt idx="4">
                  <c:v>0.83333333333333337</c:v>
                </c:pt>
                <c:pt idx="5">
                  <c:v>3.2666666666666662</c:v>
                </c:pt>
                <c:pt idx="6">
                  <c:v>1.7999999999999998</c:v>
                </c:pt>
                <c:pt idx="7">
                  <c:v>0.13333333333333333</c:v>
                </c:pt>
                <c:pt idx="8">
                  <c:v>0.13333333333333333</c:v>
                </c:pt>
                <c:pt idx="9">
                  <c:v>0.4</c:v>
                </c:pt>
                <c:pt idx="10">
                  <c:v>2.1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80-6646-9861-86CA2CEB64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226944"/>
        <c:axId val="248227520"/>
      </c:scatterChart>
      <c:valAx>
        <c:axId val="248226944"/>
        <c:scaling>
          <c:orientation val="minMax"/>
          <c:max val="16"/>
        </c:scaling>
        <c:delete val="0"/>
        <c:axPos val="b"/>
        <c:numFmt formatCode="General" sourceLinked="1"/>
        <c:majorTickMark val="out"/>
        <c:minorTickMark val="none"/>
        <c:tickLblPos val="nextTo"/>
        <c:crossAx val="248227520"/>
        <c:crosses val="autoZero"/>
        <c:crossBetween val="midCat"/>
        <c:majorUnit val="2"/>
      </c:valAx>
      <c:valAx>
        <c:axId val="248227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822694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2846</xdr:colOff>
      <xdr:row>1</xdr:row>
      <xdr:rowOff>130420</xdr:rowOff>
    </xdr:from>
    <xdr:to>
      <xdr:col>10</xdr:col>
      <xdr:colOff>414703</xdr:colOff>
      <xdr:row>18</xdr:row>
      <xdr:rowOff>8794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8B4923BD-6F91-2343-9652-CC6FE60A6F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3700</xdr:colOff>
      <xdr:row>38</xdr:row>
      <xdr:rowOff>25400</xdr:rowOff>
    </xdr:from>
    <xdr:to>
      <xdr:col>9</xdr:col>
      <xdr:colOff>254000</xdr:colOff>
      <xdr:row>54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467D79B-35EC-BF41-AE65-0DD2846AE1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19100</xdr:colOff>
      <xdr:row>38</xdr:row>
      <xdr:rowOff>88900</xdr:rowOff>
    </xdr:from>
    <xdr:to>
      <xdr:col>18</xdr:col>
      <xdr:colOff>279400</xdr:colOff>
      <xdr:row>55</xdr:row>
      <xdr:rowOff>25400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C7C19364-A220-49BA-A940-95AB8ADFF3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6999</xdr:colOff>
      <xdr:row>3</xdr:row>
      <xdr:rowOff>63500</xdr:rowOff>
    </xdr:from>
    <xdr:to>
      <xdr:col>23</xdr:col>
      <xdr:colOff>282574</xdr:colOff>
      <xdr:row>22</xdr:row>
      <xdr:rowOff>19050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7084B9D6-351E-3A4D-B741-5E335BD7E7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28650</xdr:colOff>
      <xdr:row>28</xdr:row>
      <xdr:rowOff>212725</xdr:rowOff>
    </xdr:from>
    <xdr:to>
      <xdr:col>17</xdr:col>
      <xdr:colOff>127000</xdr:colOff>
      <xdr:row>49</xdr:row>
      <xdr:rowOff>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CD9D41B1-F078-0642-B834-520D9A9C98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34950</xdr:colOff>
      <xdr:row>34</xdr:row>
      <xdr:rowOff>50800</xdr:rowOff>
    </xdr:from>
    <xdr:to>
      <xdr:col>22</xdr:col>
      <xdr:colOff>95250</xdr:colOff>
      <xdr:row>49</xdr:row>
      <xdr:rowOff>1270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CC6B4B1-ACFF-19A5-8CCA-D9CE95CEDA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50850</xdr:colOff>
      <xdr:row>34</xdr:row>
      <xdr:rowOff>50800</xdr:rowOff>
    </xdr:from>
    <xdr:to>
      <xdr:col>29</xdr:col>
      <xdr:colOff>311150</xdr:colOff>
      <xdr:row>49</xdr:row>
      <xdr:rowOff>1270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9BA6AB0-6C69-C188-578F-F81B4AC9B8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0714</xdr:colOff>
      <xdr:row>0</xdr:row>
      <xdr:rowOff>136525</xdr:rowOff>
    </xdr:from>
    <xdr:to>
      <xdr:col>23</xdr:col>
      <xdr:colOff>353332</xdr:colOff>
      <xdr:row>16</xdr:row>
      <xdr:rowOff>9071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E3BF5A7B-2027-B642-9CAC-7BC4BA384C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2333</xdr:colOff>
      <xdr:row>17</xdr:row>
      <xdr:rowOff>184149</xdr:rowOff>
    </xdr:from>
    <xdr:to>
      <xdr:col>23</xdr:col>
      <xdr:colOff>529166</xdr:colOff>
      <xdr:row>33</xdr:row>
      <xdr:rowOff>169334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ABA8969B-4C85-9C43-98E7-091E9D3238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05119</xdr:colOff>
      <xdr:row>35</xdr:row>
      <xdr:rowOff>82673</xdr:rowOff>
    </xdr:from>
    <xdr:to>
      <xdr:col>23</xdr:col>
      <xdr:colOff>613833</xdr:colOff>
      <xdr:row>50</xdr:row>
      <xdr:rowOff>19050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29E85905-F8C2-7B42-A9E9-66BE37A52D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22300</xdr:colOff>
      <xdr:row>28</xdr:row>
      <xdr:rowOff>25400</xdr:rowOff>
    </xdr:from>
    <xdr:to>
      <xdr:col>18</xdr:col>
      <xdr:colOff>342900</xdr:colOff>
      <xdr:row>41</xdr:row>
      <xdr:rowOff>6096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A77CD86-CADE-0F48-A5A8-4FDDB72572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84200</xdr:colOff>
      <xdr:row>42</xdr:row>
      <xdr:rowOff>12700</xdr:rowOff>
    </xdr:from>
    <xdr:to>
      <xdr:col>18</xdr:col>
      <xdr:colOff>279400</xdr:colOff>
      <xdr:row>55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6E1D1BF-311E-9C43-8566-8A22249FD5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9125</xdr:colOff>
      <xdr:row>57</xdr:row>
      <xdr:rowOff>80961</xdr:rowOff>
    </xdr:from>
    <xdr:to>
      <xdr:col>11</xdr:col>
      <xdr:colOff>46038</xdr:colOff>
      <xdr:row>73</xdr:row>
      <xdr:rowOff>66674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8266194-939D-FE4C-8859-61C16924D4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77800</xdr:colOff>
      <xdr:row>1</xdr:row>
      <xdr:rowOff>76200</xdr:rowOff>
    </xdr:from>
    <xdr:to>
      <xdr:col>19</xdr:col>
      <xdr:colOff>215900</xdr:colOff>
      <xdr:row>13</xdr:row>
      <xdr:rowOff>88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3620142-D1E2-F98C-9BA7-D22089F0FE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3500</xdr:colOff>
      <xdr:row>15</xdr:row>
      <xdr:rowOff>114300</xdr:rowOff>
    </xdr:from>
    <xdr:to>
      <xdr:col>19</xdr:col>
      <xdr:colOff>368300</xdr:colOff>
      <xdr:row>27</xdr:row>
      <xdr:rowOff>76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4DF5C51-66E4-F1E8-8182-CC31524A3D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5300</xdr:colOff>
      <xdr:row>4</xdr:row>
      <xdr:rowOff>47625</xdr:rowOff>
    </xdr:from>
    <xdr:to>
      <xdr:col>11</xdr:col>
      <xdr:colOff>85725</xdr:colOff>
      <xdr:row>5</xdr:row>
      <xdr:rowOff>142875</xdr:rowOff>
    </xdr:to>
    <xdr:cxnSp macro="">
      <xdr:nvCxnSpPr>
        <xdr:cNvPr id="2" name="直線矢印コネクタ 1">
          <a:extLst>
            <a:ext uri="{FF2B5EF4-FFF2-40B4-BE49-F238E27FC236}">
              <a16:creationId xmlns:a16="http://schemas.microsoft.com/office/drawing/2014/main" id="{2A9883DF-42C7-3B44-9ACC-6FD00229B1BF}"/>
            </a:ext>
          </a:extLst>
        </xdr:cNvPr>
        <xdr:cNvCxnSpPr/>
      </xdr:nvCxnSpPr>
      <xdr:spPr>
        <a:xfrm flipH="1">
          <a:off x="7353300" y="758825"/>
          <a:ext cx="276225" cy="273050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8575</xdr:colOff>
      <xdr:row>4</xdr:row>
      <xdr:rowOff>38100</xdr:rowOff>
    </xdr:from>
    <xdr:to>
      <xdr:col>12</xdr:col>
      <xdr:colOff>219075</xdr:colOff>
      <xdr:row>5</xdr:row>
      <xdr:rowOff>133350</xdr:rowOff>
    </xdr:to>
    <xdr:cxnSp macro="">
      <xdr:nvCxnSpPr>
        <xdr:cNvPr id="3" name="直線矢印コネクタ 2">
          <a:extLst>
            <a:ext uri="{FF2B5EF4-FFF2-40B4-BE49-F238E27FC236}">
              <a16:creationId xmlns:a16="http://schemas.microsoft.com/office/drawing/2014/main" id="{9E571339-49B0-AA42-9E77-CAB887247586}"/>
            </a:ext>
          </a:extLst>
        </xdr:cNvPr>
        <xdr:cNvCxnSpPr/>
      </xdr:nvCxnSpPr>
      <xdr:spPr>
        <a:xfrm>
          <a:off x="8258175" y="749300"/>
          <a:ext cx="190500" cy="273050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381000</xdr:colOff>
      <xdr:row>4</xdr:row>
      <xdr:rowOff>19050</xdr:rowOff>
    </xdr:from>
    <xdr:to>
      <xdr:col>11</xdr:col>
      <xdr:colOff>381000</xdr:colOff>
      <xdr:row>6</xdr:row>
      <xdr:rowOff>19050</xdr:rowOff>
    </xdr:to>
    <xdr:cxnSp macro="">
      <xdr:nvCxnSpPr>
        <xdr:cNvPr id="4" name="直線矢印コネクタ 3">
          <a:extLst>
            <a:ext uri="{FF2B5EF4-FFF2-40B4-BE49-F238E27FC236}">
              <a16:creationId xmlns:a16="http://schemas.microsoft.com/office/drawing/2014/main" id="{4B3BC7C6-E4B1-5543-8F18-E0951053FCA9}"/>
            </a:ext>
          </a:extLst>
        </xdr:cNvPr>
        <xdr:cNvCxnSpPr/>
      </xdr:nvCxnSpPr>
      <xdr:spPr>
        <a:xfrm>
          <a:off x="7924800" y="730250"/>
          <a:ext cx="0" cy="355600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86423</xdr:colOff>
      <xdr:row>4</xdr:row>
      <xdr:rowOff>96701</xdr:rowOff>
    </xdr:from>
    <xdr:to>
      <xdr:col>34</xdr:col>
      <xdr:colOff>564658</xdr:colOff>
      <xdr:row>20</xdr:row>
      <xdr:rowOff>77651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E57FA3E5-382D-7D43-8F17-DB59C902F1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725</xdr:colOff>
      <xdr:row>15</xdr:row>
      <xdr:rowOff>47625</xdr:rowOff>
    </xdr:from>
    <xdr:to>
      <xdr:col>18</xdr:col>
      <xdr:colOff>657225</xdr:colOff>
      <xdr:row>33</xdr:row>
      <xdr:rowOff>1619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5683C3E-2A11-CE46-AC5D-B172C5F6F6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54050</xdr:colOff>
      <xdr:row>0</xdr:row>
      <xdr:rowOff>0</xdr:rowOff>
    </xdr:from>
    <xdr:to>
      <xdr:col>22</xdr:col>
      <xdr:colOff>463550</xdr:colOff>
      <xdr:row>10</xdr:row>
      <xdr:rowOff>2032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47338E1-835A-91AD-F94D-19AB32D9F8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41325</xdr:colOff>
      <xdr:row>12</xdr:row>
      <xdr:rowOff>174625</xdr:rowOff>
    </xdr:from>
    <xdr:to>
      <xdr:col>24</xdr:col>
      <xdr:colOff>250825</xdr:colOff>
      <xdr:row>23</xdr:row>
      <xdr:rowOff>123825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1498CDDF-9709-5CED-AD53-EAE28F77C1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55750</xdr:colOff>
      <xdr:row>25</xdr:row>
      <xdr:rowOff>190500</xdr:rowOff>
    </xdr:from>
    <xdr:to>
      <xdr:col>5</xdr:col>
      <xdr:colOff>946150</xdr:colOff>
      <xdr:row>39</xdr:row>
      <xdr:rowOff>8890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E94DCD1B-C207-A015-0D20-0422B35E1A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9550</xdr:colOff>
      <xdr:row>26</xdr:row>
      <xdr:rowOff>25400</xdr:rowOff>
    </xdr:from>
    <xdr:to>
      <xdr:col>2</xdr:col>
      <xdr:colOff>1327150</xdr:colOff>
      <xdr:row>39</xdr:row>
      <xdr:rowOff>12700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F63F2120-8D5D-4788-ED98-107485A571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0</xdr:colOff>
      <xdr:row>52</xdr:row>
      <xdr:rowOff>47625</xdr:rowOff>
    </xdr:from>
    <xdr:to>
      <xdr:col>11</xdr:col>
      <xdr:colOff>628650</xdr:colOff>
      <xdr:row>68</xdr:row>
      <xdr:rowOff>4762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86310AF-E805-D84D-8C27-8B7CDCF3E7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33023</xdr:colOff>
      <xdr:row>2</xdr:row>
      <xdr:rowOff>80081</xdr:rowOff>
    </xdr:from>
    <xdr:to>
      <xdr:col>11</xdr:col>
      <xdr:colOff>76201</xdr:colOff>
      <xdr:row>18</xdr:row>
      <xdr:rowOff>8008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E8F543DD-1244-7741-872B-824051EDE6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4</xdr:row>
      <xdr:rowOff>0</xdr:rowOff>
    </xdr:from>
    <xdr:to>
      <xdr:col>10</xdr:col>
      <xdr:colOff>444500</xdr:colOff>
      <xdr:row>25</xdr:row>
      <xdr:rowOff>63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16F97C3-2CA3-6140-BCE3-6342BA8709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39800</xdr:colOff>
      <xdr:row>1</xdr:row>
      <xdr:rowOff>0</xdr:rowOff>
    </xdr:from>
    <xdr:to>
      <xdr:col>10</xdr:col>
      <xdr:colOff>431800</xdr:colOff>
      <xdr:row>13</xdr:row>
      <xdr:rowOff>63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FD0FAEE-3E5E-CE49-AB2B-5CD22A2613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8256</xdr:colOff>
      <xdr:row>2</xdr:row>
      <xdr:rowOff>148166</xdr:rowOff>
    </xdr:from>
    <xdr:to>
      <xdr:col>11</xdr:col>
      <xdr:colOff>613834</xdr:colOff>
      <xdr:row>20</xdr:row>
      <xdr:rowOff>12846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EF7E746-BF2F-6F4F-9069-D825175ED0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52096</xdr:colOff>
      <xdr:row>3</xdr:row>
      <xdr:rowOff>148330</xdr:rowOff>
    </xdr:from>
    <xdr:to>
      <xdr:col>19</xdr:col>
      <xdr:colOff>447756</xdr:colOff>
      <xdr:row>20</xdr:row>
      <xdr:rowOff>19522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1AB8F0E-B1E0-B440-AB61-2133F60239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56846</xdr:colOff>
      <xdr:row>104</xdr:row>
      <xdr:rowOff>130420</xdr:rowOff>
    </xdr:from>
    <xdr:to>
      <xdr:col>10</xdr:col>
      <xdr:colOff>681403</xdr:colOff>
      <xdr:row>121</xdr:row>
      <xdr:rowOff>8793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378E39DC-2D40-964D-85A9-39F5773C3A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01661</xdr:colOff>
      <xdr:row>24</xdr:row>
      <xdr:rowOff>34975</xdr:rowOff>
    </xdr:from>
    <xdr:to>
      <xdr:col>23</xdr:col>
      <xdr:colOff>274662</xdr:colOff>
      <xdr:row>39</xdr:row>
      <xdr:rowOff>5674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A6241F9-5F6D-0CB6-CD37-DF5F9BD930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91721</xdr:colOff>
      <xdr:row>24</xdr:row>
      <xdr:rowOff>59165</xdr:rowOff>
    </xdr:from>
    <xdr:to>
      <xdr:col>30</xdr:col>
      <xdr:colOff>649111</xdr:colOff>
      <xdr:row>39</xdr:row>
      <xdr:rowOff>8093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FEA2F19-2E26-4A2C-8EE7-8DAADFD54E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wanaga/Desktop/220707_PfLib_paper&#29992;Excel_data_NM&#29992;O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3)"/>
      <sheetName val="Sheet1 (2)"/>
      <sheetName val="1M3,3M3,8M1 D6 test final"/>
      <sheetName val="Mef clone D6 test"/>
      <sheetName val="#1-10 まとめ"/>
      <sheetName val="iTP number direct"/>
      <sheetName val="#11-18"/>
      <sheetName val="#6-10"/>
      <sheetName val="#3 "/>
      <sheetName val="#1,2 "/>
      <sheetName val="Dd2_lib1,2_Day6_test"/>
      <sheetName val="140421_Dd2_lib Chl 2nd try"/>
      <sheetName val="120506 pftrans lib test"/>
      <sheetName val="Sheet8"/>
      <sheetName val="Sheet11"/>
      <sheetName val="Sheet12"/>
      <sheetName val="150723_mdr7_1.rtp_Quantificatio"/>
      <sheetName val="150803_mdr7.rtp_Quantification"/>
      <sheetName val="PfMDR7戻し"/>
      <sheetName val="PfMDR7戻しまとめ"/>
      <sheetName val="160530_mdr7.rtp_Quantification"/>
      <sheetName val="160613_CRT_dd2-lib_primerchk.rt"/>
      <sheetName val="160909-PfPACn2-1-98 100-LD "/>
      <sheetName val="Sheet1"/>
      <sheetName val="field-まとめ"/>
      <sheetName val="PfMDR7強弱RNA exp qPCRまとめ"/>
      <sheetName val="190521_Hsp_MDR_Cal_MDRWT2b1WT_2"/>
      <sheetName val="Sheet4"/>
      <sheetName val="200614 (2)_CRT_qPCR"/>
      <sheetName val="200614"/>
      <sheetName val="Resultまとめ200220-200614_CRT_exp_"/>
      <sheetName val="200407"/>
      <sheetName val="200407 (2)_CRT_qPCR"/>
      <sheetName val="Sheet2"/>
      <sheetName val="Sheet3"/>
      <sheetName val="Sheet5"/>
      <sheetName val="Sheet6"/>
      <sheetName val="Sheet7"/>
      <sheetName val="150617_2217_18_IC50analysis"/>
      <sheetName val="計算統合"/>
      <sheetName val="結果"/>
    </sheetNames>
    <sheetDataSet>
      <sheetData sheetId="0" refreshError="1"/>
      <sheetData sheetId="1" refreshError="1"/>
      <sheetData sheetId="2" refreshError="1"/>
      <sheetData sheetId="3" refreshError="1"/>
      <sheetData sheetId="4">
        <row r="7">
          <cell r="C7" t="str">
            <v>#1</v>
          </cell>
        </row>
      </sheetData>
      <sheetData sheetId="5">
        <row r="2">
          <cell r="I2">
            <v>500</v>
          </cell>
        </row>
      </sheetData>
      <sheetData sheetId="6">
        <row r="7">
          <cell r="D7" t="str">
            <v>#11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>
        <row r="2">
          <cell r="C2">
            <v>0</v>
          </cell>
        </row>
      </sheetData>
      <sheetData sheetId="13" refreshError="1"/>
      <sheetData sheetId="14" refreshError="1"/>
      <sheetData sheetId="15" refreshError="1"/>
      <sheetData sheetId="16">
        <row r="27">
          <cell r="M27" t="str">
            <v>average</v>
          </cell>
        </row>
      </sheetData>
      <sheetData sheetId="17" refreshError="1"/>
      <sheetData sheetId="18" refreshError="1"/>
      <sheetData sheetId="19">
        <row r="52">
          <cell r="V52" t="str">
            <v>98W_av</v>
          </cell>
        </row>
      </sheetData>
      <sheetData sheetId="20">
        <row r="63">
          <cell r="S63" t="str">
            <v>tub</v>
          </cell>
        </row>
      </sheetData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>
        <row r="30">
          <cell r="O30" t="str">
            <v>3D7-6h</v>
          </cell>
          <cell r="P30">
            <v>1.0000680525246568</v>
          </cell>
          <cell r="Q30">
            <v>6.7358361681383793E-3</v>
          </cell>
        </row>
        <row r="31">
          <cell r="O31" t="str">
            <v>Dd2-6h</v>
          </cell>
          <cell r="P31">
            <v>1.0201551795795927</v>
          </cell>
          <cell r="Q31">
            <v>2.570194159299094E-2</v>
          </cell>
        </row>
      </sheetData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57037-D143-6542-99D8-F3A2AD138DB5}">
  <dimension ref="A1:G116"/>
  <sheetViews>
    <sheetView zoomScale="90" zoomScaleNormal="90" workbookViewId="0">
      <selection activeCell="R29" sqref="R29"/>
    </sheetView>
  </sheetViews>
  <sheetFormatPr baseColWidth="10" defaultColWidth="7.5703125" defaultRowHeight="14"/>
  <cols>
    <col min="1" max="8" width="7.5703125" style="19"/>
    <col min="9" max="9" width="34.42578125" style="19" customWidth="1"/>
    <col min="10" max="16384" width="7.5703125" style="19"/>
  </cols>
  <sheetData>
    <row r="1" spans="1:7">
      <c r="A1" s="30" t="s">
        <v>6</v>
      </c>
      <c r="B1" s="30"/>
      <c r="C1" s="30"/>
      <c r="D1" s="30"/>
      <c r="E1" s="30"/>
      <c r="F1" s="30"/>
      <c r="G1" s="30"/>
    </row>
    <row r="2" spans="1:7">
      <c r="A2" s="30" t="s">
        <v>0</v>
      </c>
      <c r="B2" s="30" t="s">
        <v>1</v>
      </c>
      <c r="C2" s="30" t="s">
        <v>2</v>
      </c>
      <c r="D2" s="30" t="s">
        <v>3</v>
      </c>
      <c r="E2" s="30" t="s">
        <v>319</v>
      </c>
      <c r="F2" s="30" t="s">
        <v>320</v>
      </c>
      <c r="G2" s="30"/>
    </row>
    <row r="3" spans="1:7">
      <c r="A3" s="30">
        <v>0</v>
      </c>
      <c r="B3" s="30">
        <f>11/120</f>
        <v>9.166666666666666E-2</v>
      </c>
      <c r="C3" s="30">
        <f>9/120</f>
        <v>7.4999999999999997E-2</v>
      </c>
      <c r="D3" s="30">
        <f>10/120</f>
        <v>8.3333333333333329E-2</v>
      </c>
      <c r="E3" s="30">
        <f>15/120</f>
        <v>0.125</v>
      </c>
      <c r="F3" s="30">
        <f>15/120</f>
        <v>0.125</v>
      </c>
      <c r="G3" s="30"/>
    </row>
    <row r="4" spans="1:7">
      <c r="A4" s="30">
        <v>1</v>
      </c>
      <c r="B4" s="30">
        <f>2/120</f>
        <v>1.6666666666666666E-2</v>
      </c>
      <c r="C4" s="30">
        <f>21/120</f>
        <v>0.17499999999999999</v>
      </c>
      <c r="D4" s="30">
        <f>10/120</f>
        <v>8.3333333333333329E-2</v>
      </c>
      <c r="E4" s="30">
        <f>21/120</f>
        <v>0.17499999999999999</v>
      </c>
      <c r="F4" s="30">
        <f>18/120</f>
        <v>0.15</v>
      </c>
      <c r="G4" s="30"/>
    </row>
    <row r="5" spans="1:7">
      <c r="A5" s="30">
        <v>2</v>
      </c>
      <c r="B5" s="30">
        <f>5/120</f>
        <v>4.1666666666666664E-2</v>
      </c>
      <c r="C5" s="30">
        <f>50/120</f>
        <v>0.41666666666666669</v>
      </c>
      <c r="D5" s="30">
        <f>4/120</f>
        <v>3.3333333333333333E-2</v>
      </c>
      <c r="E5" s="30">
        <f>46/120</f>
        <v>0.38333333333333336</v>
      </c>
      <c r="F5" s="30">
        <f>30/120</f>
        <v>0.25</v>
      </c>
      <c r="G5" s="30"/>
    </row>
    <row r="6" spans="1:7">
      <c r="A6" s="30">
        <v>3</v>
      </c>
      <c r="B6" s="30">
        <f>2/120</f>
        <v>1.6666666666666666E-2</v>
      </c>
      <c r="C6" s="30">
        <f>79/60</f>
        <v>1.3166666666666667</v>
      </c>
      <c r="D6" s="30">
        <f>1/120</f>
        <v>8.3333333333333332E-3</v>
      </c>
      <c r="E6" s="30">
        <f>18/120</f>
        <v>0.15</v>
      </c>
      <c r="F6" s="30">
        <f>21/120</f>
        <v>0.17499999999999999</v>
      </c>
      <c r="G6" s="30"/>
    </row>
    <row r="7" spans="1:7">
      <c r="A7" s="30">
        <v>4</v>
      </c>
      <c r="B7" s="30">
        <f>0</f>
        <v>0</v>
      </c>
      <c r="C7" s="30"/>
      <c r="D7" s="30">
        <f>1/120</f>
        <v>8.3333333333333332E-3</v>
      </c>
      <c r="E7" s="30">
        <f>6/120</f>
        <v>0.05</v>
      </c>
      <c r="F7" s="30">
        <v>0.116666667</v>
      </c>
      <c r="G7" s="30"/>
    </row>
    <row r="8" spans="1:7">
      <c r="A8" s="30">
        <v>5</v>
      </c>
      <c r="B8" s="30">
        <f>0</f>
        <v>0</v>
      </c>
      <c r="C8" s="30"/>
      <c r="D8" s="30">
        <v>0</v>
      </c>
      <c r="E8" s="30">
        <f>2/120</f>
        <v>1.6666666666666666E-2</v>
      </c>
      <c r="F8" s="30">
        <f>25/120</f>
        <v>0.20833333333333334</v>
      </c>
      <c r="G8" s="30"/>
    </row>
    <row r="9" spans="1:7">
      <c r="A9" s="30">
        <v>6</v>
      </c>
      <c r="B9" s="30">
        <v>0</v>
      </c>
      <c r="C9" s="30"/>
      <c r="D9" s="30">
        <v>0</v>
      </c>
      <c r="E9" s="30">
        <f>2/120</f>
        <v>1.6666666666666666E-2</v>
      </c>
      <c r="F9" s="30">
        <f>46/120</f>
        <v>0.38333333333333336</v>
      </c>
      <c r="G9" s="30"/>
    </row>
    <row r="10" spans="1:7">
      <c r="A10" s="30">
        <v>7</v>
      </c>
      <c r="B10" s="30">
        <v>0</v>
      </c>
      <c r="C10" s="30"/>
      <c r="D10" s="30">
        <v>0</v>
      </c>
      <c r="E10" s="30">
        <v>0</v>
      </c>
      <c r="F10" s="30">
        <f>72/120</f>
        <v>0.6</v>
      </c>
      <c r="G10" s="30"/>
    </row>
    <row r="11" spans="1:7">
      <c r="A11" s="30">
        <v>8</v>
      </c>
      <c r="B11" s="30">
        <v>0</v>
      </c>
      <c r="C11" s="30"/>
      <c r="D11" s="30">
        <v>0</v>
      </c>
      <c r="E11" s="30">
        <v>0</v>
      </c>
      <c r="F11" s="30">
        <f>2*78/60</f>
        <v>2.6</v>
      </c>
      <c r="G11" s="30"/>
    </row>
    <row r="12" spans="1:7">
      <c r="A12" s="30">
        <v>9</v>
      </c>
      <c r="B12" s="30">
        <v>0</v>
      </c>
      <c r="C12" s="30"/>
      <c r="D12" s="30">
        <v>0</v>
      </c>
      <c r="E12" s="30">
        <v>0</v>
      </c>
      <c r="F12" s="30"/>
      <c r="G12" s="30"/>
    </row>
    <row r="13" spans="1:7">
      <c r="A13" s="30">
        <v>10</v>
      </c>
      <c r="B13" s="30">
        <v>0</v>
      </c>
      <c r="C13" s="30"/>
      <c r="D13" s="30">
        <v>0</v>
      </c>
      <c r="E13" s="30">
        <v>0</v>
      </c>
      <c r="F13" s="30"/>
      <c r="G13" s="30"/>
    </row>
    <row r="14" spans="1:7">
      <c r="A14" s="30">
        <v>11</v>
      </c>
      <c r="B14" s="30">
        <v>0</v>
      </c>
      <c r="C14" s="30"/>
      <c r="D14" s="30">
        <v>0</v>
      </c>
      <c r="E14" s="30">
        <v>0</v>
      </c>
      <c r="F14" s="30"/>
      <c r="G14" s="30"/>
    </row>
    <row r="15" spans="1:7">
      <c r="A15" s="30">
        <v>12</v>
      </c>
      <c r="B15" s="30">
        <v>0</v>
      </c>
      <c r="C15" s="30"/>
      <c r="D15" s="30">
        <v>0</v>
      </c>
      <c r="E15" s="30">
        <f>1/120</f>
        <v>8.3333333333333332E-3</v>
      </c>
      <c r="F15" s="30"/>
      <c r="G15" s="30"/>
    </row>
    <row r="16" spans="1:7">
      <c r="A16" s="30">
        <v>13</v>
      </c>
      <c r="B16" s="30">
        <v>0</v>
      </c>
      <c r="C16" s="30"/>
      <c r="D16" s="30">
        <v>0</v>
      </c>
      <c r="E16" s="30">
        <f>2*2/120</f>
        <v>3.3333333333333333E-2</v>
      </c>
      <c r="F16" s="30"/>
      <c r="G16" s="30"/>
    </row>
    <row r="17" spans="1:7">
      <c r="A17" s="30">
        <v>14</v>
      </c>
      <c r="B17" s="30">
        <v>0</v>
      </c>
      <c r="C17" s="30"/>
      <c r="D17" s="30">
        <v>0</v>
      </c>
      <c r="E17" s="30">
        <f>2*7/120</f>
        <v>0.11666666666666667</v>
      </c>
      <c r="F17" s="30"/>
      <c r="G17" s="30"/>
    </row>
    <row r="18" spans="1:7">
      <c r="A18" s="30">
        <v>15</v>
      </c>
      <c r="B18" s="30">
        <v>0</v>
      </c>
      <c r="C18" s="30"/>
      <c r="D18" s="30">
        <v>0</v>
      </c>
      <c r="E18" s="30">
        <f>2*22/120</f>
        <v>0.36666666666666664</v>
      </c>
      <c r="F18" s="30"/>
      <c r="G18" s="30"/>
    </row>
    <row r="19" spans="1:7">
      <c r="A19" s="30">
        <v>16</v>
      </c>
      <c r="B19" s="30">
        <f>2*1/120</f>
        <v>1.6666666666666666E-2</v>
      </c>
      <c r="C19" s="30"/>
      <c r="D19" s="30">
        <v>0</v>
      </c>
      <c r="E19" s="30">
        <f>30*2/60</f>
        <v>1</v>
      </c>
      <c r="F19" s="30"/>
      <c r="G19" s="30"/>
    </row>
    <row r="20" spans="1:7">
      <c r="A20" s="30"/>
      <c r="B20" s="30"/>
      <c r="C20" s="30"/>
      <c r="D20" s="30"/>
      <c r="E20" s="30"/>
      <c r="F20" s="30"/>
      <c r="G20" s="30"/>
    </row>
    <row r="21" spans="1:7">
      <c r="A21" s="30"/>
      <c r="B21" s="30"/>
      <c r="C21" s="30"/>
      <c r="D21" s="30"/>
      <c r="E21" s="30"/>
      <c r="F21" s="30"/>
      <c r="G21" s="30"/>
    </row>
    <row r="22" spans="1:7">
      <c r="A22" s="30"/>
      <c r="B22" s="30"/>
      <c r="C22" s="30"/>
      <c r="D22" s="30"/>
      <c r="E22" s="30"/>
      <c r="F22" s="30"/>
      <c r="G22" s="30"/>
    </row>
    <row r="23" spans="1:7">
      <c r="A23" s="30"/>
      <c r="B23" s="30"/>
      <c r="C23" s="30"/>
      <c r="D23" s="30"/>
      <c r="E23" s="30"/>
      <c r="F23" s="30"/>
      <c r="G23" s="30"/>
    </row>
    <row r="24" spans="1:7">
      <c r="A24" s="30"/>
      <c r="B24" s="30"/>
      <c r="C24" s="30"/>
      <c r="D24" s="30"/>
      <c r="E24" s="30"/>
      <c r="F24" s="30"/>
      <c r="G24" s="30"/>
    </row>
    <row r="25" spans="1:7">
      <c r="A25" s="30"/>
      <c r="B25" s="30"/>
      <c r="C25" s="30"/>
      <c r="D25" s="30"/>
      <c r="E25" s="30"/>
      <c r="F25" s="30"/>
      <c r="G25" s="30"/>
    </row>
    <row r="26" spans="1:7">
      <c r="A26" s="30"/>
      <c r="B26" s="30"/>
      <c r="C26" s="30"/>
      <c r="D26" s="30"/>
      <c r="E26" s="30"/>
      <c r="F26" s="30"/>
      <c r="G26" s="30"/>
    </row>
    <row r="27" spans="1:7">
      <c r="A27" s="30"/>
      <c r="B27" s="30"/>
      <c r="C27" s="30"/>
      <c r="D27" s="30"/>
      <c r="E27" s="30"/>
      <c r="F27" s="30"/>
      <c r="G27" s="30"/>
    </row>
    <row r="28" spans="1:7">
      <c r="A28" s="30"/>
      <c r="B28" s="30"/>
      <c r="C28" s="30"/>
      <c r="D28" s="30"/>
      <c r="E28" s="30"/>
      <c r="F28" s="30"/>
      <c r="G28" s="30"/>
    </row>
    <row r="29" spans="1:7">
      <c r="A29" s="30"/>
      <c r="B29" s="30"/>
      <c r="C29" s="30"/>
      <c r="D29" s="30"/>
      <c r="E29" s="30"/>
      <c r="F29" s="30"/>
      <c r="G29" s="30"/>
    </row>
    <row r="30" spans="1:7">
      <c r="A30" s="30"/>
      <c r="B30" s="30"/>
      <c r="C30" s="30"/>
      <c r="D30" s="30"/>
      <c r="E30" s="30"/>
      <c r="F30" s="30"/>
      <c r="G30" s="30"/>
    </row>
    <row r="31" spans="1:7">
      <c r="A31" s="30"/>
      <c r="B31" s="30"/>
      <c r="C31" s="30"/>
      <c r="D31" s="30"/>
      <c r="E31" s="30"/>
      <c r="F31" s="30"/>
      <c r="G31" s="30"/>
    </row>
    <row r="32" spans="1:7">
      <c r="A32" s="30"/>
      <c r="B32" s="30"/>
      <c r="C32" s="30"/>
      <c r="D32" s="30"/>
      <c r="E32" s="30"/>
      <c r="F32" s="30"/>
      <c r="G32" s="30"/>
    </row>
    <row r="33" spans="1:7">
      <c r="A33" s="30"/>
      <c r="B33" s="30"/>
      <c r="C33" s="30"/>
      <c r="D33" s="30"/>
      <c r="E33" s="30"/>
      <c r="F33" s="30"/>
      <c r="G33" s="30"/>
    </row>
    <row r="34" spans="1:7">
      <c r="A34" s="30"/>
      <c r="B34" s="30"/>
      <c r="C34" s="30"/>
      <c r="D34" s="30"/>
      <c r="E34" s="30"/>
      <c r="F34" s="30"/>
      <c r="G34" s="30"/>
    </row>
    <row r="35" spans="1:7">
      <c r="A35" s="30"/>
      <c r="B35" s="30"/>
      <c r="C35" s="30"/>
      <c r="D35" s="30"/>
      <c r="E35" s="30"/>
      <c r="F35" s="30"/>
      <c r="G35" s="30"/>
    </row>
    <row r="36" spans="1:7">
      <c r="A36" s="30"/>
      <c r="B36" s="30"/>
      <c r="C36" s="30"/>
      <c r="D36" s="30"/>
      <c r="E36" s="30"/>
      <c r="F36" s="30"/>
      <c r="G36" s="30"/>
    </row>
    <row r="37" spans="1:7">
      <c r="A37" s="30"/>
      <c r="B37" s="30"/>
      <c r="C37" s="30"/>
      <c r="D37" s="30"/>
      <c r="E37" s="30"/>
      <c r="F37" s="30"/>
      <c r="G37" s="30"/>
    </row>
    <row r="38" spans="1:7">
      <c r="A38" s="30"/>
      <c r="B38" s="30"/>
      <c r="C38" s="30"/>
      <c r="D38" s="30"/>
      <c r="E38" s="30"/>
      <c r="F38" s="30"/>
      <c r="G38" s="30"/>
    </row>
    <row r="39" spans="1:7">
      <c r="A39" s="30"/>
      <c r="B39" s="30"/>
      <c r="C39" s="30"/>
      <c r="D39" s="30"/>
      <c r="E39" s="30"/>
      <c r="F39" s="30"/>
      <c r="G39" s="30"/>
    </row>
    <row r="40" spans="1:7">
      <c r="A40" s="30"/>
      <c r="B40" s="30"/>
      <c r="C40" s="30"/>
      <c r="D40" s="30"/>
      <c r="E40" s="30"/>
      <c r="F40" s="30"/>
      <c r="G40" s="30"/>
    </row>
    <row r="41" spans="1:7">
      <c r="A41" s="30"/>
      <c r="B41" s="30"/>
      <c r="C41" s="30"/>
      <c r="D41" s="30"/>
      <c r="E41" s="30"/>
      <c r="F41" s="30"/>
      <c r="G41" s="30"/>
    </row>
    <row r="42" spans="1:7">
      <c r="A42" s="30"/>
      <c r="B42" s="30"/>
      <c r="C42" s="30"/>
      <c r="D42" s="30"/>
      <c r="E42" s="30"/>
      <c r="F42" s="30"/>
      <c r="G42" s="30"/>
    </row>
    <row r="43" spans="1:7">
      <c r="A43" s="30"/>
      <c r="B43" s="30"/>
      <c r="C43" s="30"/>
      <c r="D43" s="30"/>
      <c r="E43" s="30"/>
      <c r="F43" s="30"/>
      <c r="G43" s="30"/>
    </row>
    <row r="44" spans="1:7">
      <c r="A44" s="30"/>
      <c r="B44" s="30"/>
      <c r="C44" s="30"/>
      <c r="D44" s="30"/>
      <c r="E44" s="30"/>
      <c r="F44" s="30"/>
      <c r="G44" s="30"/>
    </row>
    <row r="45" spans="1:7">
      <c r="A45" s="30"/>
      <c r="B45" s="30"/>
      <c r="C45" s="30"/>
      <c r="D45" s="30"/>
      <c r="E45" s="30"/>
      <c r="F45" s="30"/>
      <c r="G45" s="30"/>
    </row>
    <row r="46" spans="1:7">
      <c r="A46" s="30"/>
      <c r="B46" s="30"/>
      <c r="C46" s="30"/>
      <c r="D46" s="30"/>
      <c r="E46" s="30"/>
      <c r="F46" s="30"/>
      <c r="G46" s="30"/>
    </row>
    <row r="47" spans="1:7">
      <c r="A47" s="30"/>
      <c r="B47" s="30"/>
      <c r="C47" s="30"/>
      <c r="D47" s="30"/>
      <c r="E47" s="30"/>
      <c r="F47" s="30"/>
      <c r="G47" s="30"/>
    </row>
    <row r="48" spans="1:7">
      <c r="A48" s="30"/>
      <c r="B48" s="30"/>
      <c r="C48" s="30"/>
      <c r="D48" s="30"/>
      <c r="E48" s="30"/>
      <c r="F48" s="30"/>
      <c r="G48" s="30"/>
    </row>
    <row r="49" spans="1:7">
      <c r="A49" s="30"/>
      <c r="B49" s="30"/>
      <c r="C49" s="30"/>
      <c r="D49" s="30"/>
      <c r="E49" s="30"/>
      <c r="F49" s="30"/>
      <c r="G49" s="30"/>
    </row>
    <row r="50" spans="1:7">
      <c r="A50" s="30"/>
      <c r="B50" s="30"/>
      <c r="C50" s="30"/>
      <c r="D50" s="30"/>
      <c r="E50" s="30"/>
      <c r="F50" s="30"/>
      <c r="G50" s="30"/>
    </row>
    <row r="51" spans="1:7">
      <c r="A51" s="30"/>
      <c r="B51" s="30"/>
      <c r="C51" s="30"/>
      <c r="D51" s="30"/>
      <c r="E51" s="30"/>
      <c r="F51" s="30"/>
      <c r="G51" s="30"/>
    </row>
    <row r="52" spans="1:7">
      <c r="A52" s="30"/>
      <c r="B52" s="30"/>
      <c r="C52" s="30"/>
      <c r="D52" s="30"/>
      <c r="E52" s="30"/>
      <c r="F52" s="30"/>
      <c r="G52" s="30"/>
    </row>
    <row r="53" spans="1:7">
      <c r="A53" s="30"/>
      <c r="B53" s="30"/>
      <c r="C53" s="30"/>
      <c r="D53" s="30"/>
      <c r="E53" s="30"/>
      <c r="F53" s="30"/>
      <c r="G53" s="30"/>
    </row>
    <row r="54" spans="1:7">
      <c r="A54" s="30"/>
      <c r="B54" s="30"/>
      <c r="C54" s="30"/>
      <c r="D54" s="30"/>
      <c r="E54" s="30"/>
      <c r="F54" s="30"/>
      <c r="G54" s="30"/>
    </row>
    <row r="55" spans="1:7">
      <c r="A55" s="30"/>
      <c r="B55" s="30"/>
      <c r="C55" s="30"/>
      <c r="D55" s="30"/>
      <c r="E55" s="30"/>
      <c r="F55" s="30"/>
      <c r="G55" s="30"/>
    </row>
    <row r="56" spans="1:7">
      <c r="A56" s="30"/>
      <c r="B56" s="30"/>
      <c r="C56" s="30"/>
      <c r="D56" s="30"/>
      <c r="E56" s="30"/>
      <c r="F56" s="30"/>
      <c r="G56" s="30"/>
    </row>
    <row r="57" spans="1:7">
      <c r="A57" s="30"/>
      <c r="B57" s="30"/>
      <c r="C57" s="30"/>
      <c r="D57" s="30"/>
      <c r="E57" s="30"/>
      <c r="F57" s="30"/>
      <c r="G57" s="30"/>
    </row>
    <row r="58" spans="1:7">
      <c r="A58" s="30"/>
      <c r="B58" s="30"/>
      <c r="C58" s="30"/>
      <c r="D58" s="30"/>
      <c r="E58" s="30"/>
      <c r="F58" s="30"/>
      <c r="G58" s="30"/>
    </row>
    <row r="59" spans="1:7">
      <c r="A59" s="30"/>
      <c r="B59" s="30"/>
      <c r="C59" s="30"/>
      <c r="D59" s="30"/>
      <c r="E59" s="30"/>
      <c r="F59" s="30"/>
      <c r="G59" s="30"/>
    </row>
    <row r="60" spans="1:7">
      <c r="A60" s="30"/>
      <c r="B60" s="30"/>
      <c r="C60" s="30"/>
      <c r="D60" s="30"/>
      <c r="E60" s="30"/>
      <c r="F60" s="30"/>
      <c r="G60" s="30"/>
    </row>
    <row r="61" spans="1:7">
      <c r="A61" s="30"/>
      <c r="B61" s="30"/>
      <c r="C61" s="30"/>
      <c r="D61" s="30"/>
      <c r="E61" s="30"/>
      <c r="F61" s="30"/>
      <c r="G61" s="30"/>
    </row>
    <row r="62" spans="1:7">
      <c r="A62" s="30"/>
      <c r="B62" s="30"/>
      <c r="C62" s="30"/>
      <c r="D62" s="30"/>
      <c r="E62" s="30"/>
      <c r="F62" s="30"/>
      <c r="G62" s="30"/>
    </row>
    <row r="63" spans="1:7">
      <c r="A63" s="30"/>
      <c r="B63" s="30"/>
      <c r="C63" s="30"/>
      <c r="D63" s="30"/>
      <c r="E63" s="30"/>
      <c r="F63" s="30"/>
      <c r="G63" s="30"/>
    </row>
    <row r="64" spans="1:7">
      <c r="A64" s="30"/>
      <c r="B64" s="30"/>
      <c r="C64" s="30"/>
      <c r="D64" s="30"/>
      <c r="E64" s="30"/>
      <c r="F64" s="30"/>
      <c r="G64" s="30"/>
    </row>
    <row r="65" spans="1:7">
      <c r="A65" s="30"/>
      <c r="B65" s="30"/>
      <c r="C65" s="30"/>
      <c r="D65" s="30"/>
      <c r="E65" s="30"/>
      <c r="F65" s="30"/>
      <c r="G65" s="30"/>
    </row>
    <row r="66" spans="1:7">
      <c r="A66" s="30"/>
      <c r="B66" s="30"/>
      <c r="C66" s="30"/>
      <c r="D66" s="30"/>
      <c r="E66" s="30"/>
      <c r="F66" s="30"/>
      <c r="G66" s="30"/>
    </row>
    <row r="67" spans="1:7">
      <c r="A67" s="30"/>
      <c r="B67" s="30"/>
      <c r="C67" s="30"/>
      <c r="D67" s="30"/>
      <c r="E67" s="30"/>
      <c r="F67" s="30"/>
      <c r="G67" s="30"/>
    </row>
    <row r="68" spans="1:7">
      <c r="A68" s="30"/>
      <c r="B68" s="30"/>
      <c r="C68" s="30"/>
      <c r="D68" s="30"/>
      <c r="E68" s="30"/>
      <c r="F68" s="30"/>
      <c r="G68" s="30"/>
    </row>
    <row r="69" spans="1:7">
      <c r="A69" s="30"/>
      <c r="B69" s="30"/>
      <c r="C69" s="30"/>
      <c r="D69" s="30"/>
      <c r="E69" s="30"/>
      <c r="F69" s="30"/>
      <c r="G69" s="30"/>
    </row>
    <row r="70" spans="1:7">
      <c r="A70" s="30"/>
      <c r="B70" s="30"/>
      <c r="C70" s="30"/>
      <c r="D70" s="30"/>
      <c r="E70" s="30"/>
      <c r="F70" s="30"/>
      <c r="G70" s="30"/>
    </row>
    <row r="71" spans="1:7">
      <c r="A71" s="30"/>
      <c r="B71" s="30"/>
      <c r="C71" s="30"/>
      <c r="D71" s="30"/>
      <c r="E71" s="30"/>
      <c r="F71" s="30"/>
      <c r="G71" s="30"/>
    </row>
    <row r="72" spans="1:7">
      <c r="A72" s="30"/>
      <c r="B72" s="30"/>
      <c r="C72" s="30"/>
      <c r="D72" s="30"/>
      <c r="E72" s="30"/>
      <c r="F72" s="30"/>
      <c r="G72" s="30"/>
    </row>
    <row r="73" spans="1:7">
      <c r="A73" s="30"/>
      <c r="B73" s="30"/>
      <c r="C73" s="30"/>
      <c r="D73" s="30"/>
      <c r="E73" s="30"/>
      <c r="F73" s="30"/>
      <c r="G73" s="30"/>
    </row>
    <row r="74" spans="1:7">
      <c r="A74" s="30"/>
      <c r="B74" s="30"/>
      <c r="C74" s="30"/>
      <c r="D74" s="30"/>
      <c r="E74" s="30"/>
      <c r="F74" s="30"/>
      <c r="G74" s="30"/>
    </row>
    <row r="75" spans="1:7">
      <c r="A75" s="30"/>
      <c r="B75" s="30"/>
      <c r="C75" s="30"/>
      <c r="D75" s="30"/>
      <c r="E75" s="30"/>
      <c r="F75" s="30"/>
      <c r="G75" s="30"/>
    </row>
    <row r="76" spans="1:7">
      <c r="A76" s="30"/>
      <c r="B76" s="30"/>
      <c r="C76" s="30"/>
      <c r="D76" s="30"/>
      <c r="E76" s="30"/>
      <c r="F76" s="30"/>
      <c r="G76" s="30"/>
    </row>
    <row r="77" spans="1:7">
      <c r="A77" s="30"/>
      <c r="B77" s="30"/>
      <c r="C77" s="30"/>
      <c r="D77" s="30"/>
      <c r="E77" s="30"/>
      <c r="F77" s="30"/>
      <c r="G77" s="30"/>
    </row>
    <row r="78" spans="1:7">
      <c r="A78" s="30"/>
      <c r="B78" s="30"/>
      <c r="C78" s="30"/>
      <c r="D78" s="30"/>
      <c r="E78" s="30"/>
      <c r="F78" s="30"/>
      <c r="G78" s="30"/>
    </row>
    <row r="79" spans="1:7">
      <c r="A79" s="30"/>
      <c r="B79" s="30"/>
      <c r="C79" s="30"/>
      <c r="D79" s="30"/>
      <c r="E79" s="30"/>
      <c r="F79" s="30"/>
      <c r="G79" s="30"/>
    </row>
    <row r="80" spans="1:7">
      <c r="A80" s="30"/>
      <c r="B80" s="30"/>
      <c r="C80" s="30"/>
      <c r="D80" s="30"/>
      <c r="E80" s="30"/>
      <c r="F80" s="30"/>
      <c r="G80" s="30"/>
    </row>
    <row r="81" spans="1:7">
      <c r="A81" s="30"/>
      <c r="B81" s="30"/>
      <c r="C81" s="30"/>
      <c r="D81" s="30"/>
      <c r="E81" s="30"/>
      <c r="F81" s="30"/>
      <c r="G81" s="30"/>
    </row>
    <row r="82" spans="1:7">
      <c r="A82" s="30"/>
      <c r="B82" s="30"/>
      <c r="C82" s="30"/>
      <c r="D82" s="30"/>
      <c r="E82" s="30"/>
      <c r="F82" s="30"/>
      <c r="G82" s="30"/>
    </row>
    <row r="83" spans="1:7">
      <c r="A83" s="30"/>
      <c r="B83" s="30"/>
      <c r="C83" s="30"/>
      <c r="D83" s="30"/>
      <c r="E83" s="30"/>
      <c r="F83" s="30"/>
      <c r="G83" s="30"/>
    </row>
    <row r="84" spans="1:7">
      <c r="A84" s="30"/>
      <c r="B84" s="30"/>
      <c r="C84" s="30"/>
      <c r="D84" s="30"/>
      <c r="E84" s="30"/>
      <c r="F84" s="30"/>
      <c r="G84" s="30"/>
    </row>
    <row r="85" spans="1:7">
      <c r="A85" s="30"/>
      <c r="B85" s="30"/>
      <c r="C85" s="30"/>
      <c r="D85" s="30"/>
      <c r="E85" s="30"/>
      <c r="F85" s="30"/>
      <c r="G85" s="30"/>
    </row>
    <row r="86" spans="1:7">
      <c r="A86" s="30"/>
      <c r="B86" s="30"/>
      <c r="C86" s="30"/>
      <c r="D86" s="30"/>
      <c r="E86" s="30"/>
      <c r="F86" s="30"/>
      <c r="G86" s="30"/>
    </row>
    <row r="87" spans="1:7">
      <c r="A87" s="30"/>
      <c r="B87" s="30"/>
      <c r="C87" s="30"/>
      <c r="D87" s="30"/>
      <c r="E87" s="30"/>
      <c r="F87" s="30"/>
      <c r="G87" s="30"/>
    </row>
    <row r="88" spans="1:7">
      <c r="A88" s="30"/>
      <c r="B88" s="30"/>
      <c r="C88" s="30"/>
      <c r="D88" s="30"/>
      <c r="E88" s="30"/>
      <c r="F88" s="30"/>
      <c r="G88" s="30"/>
    </row>
    <row r="89" spans="1:7">
      <c r="A89" s="30"/>
      <c r="B89" s="30"/>
      <c r="C89" s="30"/>
      <c r="D89" s="30"/>
      <c r="E89" s="30"/>
      <c r="F89" s="30"/>
      <c r="G89" s="30"/>
    </row>
    <row r="90" spans="1:7">
      <c r="A90" s="30"/>
      <c r="B90" s="30"/>
      <c r="C90" s="30"/>
      <c r="D90" s="30"/>
      <c r="E90" s="30"/>
      <c r="F90" s="30"/>
      <c r="G90" s="30"/>
    </row>
    <row r="91" spans="1:7">
      <c r="A91" s="30"/>
      <c r="B91" s="30"/>
      <c r="C91" s="30"/>
      <c r="D91" s="30"/>
      <c r="E91" s="30"/>
      <c r="F91" s="30"/>
      <c r="G91" s="30"/>
    </row>
    <row r="92" spans="1:7">
      <c r="A92" s="30"/>
      <c r="B92" s="30"/>
      <c r="C92" s="30"/>
      <c r="D92" s="30"/>
      <c r="E92" s="30"/>
      <c r="F92" s="30"/>
      <c r="G92" s="30"/>
    </row>
    <row r="93" spans="1:7">
      <c r="A93" s="30"/>
      <c r="B93" s="30"/>
      <c r="C93" s="30"/>
      <c r="D93" s="30"/>
      <c r="E93" s="30"/>
      <c r="F93" s="30"/>
      <c r="G93" s="30"/>
    </row>
    <row r="94" spans="1:7">
      <c r="A94" s="30"/>
      <c r="B94" s="30"/>
      <c r="C94" s="30"/>
      <c r="D94" s="30"/>
      <c r="E94" s="30"/>
      <c r="F94" s="30"/>
      <c r="G94" s="30"/>
    </row>
    <row r="95" spans="1:7">
      <c r="A95" s="30"/>
      <c r="B95" s="30"/>
      <c r="C95" s="30"/>
      <c r="D95" s="30"/>
      <c r="E95" s="30"/>
      <c r="F95" s="30"/>
      <c r="G95" s="30"/>
    </row>
    <row r="96" spans="1:7">
      <c r="A96" s="30"/>
      <c r="B96" s="30"/>
      <c r="C96" s="30"/>
      <c r="D96" s="30"/>
      <c r="E96" s="30"/>
      <c r="F96" s="30"/>
      <c r="G96" s="30"/>
    </row>
    <row r="97" spans="1:7">
      <c r="A97" s="30"/>
      <c r="B97" s="30"/>
      <c r="C97" s="30"/>
      <c r="D97" s="30"/>
      <c r="E97" s="30"/>
      <c r="F97" s="30"/>
      <c r="G97" s="30"/>
    </row>
    <row r="98" spans="1:7">
      <c r="A98" s="30"/>
      <c r="B98" s="30"/>
      <c r="C98" s="30"/>
      <c r="D98" s="30"/>
      <c r="E98" s="30"/>
      <c r="F98" s="30"/>
      <c r="G98" s="30"/>
    </row>
    <row r="99" spans="1:7">
      <c r="A99" s="30"/>
      <c r="B99" s="30"/>
      <c r="C99" s="30"/>
      <c r="D99" s="30"/>
      <c r="E99" s="30"/>
      <c r="F99" s="30"/>
      <c r="G99" s="30"/>
    </row>
    <row r="100" spans="1:7">
      <c r="A100" s="30"/>
      <c r="B100" s="30"/>
      <c r="C100" s="30"/>
      <c r="D100" s="30"/>
      <c r="E100" s="30"/>
      <c r="F100" s="30"/>
      <c r="G100" s="30"/>
    </row>
    <row r="101" spans="1:7">
      <c r="A101" s="30"/>
      <c r="B101" s="30"/>
      <c r="C101" s="30"/>
      <c r="D101" s="30"/>
      <c r="E101" s="30"/>
      <c r="F101" s="30"/>
      <c r="G101" s="30"/>
    </row>
    <row r="102" spans="1:7">
      <c r="A102" s="30"/>
      <c r="B102" s="30"/>
      <c r="C102" s="30"/>
      <c r="D102" s="30"/>
      <c r="E102" s="30"/>
      <c r="F102" s="30"/>
      <c r="G102" s="30"/>
    </row>
    <row r="103" spans="1:7">
      <c r="A103" s="30"/>
      <c r="B103" s="30"/>
      <c r="C103" s="30"/>
      <c r="D103" s="30"/>
      <c r="E103" s="30"/>
      <c r="F103" s="30"/>
      <c r="G103" s="30"/>
    </row>
    <row r="104" spans="1:7">
      <c r="A104" s="30"/>
      <c r="B104" s="30"/>
      <c r="C104" s="30"/>
      <c r="D104" s="30"/>
      <c r="E104" s="30"/>
      <c r="F104" s="30"/>
      <c r="G104" s="30"/>
    </row>
    <row r="105" spans="1:7">
      <c r="A105" s="30"/>
      <c r="B105" s="30"/>
      <c r="C105" s="30"/>
      <c r="D105" s="30"/>
      <c r="E105" s="30"/>
      <c r="F105" s="30"/>
      <c r="G105" s="30"/>
    </row>
    <row r="106" spans="1:7">
      <c r="A106" s="30"/>
      <c r="B106" s="30"/>
      <c r="C106" s="30"/>
      <c r="D106" s="30"/>
      <c r="E106" s="30"/>
      <c r="F106" s="30"/>
      <c r="G106" s="30"/>
    </row>
    <row r="107" spans="1:7">
      <c r="A107" s="30"/>
      <c r="B107" s="30"/>
      <c r="C107" s="30"/>
      <c r="D107" s="30"/>
      <c r="E107" s="30"/>
      <c r="F107" s="30"/>
      <c r="G107" s="30"/>
    </row>
    <row r="108" spans="1:7">
      <c r="A108" s="30"/>
      <c r="B108" s="30"/>
      <c r="C108" s="30"/>
      <c r="D108" s="30"/>
      <c r="E108" s="30"/>
      <c r="F108" s="30"/>
      <c r="G108" s="30"/>
    </row>
    <row r="109" spans="1:7">
      <c r="A109" s="30"/>
      <c r="B109" s="30"/>
      <c r="C109" s="30"/>
      <c r="D109" s="30"/>
      <c r="E109" s="30"/>
      <c r="F109" s="30"/>
      <c r="G109" s="30"/>
    </row>
    <row r="110" spans="1:7">
      <c r="A110" s="30"/>
      <c r="B110" s="30"/>
      <c r="C110" s="30"/>
      <c r="D110" s="30"/>
      <c r="E110" s="30"/>
      <c r="F110" s="30"/>
      <c r="G110" s="30"/>
    </row>
    <row r="111" spans="1:7">
      <c r="A111" s="30"/>
      <c r="B111" s="30"/>
      <c r="C111" s="30"/>
      <c r="D111" s="30"/>
      <c r="E111" s="30"/>
      <c r="F111" s="30"/>
      <c r="G111" s="30"/>
    </row>
    <row r="112" spans="1:7">
      <c r="A112" s="30"/>
      <c r="B112" s="30"/>
      <c r="C112" s="30"/>
      <c r="D112" s="30"/>
      <c r="E112" s="30"/>
      <c r="F112" s="30"/>
      <c r="G112" s="30"/>
    </row>
    <row r="113" spans="1:7">
      <c r="A113" s="30"/>
      <c r="B113" s="30"/>
      <c r="C113" s="30"/>
      <c r="D113" s="30"/>
      <c r="E113" s="30"/>
      <c r="F113" s="30"/>
      <c r="G113" s="30"/>
    </row>
    <row r="114" spans="1:7">
      <c r="A114" s="30"/>
      <c r="B114" s="30"/>
      <c r="C114" s="30"/>
      <c r="D114" s="30"/>
      <c r="E114" s="30"/>
      <c r="F114" s="30"/>
      <c r="G114" s="30"/>
    </row>
    <row r="115" spans="1:7">
      <c r="A115" s="30"/>
      <c r="B115" s="30"/>
      <c r="C115" s="30"/>
      <c r="D115" s="30"/>
      <c r="E115" s="30"/>
      <c r="F115" s="30"/>
      <c r="G115" s="30"/>
    </row>
    <row r="116" spans="1:7">
      <c r="A116" s="30"/>
      <c r="B116" s="30"/>
      <c r="C116" s="30"/>
      <c r="D116" s="30"/>
      <c r="E116" s="30"/>
      <c r="F116" s="30"/>
      <c r="G116" s="30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E473C-8361-B340-92F6-50D21C5AC28C}">
  <dimension ref="A2:G116"/>
  <sheetViews>
    <sheetView zoomScaleNormal="100" workbookViewId="0">
      <selection activeCell="H37" sqref="H37"/>
    </sheetView>
  </sheetViews>
  <sheetFormatPr baseColWidth="10" defaultColWidth="7.5703125" defaultRowHeight="14"/>
  <cols>
    <col min="1" max="3" width="7.85546875" style="19" customWidth="1"/>
    <col min="4" max="4" width="13.7109375" style="19" customWidth="1"/>
    <col min="5" max="7" width="7.85546875" style="19" customWidth="1"/>
    <col min="8" max="8" width="7.5703125" style="19"/>
    <col min="9" max="9" width="34.42578125" style="19" customWidth="1"/>
    <col min="10" max="16384" width="7.5703125" style="19"/>
  </cols>
  <sheetData>
    <row r="2" spans="1:7">
      <c r="A2" s="30"/>
      <c r="B2" s="30"/>
      <c r="C2" s="30"/>
      <c r="D2" s="30"/>
      <c r="E2" s="30"/>
      <c r="F2" s="30"/>
      <c r="G2" s="30"/>
    </row>
    <row r="3" spans="1:7">
      <c r="A3" s="30" t="s">
        <v>149</v>
      </c>
      <c r="B3" s="30"/>
      <c r="C3" s="30"/>
      <c r="D3" s="30"/>
      <c r="E3" s="30"/>
      <c r="F3" s="30"/>
      <c r="G3" s="30"/>
    </row>
    <row r="4" spans="1:7">
      <c r="A4" s="30" t="s">
        <v>144</v>
      </c>
      <c r="B4" s="30" t="s">
        <v>127</v>
      </c>
      <c r="C4" s="30" t="s">
        <v>148</v>
      </c>
      <c r="D4" s="30" t="s">
        <v>27</v>
      </c>
      <c r="E4" s="30" t="s">
        <v>28</v>
      </c>
      <c r="F4" s="30" t="s">
        <v>150</v>
      </c>
      <c r="G4" s="30" t="s">
        <v>151</v>
      </c>
    </row>
    <row r="5" spans="1:7">
      <c r="A5" s="30">
        <v>0</v>
      </c>
      <c r="B5" s="30">
        <v>0.11666666666666667</v>
      </c>
      <c r="C5" s="30">
        <v>0.1</v>
      </c>
      <c r="D5" s="30">
        <v>0.11666666666666667</v>
      </c>
      <c r="E5" s="30">
        <v>7.4999999999999997E-2</v>
      </c>
      <c r="F5" s="30">
        <v>0.125</v>
      </c>
      <c r="G5" s="30">
        <v>0.1</v>
      </c>
    </row>
    <row r="6" spans="1:7">
      <c r="A6" s="30">
        <v>1</v>
      </c>
      <c r="B6" s="30">
        <v>7.4999999999999997E-2</v>
      </c>
      <c r="C6" s="30">
        <v>0.125</v>
      </c>
      <c r="D6" s="30">
        <v>0.11666666666666667</v>
      </c>
      <c r="E6" s="30">
        <v>0.24166666666666667</v>
      </c>
      <c r="F6" s="30">
        <v>0.1</v>
      </c>
      <c r="G6" s="30">
        <v>0.1</v>
      </c>
    </row>
    <row r="7" spans="1:7">
      <c r="A7" s="30">
        <v>2</v>
      </c>
      <c r="B7" s="30">
        <v>0.05</v>
      </c>
      <c r="C7" s="30">
        <v>0.55000000000000004</v>
      </c>
      <c r="D7" s="30">
        <v>4.1666666666666664E-2</v>
      </c>
      <c r="E7" s="30">
        <v>0.45</v>
      </c>
      <c r="F7" s="30">
        <v>0.31666666666666665</v>
      </c>
      <c r="G7" s="30">
        <v>8.3333333333333329E-2</v>
      </c>
    </row>
    <row r="8" spans="1:7">
      <c r="A8" s="30">
        <v>3</v>
      </c>
      <c r="B8" s="30">
        <v>2.5000000000000001E-2</v>
      </c>
      <c r="C8" s="30">
        <v>0.83333333333333337</v>
      </c>
      <c r="D8" s="30">
        <v>2.5000000000000001E-2</v>
      </c>
      <c r="E8" s="30">
        <v>0.17499999999999999</v>
      </c>
      <c r="F8" s="30">
        <v>0.05</v>
      </c>
      <c r="G8" s="30">
        <v>8.3333333333333332E-3</v>
      </c>
    </row>
    <row r="9" spans="1:7">
      <c r="A9" s="30">
        <v>4</v>
      </c>
      <c r="B9" s="30">
        <v>0</v>
      </c>
      <c r="C9" s="30"/>
      <c r="D9" s="30">
        <v>8.3333333333333332E-3</v>
      </c>
      <c r="E9" s="30">
        <v>5.8333333333333334E-2</v>
      </c>
      <c r="F9" s="30">
        <v>2.5000000000000001E-2</v>
      </c>
      <c r="G9" s="30">
        <v>0</v>
      </c>
    </row>
    <row r="10" spans="1:7">
      <c r="A10" s="30">
        <v>5</v>
      </c>
      <c r="B10" s="30">
        <v>0</v>
      </c>
      <c r="C10" s="30"/>
      <c r="D10" s="30">
        <v>0</v>
      </c>
      <c r="E10" s="30">
        <v>8.3333333333333332E-3</v>
      </c>
      <c r="F10" s="30">
        <v>2.5000000000000001E-2</v>
      </c>
      <c r="G10" s="30">
        <v>0</v>
      </c>
    </row>
    <row r="11" spans="1:7">
      <c r="A11" s="30">
        <v>6</v>
      </c>
      <c r="B11" s="30">
        <v>0</v>
      </c>
      <c r="C11" s="30"/>
      <c r="D11" s="30">
        <v>0</v>
      </c>
      <c r="E11" s="30">
        <v>8.3333333333333332E-3</v>
      </c>
      <c r="F11" s="30">
        <v>8.3333333333333332E-3</v>
      </c>
      <c r="G11" s="30">
        <v>8.3333333333333332E-3</v>
      </c>
    </row>
    <row r="12" spans="1:7">
      <c r="A12" s="30">
        <v>7</v>
      </c>
      <c r="B12" s="30">
        <v>1.6666666666666666E-2</v>
      </c>
      <c r="C12" s="30"/>
      <c r="D12" s="30">
        <v>0</v>
      </c>
      <c r="E12" s="30">
        <v>8.3333333333333329E-2</v>
      </c>
      <c r="F12" s="30">
        <v>0.15</v>
      </c>
      <c r="G12" s="30">
        <v>0</v>
      </c>
    </row>
    <row r="13" spans="1:7">
      <c r="A13" s="30">
        <v>8</v>
      </c>
      <c r="B13" s="30">
        <v>2.5000000000000001E-2</v>
      </c>
      <c r="C13" s="30"/>
      <c r="D13" s="30">
        <v>0</v>
      </c>
      <c r="E13" s="30">
        <v>0.58333333333333337</v>
      </c>
      <c r="F13" s="30">
        <v>0.41666666666666669</v>
      </c>
      <c r="G13" s="30">
        <v>8.3333333333333332E-3</v>
      </c>
    </row>
    <row r="14" spans="1:7">
      <c r="A14" s="30">
        <v>9</v>
      </c>
      <c r="B14" s="30">
        <v>6.6666666666666666E-2</v>
      </c>
      <c r="C14" s="30"/>
      <c r="D14" s="30">
        <v>1.6666666666666666E-2</v>
      </c>
      <c r="E14" s="30">
        <v>0.6333333333333333</v>
      </c>
      <c r="F14" s="30">
        <v>0.53333333333333333</v>
      </c>
      <c r="G14" s="30">
        <v>8.3333333333333332E-3</v>
      </c>
    </row>
    <row r="15" spans="1:7">
      <c r="A15" s="30">
        <v>10</v>
      </c>
      <c r="B15" s="30">
        <v>0.15</v>
      </c>
      <c r="C15" s="30"/>
      <c r="D15" s="30">
        <v>2.5000000000000001E-2</v>
      </c>
      <c r="E15" s="30">
        <v>1.6666666666666667</v>
      </c>
      <c r="F15" s="30">
        <v>1.9722222222222223</v>
      </c>
      <c r="G15" s="30">
        <v>5.8333333333333334E-2</v>
      </c>
    </row>
    <row r="16" spans="1:7">
      <c r="A16" s="30"/>
      <c r="B16" s="30"/>
      <c r="C16" s="30"/>
      <c r="D16" s="30"/>
      <c r="E16" s="30"/>
      <c r="F16" s="30"/>
      <c r="G16" s="30"/>
    </row>
    <row r="17" spans="1:7">
      <c r="A17" s="30" t="s">
        <v>147</v>
      </c>
      <c r="B17" s="30"/>
      <c r="C17" s="30"/>
      <c r="D17" s="30"/>
      <c r="E17" s="30"/>
      <c r="F17" s="30"/>
      <c r="G17" s="30"/>
    </row>
    <row r="18" spans="1:7">
      <c r="A18" s="30" t="s">
        <v>0</v>
      </c>
      <c r="B18" s="30" t="s">
        <v>1</v>
      </c>
      <c r="C18" s="30" t="s">
        <v>2</v>
      </c>
      <c r="D18" s="30" t="s">
        <v>27</v>
      </c>
      <c r="E18" s="30" t="s">
        <v>28</v>
      </c>
      <c r="F18" s="30" t="s">
        <v>150</v>
      </c>
      <c r="G18" s="30"/>
    </row>
    <row r="19" spans="1:7">
      <c r="A19" s="30">
        <v>0</v>
      </c>
      <c r="B19" s="30">
        <f>11/120</f>
        <v>9.166666666666666E-2</v>
      </c>
      <c r="C19" s="30">
        <f>9/120</f>
        <v>7.4999999999999997E-2</v>
      </c>
      <c r="D19" s="30">
        <f>12/120</f>
        <v>0.1</v>
      </c>
      <c r="E19" s="30">
        <f>12/120</f>
        <v>0.1</v>
      </c>
      <c r="F19" s="30">
        <f>9/120</f>
        <v>7.4999999999999997E-2</v>
      </c>
      <c r="G19" s="30"/>
    </row>
    <row r="20" spans="1:7">
      <c r="A20" s="30">
        <v>1</v>
      </c>
      <c r="B20" s="30">
        <f>2/120</f>
        <v>1.6666666666666666E-2</v>
      </c>
      <c r="C20" s="30">
        <f>44/120</f>
        <v>0.36666666666666664</v>
      </c>
      <c r="D20" s="30">
        <f>23/120</f>
        <v>0.19166666666666668</v>
      </c>
      <c r="E20" s="30">
        <f>10/120</f>
        <v>8.3333333333333329E-2</v>
      </c>
      <c r="F20" s="30">
        <f>10/120</f>
        <v>8.3333333333333329E-2</v>
      </c>
      <c r="G20" s="30"/>
    </row>
    <row r="21" spans="1:7">
      <c r="A21" s="30">
        <v>2</v>
      </c>
      <c r="B21" s="30">
        <f>5/120</f>
        <v>4.1666666666666664E-2</v>
      </c>
      <c r="C21" s="30">
        <f>55/30</f>
        <v>1.8333333333333333</v>
      </c>
      <c r="D21" s="30">
        <f>6/120</f>
        <v>0.05</v>
      </c>
      <c r="E21" s="30">
        <f>28/120</f>
        <v>0.23333333333333334</v>
      </c>
      <c r="F21" s="30">
        <f>34/120</f>
        <v>0.28333333333333333</v>
      </c>
      <c r="G21" s="30"/>
    </row>
    <row r="22" spans="1:7">
      <c r="A22" s="30">
        <v>3</v>
      </c>
      <c r="B22" s="30">
        <f>2/120</f>
        <v>1.6666666666666666E-2</v>
      </c>
      <c r="C22" s="30"/>
      <c r="D22" s="30">
        <f>0</f>
        <v>0</v>
      </c>
      <c r="E22" s="30">
        <f>5/120</f>
        <v>4.1666666666666664E-2</v>
      </c>
      <c r="F22" s="30">
        <f>6/120</f>
        <v>0.05</v>
      </c>
      <c r="G22" s="30"/>
    </row>
    <row r="23" spans="1:7">
      <c r="A23" s="30">
        <v>4</v>
      </c>
      <c r="B23" s="30">
        <f>0</f>
        <v>0</v>
      </c>
      <c r="C23" s="30"/>
      <c r="D23" s="30">
        <f>1/120</f>
        <v>8.3333333333333332E-3</v>
      </c>
      <c r="E23" s="30">
        <f>0</f>
        <v>0</v>
      </c>
      <c r="F23" s="30">
        <f>4/120</f>
        <v>3.3333333333333333E-2</v>
      </c>
      <c r="G23" s="30"/>
    </row>
    <row r="24" spans="1:7">
      <c r="A24" s="30">
        <v>5</v>
      </c>
      <c r="B24" s="30">
        <f>0</f>
        <v>0</v>
      </c>
      <c r="C24" s="30"/>
      <c r="D24" s="30">
        <f>1/120</f>
        <v>8.3333333333333332E-3</v>
      </c>
      <c r="E24" s="30">
        <f>2/120</f>
        <v>1.6666666666666666E-2</v>
      </c>
      <c r="F24" s="30">
        <f>13/120</f>
        <v>0.10833333333333334</v>
      </c>
      <c r="G24" s="30"/>
    </row>
    <row r="25" spans="1:7">
      <c r="A25" s="30">
        <v>6</v>
      </c>
      <c r="B25" s="30">
        <v>0</v>
      </c>
      <c r="C25" s="30"/>
      <c r="D25" s="30">
        <v>0</v>
      </c>
      <c r="E25" s="30">
        <f>7/120</f>
        <v>5.8333333333333334E-2</v>
      </c>
      <c r="F25" s="30">
        <f>7/120</f>
        <v>5.8333333333333334E-2</v>
      </c>
      <c r="G25" s="30"/>
    </row>
    <row r="26" spans="1:7">
      <c r="A26" s="30">
        <v>7</v>
      </c>
      <c r="B26" s="30">
        <v>0</v>
      </c>
      <c r="C26" s="30"/>
      <c r="D26" s="30">
        <f>1/120</f>
        <v>8.3333333333333332E-3</v>
      </c>
      <c r="E26" s="30">
        <f>37/120</f>
        <v>0.30833333333333335</v>
      </c>
      <c r="F26" s="30">
        <f>75/(23*6)</f>
        <v>0.54347826086956519</v>
      </c>
      <c r="G26" s="30"/>
    </row>
    <row r="97" spans="1:7">
      <c r="A97" s="191"/>
      <c r="B97" s="191"/>
      <c r="C97" s="191"/>
      <c r="D97" s="191"/>
      <c r="E97" s="191"/>
      <c r="F97" s="191"/>
      <c r="G97" s="191"/>
    </row>
    <row r="98" spans="1:7">
      <c r="A98" s="191" t="s">
        <v>6</v>
      </c>
      <c r="B98" s="191"/>
      <c r="C98" s="191"/>
      <c r="D98" s="191"/>
      <c r="E98" s="191"/>
      <c r="F98" s="191"/>
      <c r="G98" s="191"/>
    </row>
    <row r="99" spans="1:7">
      <c r="A99" s="191" t="s">
        <v>0</v>
      </c>
      <c r="B99" s="191" t="s">
        <v>1</v>
      </c>
      <c r="C99" s="191" t="s">
        <v>2</v>
      </c>
      <c r="D99" s="191" t="s">
        <v>3</v>
      </c>
      <c r="E99" s="191" t="s">
        <v>4</v>
      </c>
      <c r="F99" s="191" t="s">
        <v>5</v>
      </c>
      <c r="G99" s="191"/>
    </row>
    <row r="100" spans="1:7">
      <c r="A100" s="191">
        <v>0</v>
      </c>
      <c r="B100" s="191">
        <f>11/120</f>
        <v>9.166666666666666E-2</v>
      </c>
      <c r="C100" s="191">
        <f>9/120</f>
        <v>7.4999999999999997E-2</v>
      </c>
      <c r="D100" s="191">
        <f>10/120</f>
        <v>8.3333333333333329E-2</v>
      </c>
      <c r="E100" s="191">
        <f>15/120</f>
        <v>0.125</v>
      </c>
      <c r="F100" s="191">
        <f>15/120</f>
        <v>0.125</v>
      </c>
      <c r="G100" s="191"/>
    </row>
    <row r="101" spans="1:7">
      <c r="A101" s="191">
        <v>1</v>
      </c>
      <c r="B101" s="191">
        <f>2/120</f>
        <v>1.6666666666666666E-2</v>
      </c>
      <c r="C101" s="191">
        <f>21/120</f>
        <v>0.17499999999999999</v>
      </c>
      <c r="D101" s="191">
        <f>10/120</f>
        <v>8.3333333333333329E-2</v>
      </c>
      <c r="E101" s="191">
        <f>21/120</f>
        <v>0.17499999999999999</v>
      </c>
      <c r="F101" s="191">
        <f>18/120</f>
        <v>0.15</v>
      </c>
      <c r="G101" s="191"/>
    </row>
    <row r="102" spans="1:7">
      <c r="A102" s="191">
        <v>2</v>
      </c>
      <c r="B102" s="191">
        <f>5/120</f>
        <v>4.1666666666666664E-2</v>
      </c>
      <c r="C102" s="191">
        <f>50/120</f>
        <v>0.41666666666666669</v>
      </c>
      <c r="D102" s="191">
        <f>4/120</f>
        <v>3.3333333333333333E-2</v>
      </c>
      <c r="E102" s="191">
        <f>46/120</f>
        <v>0.38333333333333336</v>
      </c>
      <c r="F102" s="191">
        <f>30/120</f>
        <v>0.25</v>
      </c>
      <c r="G102" s="191"/>
    </row>
    <row r="103" spans="1:7">
      <c r="A103" s="191">
        <v>3</v>
      </c>
      <c r="B103" s="191">
        <f>2/120</f>
        <v>1.6666666666666666E-2</v>
      </c>
      <c r="C103" s="191">
        <f>79/60</f>
        <v>1.3166666666666667</v>
      </c>
      <c r="D103" s="191">
        <f>1/120</f>
        <v>8.3333333333333332E-3</v>
      </c>
      <c r="E103" s="191">
        <f>18/120</f>
        <v>0.15</v>
      </c>
      <c r="F103" s="191">
        <f>21/120</f>
        <v>0.17499999999999999</v>
      </c>
      <c r="G103" s="191"/>
    </row>
    <row r="104" spans="1:7">
      <c r="A104" s="191">
        <v>4</v>
      </c>
      <c r="B104" s="191">
        <f>0</f>
        <v>0</v>
      </c>
      <c r="C104" s="191"/>
      <c r="D104" s="191">
        <f>1/120</f>
        <v>8.3333333333333332E-3</v>
      </c>
      <c r="E104" s="191">
        <f>6/120</f>
        <v>0.05</v>
      </c>
      <c r="F104" s="191">
        <f>14/120</f>
        <v>0.11666666666666667</v>
      </c>
      <c r="G104" s="191"/>
    </row>
    <row r="105" spans="1:7">
      <c r="A105" s="191">
        <v>5</v>
      </c>
      <c r="B105" s="191">
        <f>0</f>
        <v>0</v>
      </c>
      <c r="C105" s="191"/>
      <c r="D105" s="191">
        <v>0</v>
      </c>
      <c r="E105" s="191">
        <f>2/120</f>
        <v>1.6666666666666666E-2</v>
      </c>
      <c r="F105" s="191">
        <f>25/120</f>
        <v>0.20833333333333334</v>
      </c>
      <c r="G105" s="191"/>
    </row>
    <row r="106" spans="1:7">
      <c r="A106" s="191">
        <v>6</v>
      </c>
      <c r="B106" s="191">
        <v>0</v>
      </c>
      <c r="C106" s="191"/>
      <c r="D106" s="191">
        <v>0</v>
      </c>
      <c r="E106" s="191">
        <f>2/120</f>
        <v>1.6666666666666666E-2</v>
      </c>
      <c r="F106" s="191">
        <f>46/120</f>
        <v>0.38333333333333336</v>
      </c>
      <c r="G106" s="191"/>
    </row>
    <row r="107" spans="1:7">
      <c r="A107" s="191">
        <v>7</v>
      </c>
      <c r="B107" s="191">
        <v>0</v>
      </c>
      <c r="C107" s="191"/>
      <c r="D107" s="191">
        <v>0</v>
      </c>
      <c r="E107" s="191">
        <v>0</v>
      </c>
      <c r="F107" s="191">
        <f>72/120</f>
        <v>0.6</v>
      </c>
      <c r="G107" s="191"/>
    </row>
    <row r="108" spans="1:7">
      <c r="A108" s="191">
        <v>8</v>
      </c>
      <c r="B108" s="191">
        <v>0</v>
      </c>
      <c r="C108" s="191"/>
      <c r="D108" s="191">
        <v>0</v>
      </c>
      <c r="E108" s="191">
        <v>0</v>
      </c>
      <c r="F108" s="191">
        <f>2*78/60</f>
        <v>2.6</v>
      </c>
      <c r="G108" s="191"/>
    </row>
    <row r="109" spans="1:7">
      <c r="A109" s="191">
        <v>9</v>
      </c>
      <c r="B109" s="191">
        <v>0</v>
      </c>
      <c r="C109" s="191"/>
      <c r="D109" s="191">
        <v>0</v>
      </c>
      <c r="E109" s="191">
        <v>0</v>
      </c>
      <c r="F109" s="191"/>
      <c r="G109" s="191"/>
    </row>
    <row r="110" spans="1:7">
      <c r="A110" s="191">
        <v>10</v>
      </c>
      <c r="B110" s="191">
        <v>0</v>
      </c>
      <c r="C110" s="191"/>
      <c r="D110" s="191">
        <v>0</v>
      </c>
      <c r="E110" s="191">
        <v>0</v>
      </c>
      <c r="F110" s="191"/>
      <c r="G110" s="191"/>
    </row>
    <row r="111" spans="1:7">
      <c r="A111" s="191">
        <v>11</v>
      </c>
      <c r="B111" s="191">
        <v>0</v>
      </c>
      <c r="C111" s="191"/>
      <c r="D111" s="191">
        <v>0</v>
      </c>
      <c r="E111" s="191">
        <v>0</v>
      </c>
      <c r="F111" s="191"/>
      <c r="G111" s="191"/>
    </row>
    <row r="112" spans="1:7">
      <c r="A112" s="191">
        <v>12</v>
      </c>
      <c r="B112" s="191">
        <v>0</v>
      </c>
      <c r="C112" s="191"/>
      <c r="D112" s="191">
        <v>0</v>
      </c>
      <c r="E112" s="191">
        <f>1/120</f>
        <v>8.3333333333333332E-3</v>
      </c>
      <c r="F112" s="191"/>
      <c r="G112" s="191"/>
    </row>
    <row r="113" spans="1:7">
      <c r="A113" s="191">
        <v>13</v>
      </c>
      <c r="B113" s="191">
        <v>0</v>
      </c>
      <c r="C113" s="191"/>
      <c r="D113" s="191">
        <v>0</v>
      </c>
      <c r="E113" s="191">
        <f>2*2/120</f>
        <v>3.3333333333333333E-2</v>
      </c>
      <c r="F113" s="191"/>
      <c r="G113" s="191"/>
    </row>
    <row r="114" spans="1:7">
      <c r="A114" s="191">
        <v>14</v>
      </c>
      <c r="B114" s="191">
        <v>0</v>
      </c>
      <c r="C114" s="191"/>
      <c r="D114" s="191">
        <v>0</v>
      </c>
      <c r="E114" s="191">
        <f>2*7/120</f>
        <v>0.11666666666666667</v>
      </c>
      <c r="F114" s="191"/>
      <c r="G114" s="191"/>
    </row>
    <row r="115" spans="1:7">
      <c r="A115" s="191">
        <v>15</v>
      </c>
      <c r="B115" s="191">
        <v>0</v>
      </c>
      <c r="C115" s="191"/>
      <c r="D115" s="191">
        <v>0</v>
      </c>
      <c r="E115" s="191">
        <f>2*22/120</f>
        <v>0.36666666666666664</v>
      </c>
      <c r="F115" s="191"/>
      <c r="G115" s="191"/>
    </row>
    <row r="116" spans="1:7">
      <c r="A116" s="191">
        <v>16</v>
      </c>
      <c r="B116" s="191">
        <f>2*1/120</f>
        <v>1.6666666666666666E-2</v>
      </c>
      <c r="C116" s="191"/>
      <c r="D116" s="191">
        <v>0</v>
      </c>
      <c r="E116" s="191">
        <f>30*2/60</f>
        <v>1</v>
      </c>
      <c r="F116" s="191"/>
      <c r="G116" s="191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6556D-1123-D349-BDEF-C4888056FA75}">
  <dimension ref="B1:Y110"/>
  <sheetViews>
    <sheetView topLeftCell="J1" zoomScale="90" zoomScaleNormal="90" workbookViewId="0">
      <selection activeCell="M10" sqref="M10"/>
    </sheetView>
  </sheetViews>
  <sheetFormatPr baseColWidth="10" defaultColWidth="7.5703125" defaultRowHeight="14"/>
  <cols>
    <col min="1" max="1" width="7.5703125" style="19"/>
    <col min="2" max="2" width="15.85546875" style="19" customWidth="1"/>
    <col min="3" max="3" width="17" style="19" customWidth="1"/>
    <col min="4" max="4" width="11.42578125" style="19" customWidth="1"/>
    <col min="5" max="5" width="7.5703125" style="19"/>
    <col min="6" max="6" width="22.42578125" style="19" customWidth="1"/>
    <col min="7" max="7" width="14.7109375" style="19" customWidth="1"/>
    <col min="8" max="8" width="21.42578125" style="19" customWidth="1"/>
    <col min="9" max="9" width="21.28515625" style="19" customWidth="1"/>
    <col min="10" max="16384" width="7.5703125" style="19"/>
  </cols>
  <sheetData>
    <row r="1" spans="2:18">
      <c r="B1" s="30" t="s">
        <v>211</v>
      </c>
      <c r="C1" s="30"/>
      <c r="D1" s="30"/>
      <c r="E1" s="30"/>
      <c r="F1" s="30"/>
      <c r="G1" s="30"/>
      <c r="H1" s="30"/>
      <c r="I1" s="30"/>
    </row>
    <row r="2" spans="2:18">
      <c r="B2" s="99"/>
      <c r="C2" s="99" t="s">
        <v>208</v>
      </c>
      <c r="D2" s="99" t="s">
        <v>209</v>
      </c>
      <c r="E2" s="99" t="s">
        <v>210</v>
      </c>
      <c r="F2" s="99"/>
      <c r="G2" s="99"/>
      <c r="H2" s="99"/>
      <c r="I2" s="99"/>
      <c r="K2" s="30" t="s">
        <v>212</v>
      </c>
      <c r="L2" s="30"/>
      <c r="M2" s="30"/>
      <c r="N2" s="30"/>
      <c r="O2" s="30"/>
      <c r="P2" s="30"/>
      <c r="Q2" s="30"/>
      <c r="R2" s="30"/>
    </row>
    <row r="3" spans="2:18">
      <c r="B3" s="99" t="s">
        <v>195</v>
      </c>
      <c r="C3" s="99">
        <v>22.25</v>
      </c>
      <c r="D3" s="99">
        <v>23.48</v>
      </c>
      <c r="E3" s="99">
        <v>23.62</v>
      </c>
      <c r="F3" s="99"/>
      <c r="G3" s="99"/>
      <c r="H3" s="99"/>
      <c r="I3" s="99"/>
      <c r="K3" s="98"/>
      <c r="L3" s="98" t="s">
        <v>160</v>
      </c>
      <c r="M3" s="98" t="s">
        <v>159</v>
      </c>
      <c r="N3" s="98" t="s">
        <v>158</v>
      </c>
      <c r="O3" s="98" t="s">
        <v>157</v>
      </c>
      <c r="P3" s="98" t="s">
        <v>156</v>
      </c>
      <c r="Q3" s="98" t="s">
        <v>155</v>
      </c>
      <c r="R3" s="98" t="s">
        <v>154</v>
      </c>
    </row>
    <row r="4" spans="2:18">
      <c r="B4" s="99" t="s">
        <v>194</v>
      </c>
      <c r="C4" s="99">
        <v>22.28</v>
      </c>
      <c r="D4" s="99">
        <v>23.33</v>
      </c>
      <c r="E4" s="99">
        <v>23.68</v>
      </c>
      <c r="F4" s="99"/>
      <c r="G4" s="99"/>
      <c r="H4" s="99"/>
      <c r="I4" s="99"/>
      <c r="K4" s="98" t="s">
        <v>153</v>
      </c>
      <c r="L4" s="98">
        <v>1</v>
      </c>
      <c r="M4" s="98">
        <v>0.99856102106722977</v>
      </c>
      <c r="N4" s="98">
        <v>1.015242668348284</v>
      </c>
      <c r="O4" s="98">
        <v>160609</v>
      </c>
      <c r="P4" s="98">
        <f>_xlfn.STDEV.P(G83:G86)/SQRT(4)</f>
        <v>0.10269630836071669</v>
      </c>
      <c r="Q4" s="98">
        <f>_xlfn.STDEV.P(G98:G101)/SQRT(4)</f>
        <v>5.6387301508718235E-2</v>
      </c>
      <c r="R4" s="98">
        <f>_xlfn.STDEV.P(F68:F71)/SQRT(4)</f>
        <v>6.2193142853339677E-2</v>
      </c>
    </row>
    <row r="5" spans="2:18">
      <c r="B5" s="99" t="s">
        <v>193</v>
      </c>
      <c r="C5" s="99">
        <v>22.17</v>
      </c>
      <c r="D5" s="99">
        <v>23.12</v>
      </c>
      <c r="E5" s="99">
        <v>23.6</v>
      </c>
      <c r="F5" s="99"/>
      <c r="G5" s="99"/>
      <c r="H5" s="99"/>
      <c r="I5" s="99"/>
      <c r="K5" s="98" t="s">
        <v>152</v>
      </c>
      <c r="L5" s="98">
        <v>1</v>
      </c>
      <c r="M5" s="98">
        <v>0.82137876695428591</v>
      </c>
      <c r="N5" s="98">
        <v>0.91710791597798613</v>
      </c>
      <c r="O5" s="98">
        <v>160609</v>
      </c>
      <c r="P5" s="98">
        <f>_xlfn.STDEV.P(G87:G90)/SQRT(4)</f>
        <v>5.8646292606484816E-2</v>
      </c>
      <c r="Q5" s="98">
        <f>_xlfn.STDEV.P(G102:G105)/SQRT(4)</f>
        <v>3.020699936643069E-2</v>
      </c>
      <c r="R5" s="98">
        <f>_xlfn.STDEV.P(F72:F75)/SQRT(4)</f>
        <v>5.2145164381229722E-2</v>
      </c>
    </row>
    <row r="6" spans="2:18">
      <c r="B6" s="99" t="s">
        <v>192</v>
      </c>
      <c r="C6" s="99">
        <v>22.38</v>
      </c>
      <c r="D6" s="99">
        <v>23.28</v>
      </c>
      <c r="E6" s="99">
        <v>23.56</v>
      </c>
      <c r="F6" s="99"/>
      <c r="G6" s="99"/>
      <c r="H6" s="99"/>
      <c r="I6" s="99"/>
      <c r="K6" s="98" t="s">
        <v>28</v>
      </c>
      <c r="L6" s="98">
        <v>1</v>
      </c>
      <c r="M6" s="98">
        <v>0.96147581898215606</v>
      </c>
      <c r="N6" s="98">
        <v>2.0578561819278578</v>
      </c>
      <c r="O6" s="98">
        <v>160609</v>
      </c>
      <c r="P6" s="98">
        <f>_xlfn.STDEV.P(G91:G94)/SQRT(4)</f>
        <v>6.5860643358284676E-2</v>
      </c>
      <c r="Q6" s="98">
        <f>_xlfn.STDEV.P(G106:G109)/SQRT(4)</f>
        <v>5.0941575286363984E-2</v>
      </c>
      <c r="R6" s="98">
        <f>_xlfn.STDEV.P(F76:F79)/SQRT(4)</f>
        <v>3.8402395306511856E-2</v>
      </c>
    </row>
    <row r="7" spans="2:18">
      <c r="B7" s="99" t="s">
        <v>191</v>
      </c>
      <c r="C7" s="99">
        <v>20.67</v>
      </c>
      <c r="D7" s="99">
        <v>21.33</v>
      </c>
      <c r="E7" s="99">
        <v>22.14</v>
      </c>
      <c r="F7" s="99"/>
      <c r="G7" s="99"/>
      <c r="H7" s="99"/>
      <c r="I7" s="99"/>
      <c r="K7" s="98" t="s">
        <v>150</v>
      </c>
      <c r="L7" s="98">
        <v>1</v>
      </c>
      <c r="M7" s="98">
        <v>1.3167508292913921</v>
      </c>
      <c r="N7" s="98">
        <v>2.2899584806567228</v>
      </c>
      <c r="O7" s="98">
        <v>160613</v>
      </c>
      <c r="P7" s="98">
        <f>_xlfn.STDEV.P(F37:F40)/SQRT(4)</f>
        <v>6.1954422732722905E-2</v>
      </c>
      <c r="Q7" s="98">
        <f>_xlfn.STDEV.P(F53:F56)/SQRT(4)</f>
        <v>4.7496243471365572E-2</v>
      </c>
      <c r="R7" s="98">
        <f>_xlfn.STDEV.P(F22:F25)/SQRT(4)</f>
        <v>2.4777880325131355E-2</v>
      </c>
    </row>
    <row r="8" spans="2:18">
      <c r="B8" s="99" t="s">
        <v>190</v>
      </c>
      <c r="C8" s="99">
        <v>20.61</v>
      </c>
      <c r="D8" s="99">
        <v>21.51</v>
      </c>
      <c r="E8" s="99">
        <v>22.05</v>
      </c>
      <c r="F8" s="99"/>
      <c r="G8" s="99"/>
      <c r="H8" s="99"/>
      <c r="I8" s="99"/>
    </row>
    <row r="9" spans="2:18">
      <c r="B9" s="99" t="s">
        <v>189</v>
      </c>
      <c r="C9" s="99">
        <v>20.74</v>
      </c>
      <c r="D9" s="99">
        <v>21.39</v>
      </c>
      <c r="E9" s="99">
        <v>21.96</v>
      </c>
      <c r="F9" s="99"/>
      <c r="G9" s="99"/>
      <c r="H9" s="99"/>
      <c r="I9" s="99"/>
      <c r="K9" s="19" t="s">
        <v>212</v>
      </c>
    </row>
    <row r="10" spans="2:18">
      <c r="B10" s="99" t="s">
        <v>188</v>
      </c>
      <c r="C10" s="99">
        <v>20.82</v>
      </c>
      <c r="D10" s="99">
        <v>21.6</v>
      </c>
      <c r="E10" s="99">
        <v>21.97</v>
      </c>
      <c r="F10" s="99"/>
      <c r="G10" s="99"/>
      <c r="H10" s="99"/>
      <c r="I10" s="99"/>
      <c r="L10" s="98" t="s">
        <v>153</v>
      </c>
      <c r="M10" s="98" t="s">
        <v>152</v>
      </c>
      <c r="N10" s="98" t="s">
        <v>28</v>
      </c>
      <c r="O10" s="98" t="s">
        <v>150</v>
      </c>
    </row>
    <row r="11" spans="2:18">
      <c r="B11" s="99" t="s">
        <v>187</v>
      </c>
      <c r="C11" s="99">
        <v>24.45</v>
      </c>
      <c r="D11" s="99">
        <v>24.37</v>
      </c>
      <c r="E11" s="99">
        <v>24.79</v>
      </c>
      <c r="F11" s="99"/>
      <c r="G11" s="99"/>
      <c r="H11" s="99"/>
      <c r="I11" s="99"/>
      <c r="K11" s="19" t="s">
        <v>160</v>
      </c>
      <c r="L11" s="98">
        <v>1</v>
      </c>
      <c r="M11" s="98">
        <v>1</v>
      </c>
      <c r="N11" s="98">
        <v>1</v>
      </c>
      <c r="O11" s="98">
        <v>1</v>
      </c>
    </row>
    <row r="12" spans="2:18">
      <c r="B12" s="99" t="s">
        <v>171</v>
      </c>
      <c r="C12" s="99">
        <v>24.47</v>
      </c>
      <c r="D12" s="99">
        <v>24.39</v>
      </c>
      <c r="E12" s="99">
        <v>24.35</v>
      </c>
      <c r="F12" s="99"/>
      <c r="G12" s="99" t="s">
        <v>207</v>
      </c>
      <c r="H12" s="99"/>
      <c r="I12" s="99"/>
      <c r="K12" s="19" t="s">
        <v>536</v>
      </c>
      <c r="L12" s="98">
        <v>0.99856102106722977</v>
      </c>
      <c r="M12" s="98">
        <v>0.82137876695428591</v>
      </c>
      <c r="N12" s="98">
        <v>0.96147581898215606</v>
      </c>
      <c r="O12" s="98">
        <v>1.3167508292913921</v>
      </c>
    </row>
    <row r="13" spans="2:18">
      <c r="B13" s="99" t="s">
        <v>170</v>
      </c>
      <c r="C13" s="99">
        <v>24.27</v>
      </c>
      <c r="D13" s="99">
        <v>24.37</v>
      </c>
      <c r="E13" s="99">
        <v>24.39</v>
      </c>
      <c r="F13" s="99"/>
      <c r="G13" s="99" t="s">
        <v>160</v>
      </c>
      <c r="H13" s="99" t="s">
        <v>203</v>
      </c>
      <c r="I13" s="99" t="s">
        <v>206</v>
      </c>
      <c r="K13" s="19" t="s">
        <v>158</v>
      </c>
      <c r="L13" s="98">
        <v>1.015242668348284</v>
      </c>
      <c r="M13" s="98">
        <v>0.91710791597798613</v>
      </c>
      <c r="N13" s="98">
        <v>2.0578561819278578</v>
      </c>
      <c r="O13" s="98">
        <v>2.2899584806567228</v>
      </c>
    </row>
    <row r="14" spans="2:18">
      <c r="B14" s="99" t="s">
        <v>169</v>
      </c>
      <c r="C14" s="99">
        <v>24.09</v>
      </c>
      <c r="D14" s="99">
        <v>23.94</v>
      </c>
      <c r="E14" s="99">
        <v>24.25</v>
      </c>
      <c r="F14" s="99"/>
      <c r="G14" s="99">
        <f>AVERAGE(E11:E14)</f>
        <v>24.445</v>
      </c>
      <c r="H14" s="99">
        <f>AVERAGE(C11:C14)</f>
        <v>24.32</v>
      </c>
      <c r="I14" s="99">
        <f>AVERAGE(D11:D14)</f>
        <v>24.267500000000002</v>
      </c>
      <c r="K14" s="19" t="s">
        <v>533</v>
      </c>
      <c r="L14" s="19">
        <v>0.10269630836071669</v>
      </c>
      <c r="M14" s="19">
        <v>5.8646292606484816E-2</v>
      </c>
      <c r="N14" s="19">
        <v>6.5860643358284676E-2</v>
      </c>
      <c r="O14" s="19">
        <v>6.1954422732722905E-2</v>
      </c>
    </row>
    <row r="15" spans="2:18">
      <c r="B15" s="30"/>
      <c r="C15" s="30"/>
      <c r="D15" s="30"/>
      <c r="E15" s="30"/>
      <c r="F15" s="30"/>
      <c r="G15" s="30"/>
      <c r="H15" s="30"/>
      <c r="I15" s="30"/>
      <c r="K15" s="19" t="s">
        <v>534</v>
      </c>
      <c r="L15" s="19">
        <v>5.6387301508718235E-2</v>
      </c>
      <c r="M15" s="19">
        <v>3.020699936643069E-2</v>
      </c>
      <c r="N15" s="19">
        <v>5.0941575286363984E-2</v>
      </c>
      <c r="O15" s="19">
        <v>4.7496243471365572E-2</v>
      </c>
    </row>
    <row r="16" spans="2:18">
      <c r="B16" s="99"/>
      <c r="C16" s="99" t="s">
        <v>160</v>
      </c>
      <c r="D16" s="99"/>
      <c r="E16" s="99"/>
      <c r="F16" s="99"/>
      <c r="G16" s="99"/>
      <c r="H16" s="99"/>
      <c r="I16" s="99"/>
      <c r="K16" s="19" t="s">
        <v>535</v>
      </c>
      <c r="L16" s="19">
        <v>6.2193142853339677E-2</v>
      </c>
      <c r="M16" s="19">
        <v>5.2145164381229722E-2</v>
      </c>
      <c r="N16" s="19">
        <v>3.8402395306511856E-2</v>
      </c>
      <c r="O16" s="19">
        <v>2.4777880325131355E-2</v>
      </c>
    </row>
    <row r="17" spans="2:25">
      <c r="B17" s="99"/>
      <c r="C17" s="99" t="s">
        <v>205</v>
      </c>
      <c r="D17" s="99">
        <v>-1</v>
      </c>
      <c r="E17" s="99" t="s">
        <v>198</v>
      </c>
      <c r="F17" s="99" t="s">
        <v>201</v>
      </c>
      <c r="G17" s="99" t="s">
        <v>204</v>
      </c>
      <c r="H17" s="99"/>
      <c r="I17" s="99"/>
    </row>
    <row r="18" spans="2:25">
      <c r="B18" s="99" t="s">
        <v>195</v>
      </c>
      <c r="C18" s="99">
        <f t="shared" ref="C18:C29" si="0">E3-$G$14</f>
        <v>-0.82499999999999929</v>
      </c>
      <c r="D18" s="99">
        <f t="shared" ref="D18:D29" si="1">(-1)*C18</f>
        <v>0.82499999999999929</v>
      </c>
      <c r="E18" s="99">
        <f t="shared" ref="E18:E29" si="2">POWER(2,D18)</f>
        <v>1.7715350382047204</v>
      </c>
      <c r="F18" s="99">
        <f>E18/$G$18</f>
        <v>0.99609298465342766</v>
      </c>
      <c r="G18" s="99">
        <f>AVERAGE(E18:E21)</f>
        <v>1.7784836009271701</v>
      </c>
      <c r="H18" s="99"/>
      <c r="I18" s="99"/>
      <c r="K18" s="19" t="s">
        <v>537</v>
      </c>
    </row>
    <row r="19" spans="2:25">
      <c r="B19" s="99" t="s">
        <v>194</v>
      </c>
      <c r="C19" s="99">
        <f t="shared" si="0"/>
        <v>-0.76500000000000057</v>
      </c>
      <c r="D19" s="99">
        <f t="shared" si="1"/>
        <v>0.76500000000000057</v>
      </c>
      <c r="E19" s="99">
        <f t="shared" si="2"/>
        <v>1.6993699982773012</v>
      </c>
      <c r="F19" s="99">
        <f>E19/$G$18</f>
        <v>0.95551625968964526</v>
      </c>
      <c r="G19" s="99"/>
      <c r="H19" s="99"/>
      <c r="I19" s="99"/>
      <c r="K19" s="19" t="s">
        <v>538</v>
      </c>
      <c r="L19" s="19" t="s">
        <v>539</v>
      </c>
      <c r="M19" s="19" t="s">
        <v>540</v>
      </c>
      <c r="O19" s="19" t="s">
        <v>541</v>
      </c>
      <c r="P19" s="19" t="s">
        <v>542</v>
      </c>
      <c r="Q19" s="19" t="s">
        <v>543</v>
      </c>
      <c r="S19" s="19" t="s">
        <v>544</v>
      </c>
      <c r="T19" s="19" t="s">
        <v>545</v>
      </c>
      <c r="U19" s="19" t="s">
        <v>546</v>
      </c>
      <c r="W19" s="19" t="s">
        <v>547</v>
      </c>
      <c r="X19" s="19" t="s">
        <v>548</v>
      </c>
      <c r="Y19" s="19" t="s">
        <v>549</v>
      </c>
    </row>
    <row r="20" spans="2:25">
      <c r="B20" s="99" t="s">
        <v>193</v>
      </c>
      <c r="C20" s="99">
        <f t="shared" si="0"/>
        <v>-0.84499999999999886</v>
      </c>
      <c r="D20" s="99">
        <f t="shared" si="1"/>
        <v>0.84499999999999886</v>
      </c>
      <c r="E20" s="99">
        <f t="shared" si="2"/>
        <v>1.7962647457678669</v>
      </c>
      <c r="F20" s="99">
        <f>E20/$G$18</f>
        <v>1.0099979245416866</v>
      </c>
      <c r="G20" s="99"/>
      <c r="H20" s="99"/>
      <c r="I20" s="99"/>
      <c r="K20" s="19">
        <v>0.83583049710531665</v>
      </c>
      <c r="L20" s="19">
        <v>0.90990151418808507</v>
      </c>
      <c r="M20" s="19">
        <v>0.69920252728602383</v>
      </c>
      <c r="O20" s="19">
        <v>0.90257834842836482</v>
      </c>
      <c r="P20" s="19">
        <v>0.72932010787289792</v>
      </c>
      <c r="Q20" s="19">
        <v>0.71927934242887492</v>
      </c>
      <c r="S20" s="19">
        <v>0.95145023002287155</v>
      </c>
      <c r="T20" s="19">
        <v>0.89545950524913642</v>
      </c>
      <c r="U20" s="19">
        <v>1.9062007939632371</v>
      </c>
      <c r="W20" s="19">
        <v>0.92543053087260629</v>
      </c>
      <c r="X20" s="19">
        <v>1.4346477959619506</v>
      </c>
      <c r="Y20" s="19">
        <v>2.350872996118468</v>
      </c>
    </row>
    <row r="21" spans="2:25">
      <c r="B21" s="99" t="s">
        <v>192</v>
      </c>
      <c r="C21" s="99">
        <f t="shared" si="0"/>
        <v>-0.88500000000000156</v>
      </c>
      <c r="D21" s="99">
        <f t="shared" si="1"/>
        <v>0.88500000000000156</v>
      </c>
      <c r="E21" s="99">
        <f t="shared" si="2"/>
        <v>1.8467646214587916</v>
      </c>
      <c r="F21" s="99">
        <f>E21/$G$18</f>
        <v>1.0383928311152404</v>
      </c>
      <c r="G21" s="99"/>
      <c r="H21" s="99"/>
      <c r="I21" s="99"/>
      <c r="K21" s="19">
        <v>0.94689890100938956</v>
      </c>
      <c r="L21" s="19">
        <v>0.87283587468035662</v>
      </c>
      <c r="M21" s="19">
        <v>0.96847204067095816</v>
      </c>
      <c r="O21" s="19">
        <v>0.89015228558765591</v>
      </c>
      <c r="P21" s="19">
        <v>0.82052777541656041</v>
      </c>
      <c r="Q21" s="19">
        <v>0.94253890585037903</v>
      </c>
      <c r="S21" s="19">
        <v>0.90012676559196347</v>
      </c>
      <c r="T21" s="19">
        <v>0.93997878216887609</v>
      </c>
      <c r="U21" s="19">
        <v>2.2356589114136409</v>
      </c>
      <c r="W21" s="19">
        <v>0.98500066299278566</v>
      </c>
      <c r="X21" s="19">
        <v>1.2663679081173953</v>
      </c>
      <c r="Y21" s="19">
        <v>2.4507046065394893</v>
      </c>
    </row>
    <row r="22" spans="2:25">
      <c r="B22" s="99" t="s">
        <v>191</v>
      </c>
      <c r="C22" s="99">
        <f t="shared" si="0"/>
        <v>-2.3049999999999997</v>
      </c>
      <c r="D22" s="99">
        <f t="shared" si="1"/>
        <v>2.3049999999999997</v>
      </c>
      <c r="E22" s="99">
        <f t="shared" si="2"/>
        <v>4.9416745485077147</v>
      </c>
      <c r="F22" s="99">
        <f>E22/$G$22</f>
        <v>0.92543053087260629</v>
      </c>
      <c r="G22" s="99">
        <f>AVERAGE(E22:E25)</f>
        <v>5.3398654827695324</v>
      </c>
      <c r="H22" s="99"/>
      <c r="I22" s="99">
        <f>AVERAGE(F22:F25)</f>
        <v>1</v>
      </c>
      <c r="K22" s="19">
        <v>1.1738778586451064</v>
      </c>
      <c r="L22" s="19">
        <v>1.1517138414471109</v>
      </c>
      <c r="M22" s="19">
        <v>1.17591379746231</v>
      </c>
      <c r="O22" s="19">
        <v>1.118933328344859</v>
      </c>
      <c r="P22" s="19">
        <v>0.83776880817985744</v>
      </c>
      <c r="Q22" s="19">
        <v>1.0172146011977166</v>
      </c>
      <c r="S22" s="19">
        <v>1.0630431045204096</v>
      </c>
      <c r="T22" s="19">
        <v>0.87703121510815285</v>
      </c>
      <c r="U22" s="19">
        <v>2.1297736296781786</v>
      </c>
      <c r="W22" s="19">
        <v>1.0484053353863119</v>
      </c>
      <c r="X22" s="19">
        <v>1.3762061545353701</v>
      </c>
      <c r="Y22" s="19">
        <v>2.2395309446778549</v>
      </c>
    </row>
    <row r="23" spans="2:25">
      <c r="B23" s="99" t="s">
        <v>190</v>
      </c>
      <c r="C23" s="99">
        <f t="shared" si="0"/>
        <v>-2.3949999999999996</v>
      </c>
      <c r="D23" s="99">
        <f t="shared" si="1"/>
        <v>2.3949999999999996</v>
      </c>
      <c r="E23" s="99">
        <f t="shared" si="2"/>
        <v>5.2597710408202811</v>
      </c>
      <c r="F23" s="99">
        <f>E23/$G$22</f>
        <v>0.98500066299278566</v>
      </c>
      <c r="G23" s="99"/>
      <c r="H23" s="99"/>
      <c r="I23" s="99"/>
      <c r="K23" s="19">
        <v>1.043392743240187</v>
      </c>
      <c r="L23" s="19">
        <v>1.0597928539533661</v>
      </c>
      <c r="M23" s="19">
        <v>1.2173823079738439</v>
      </c>
      <c r="O23" s="19">
        <v>1.0883360376391207</v>
      </c>
      <c r="P23" s="19">
        <v>0.8978983763478281</v>
      </c>
      <c r="Q23" s="19">
        <v>0.98939881443497457</v>
      </c>
      <c r="S23" s="19">
        <v>1.0853798998647555</v>
      </c>
      <c r="T23" s="19">
        <v>1.1334337734024587</v>
      </c>
      <c r="U23" s="19">
        <v>1.9597913926563748</v>
      </c>
      <c r="W23" s="19">
        <v>1.0411634707482964</v>
      </c>
      <c r="X23" s="19">
        <v>1.1897814585508524</v>
      </c>
      <c r="Y23" s="19">
        <v>2.1187253752910795</v>
      </c>
    </row>
    <row r="24" spans="2:25">
      <c r="B24" s="99" t="s">
        <v>189</v>
      </c>
      <c r="C24" s="99">
        <f t="shared" si="0"/>
        <v>-2.4849999999999994</v>
      </c>
      <c r="D24" s="99">
        <f t="shared" si="1"/>
        <v>2.4849999999999994</v>
      </c>
      <c r="E24" s="99">
        <f t="shared" si="2"/>
        <v>5.5983434623807815</v>
      </c>
      <c r="F24" s="99">
        <f>E24/$G$22</f>
        <v>1.0484053353863119</v>
      </c>
      <c r="G24" s="99"/>
      <c r="H24" s="99"/>
      <c r="I24" s="99"/>
      <c r="K24" s="19" t="s">
        <v>160</v>
      </c>
      <c r="L24" s="19" t="s">
        <v>536</v>
      </c>
      <c r="M24" s="19" t="s">
        <v>158</v>
      </c>
    </row>
    <row r="25" spans="2:25">
      <c r="B25" s="99" t="s">
        <v>188</v>
      </c>
      <c r="C25" s="99">
        <f t="shared" si="0"/>
        <v>-2.4750000000000014</v>
      </c>
      <c r="D25" s="99">
        <f t="shared" si="1"/>
        <v>2.4750000000000014</v>
      </c>
      <c r="E25" s="99">
        <f t="shared" si="2"/>
        <v>5.5596728793693533</v>
      </c>
      <c r="F25" s="99">
        <f>E25/$G$22</f>
        <v>1.0411634707482964</v>
      </c>
      <c r="G25" s="99"/>
      <c r="H25" s="99"/>
      <c r="I25" s="99"/>
    </row>
    <row r="26" spans="2:25">
      <c r="B26" s="99" t="s">
        <v>187</v>
      </c>
      <c r="C26" s="99">
        <f t="shared" si="0"/>
        <v>0.34499999999999886</v>
      </c>
      <c r="D26" s="99">
        <f t="shared" si="1"/>
        <v>-0.34499999999999886</v>
      </c>
      <c r="E26" s="99">
        <f t="shared" si="2"/>
        <v>0.78730797656920393</v>
      </c>
      <c r="F26" s="99"/>
      <c r="G26" s="99">
        <f>AVERAGE(E26:E29)</f>
        <v>1.0097391621283509</v>
      </c>
      <c r="H26" s="99"/>
      <c r="I26" s="99"/>
    </row>
    <row r="27" spans="2:25">
      <c r="B27" s="99" t="s">
        <v>171</v>
      </c>
      <c r="C27" s="99">
        <f t="shared" si="0"/>
        <v>-9.4999999999998863E-2</v>
      </c>
      <c r="D27" s="99">
        <f t="shared" si="1"/>
        <v>9.4999999999998863E-2</v>
      </c>
      <c r="E27" s="99">
        <f t="shared" si="2"/>
        <v>1.0680654080478507</v>
      </c>
      <c r="F27" s="99"/>
      <c r="G27" s="99"/>
      <c r="H27" s="99"/>
      <c r="I27" s="99"/>
    </row>
    <row r="28" spans="2:25">
      <c r="B28" s="99" t="s">
        <v>170</v>
      </c>
      <c r="C28" s="99">
        <f t="shared" si="0"/>
        <v>-5.4999999999999716E-2</v>
      </c>
      <c r="D28" s="99">
        <f t="shared" si="1"/>
        <v>5.4999999999999716E-2</v>
      </c>
      <c r="E28" s="99">
        <f t="shared" si="2"/>
        <v>1.0388591032976642</v>
      </c>
      <c r="F28" s="99"/>
      <c r="G28" s="99"/>
      <c r="H28" s="99"/>
      <c r="I28" s="99"/>
    </row>
    <row r="29" spans="2:25">
      <c r="B29" s="99" t="s">
        <v>169</v>
      </c>
      <c r="C29" s="99">
        <f t="shared" si="0"/>
        <v>-0.19500000000000028</v>
      </c>
      <c r="D29" s="99">
        <f t="shared" si="1"/>
        <v>0.19500000000000028</v>
      </c>
      <c r="E29" s="99">
        <f t="shared" si="2"/>
        <v>1.1447241605986849</v>
      </c>
      <c r="F29" s="99"/>
      <c r="G29" s="99"/>
      <c r="H29" s="99"/>
      <c r="I29" s="99"/>
    </row>
    <row r="30" spans="2:25">
      <c r="B30" s="30"/>
      <c r="C30" s="30"/>
      <c r="D30" s="30"/>
      <c r="E30" s="30"/>
      <c r="F30" s="30"/>
      <c r="G30" s="30"/>
      <c r="H30" s="30"/>
      <c r="I30" s="30"/>
    </row>
    <row r="31" spans="2:25">
      <c r="B31" s="99"/>
      <c r="C31" s="99" t="s">
        <v>203</v>
      </c>
      <c r="D31" s="99"/>
      <c r="E31" s="99"/>
      <c r="F31" s="99"/>
      <c r="G31" s="99"/>
      <c r="H31" s="99"/>
      <c r="I31" s="99"/>
    </row>
    <row r="32" spans="2:25">
      <c r="B32" s="99"/>
      <c r="C32" s="99" t="s">
        <v>202</v>
      </c>
      <c r="D32" s="99">
        <v>-1</v>
      </c>
      <c r="E32" s="99" t="s">
        <v>198</v>
      </c>
      <c r="F32" s="99" t="s">
        <v>201</v>
      </c>
      <c r="G32" s="99" t="s">
        <v>200</v>
      </c>
      <c r="H32" s="99"/>
      <c r="I32" s="99"/>
    </row>
    <row r="33" spans="2:9">
      <c r="B33" s="99" t="s">
        <v>195</v>
      </c>
      <c r="C33" s="99">
        <f t="shared" ref="C33:C44" si="3">C3-$H$14</f>
        <v>-2.0700000000000003</v>
      </c>
      <c r="D33" s="99">
        <f t="shared" ref="D33:D44" si="4">(-1)*C33</f>
        <v>2.0700000000000003</v>
      </c>
      <c r="E33" s="99">
        <f t="shared" ref="E33:E44" si="5">POWER(2,D33)</f>
        <v>4.1988667344922694</v>
      </c>
      <c r="F33" s="99">
        <f>E33/$G$18</f>
        <v>2.3609251905968041</v>
      </c>
      <c r="G33" s="99">
        <f>AVERAGE(F33:F36)</f>
        <v>2.3315728632586081</v>
      </c>
      <c r="H33" s="99"/>
      <c r="I33" s="99"/>
    </row>
    <row r="34" spans="2:9">
      <c r="B34" s="99" t="s">
        <v>194</v>
      </c>
      <c r="C34" s="99">
        <f t="shared" si="3"/>
        <v>-2.0399999999999991</v>
      </c>
      <c r="D34" s="99">
        <f t="shared" si="4"/>
        <v>2.0399999999999991</v>
      </c>
      <c r="E34" s="99">
        <f t="shared" si="5"/>
        <v>4.1124553066242635</v>
      </c>
      <c r="F34" s="99">
        <f>E34/$G$18</f>
        <v>2.3123380527547921</v>
      </c>
      <c r="G34" s="99"/>
      <c r="H34" s="99"/>
      <c r="I34" s="99"/>
    </row>
    <row r="35" spans="2:9">
      <c r="B35" s="99" t="s">
        <v>193</v>
      </c>
      <c r="C35" s="99">
        <f t="shared" si="3"/>
        <v>-2.1499999999999986</v>
      </c>
      <c r="D35" s="99">
        <f t="shared" si="4"/>
        <v>2.1499999999999986</v>
      </c>
      <c r="E35" s="99">
        <f t="shared" si="5"/>
        <v>4.4382778882713749</v>
      </c>
      <c r="F35" s="99">
        <f>E35/$G$18</f>
        <v>2.4955405188766342</v>
      </c>
      <c r="G35" s="99"/>
      <c r="H35" s="99"/>
      <c r="I35" s="99"/>
    </row>
    <row r="36" spans="2:9">
      <c r="B36" s="99" t="s">
        <v>192</v>
      </c>
      <c r="C36" s="99">
        <f t="shared" si="3"/>
        <v>-1.9400000000000013</v>
      </c>
      <c r="D36" s="99">
        <f t="shared" si="4"/>
        <v>1.9400000000000013</v>
      </c>
      <c r="E36" s="99">
        <f t="shared" si="5"/>
        <v>3.8370564773010605</v>
      </c>
      <c r="F36" s="99">
        <f>E36/$G$18</f>
        <v>2.1574876908062026</v>
      </c>
      <c r="G36" s="99"/>
      <c r="H36" s="99"/>
      <c r="I36" s="99"/>
    </row>
    <row r="37" spans="2:9">
      <c r="B37" s="99" t="s">
        <v>191</v>
      </c>
      <c r="C37" s="99">
        <f t="shared" si="3"/>
        <v>-3.6499999999999986</v>
      </c>
      <c r="D37" s="99">
        <f t="shared" si="4"/>
        <v>3.6499999999999986</v>
      </c>
      <c r="E37" s="99">
        <f t="shared" si="5"/>
        <v>12.553345566348</v>
      </c>
      <c r="F37" s="99">
        <f>E37/$G$22</f>
        <v>2.350872996118468</v>
      </c>
      <c r="G37" s="99">
        <f>AVERAGE(F37:F40)</f>
        <v>2.2899584806567228</v>
      </c>
      <c r="H37" s="99"/>
      <c r="I37" s="99"/>
    </row>
    <row r="38" spans="2:9">
      <c r="B38" s="99" t="s">
        <v>190</v>
      </c>
      <c r="C38" s="99">
        <f t="shared" si="3"/>
        <v>-3.7100000000000009</v>
      </c>
      <c r="D38" s="99">
        <f t="shared" si="4"/>
        <v>3.7100000000000009</v>
      </c>
      <c r="E38" s="99">
        <f t="shared" si="5"/>
        <v>13.086432936924506</v>
      </c>
      <c r="F38" s="99">
        <f>E38/$G$22</f>
        <v>2.4507046065394893</v>
      </c>
      <c r="G38" s="99"/>
      <c r="H38" s="99"/>
      <c r="I38" s="99"/>
    </row>
    <row r="39" spans="2:9">
      <c r="B39" s="99" t="s">
        <v>189</v>
      </c>
      <c r="C39" s="99">
        <f t="shared" si="3"/>
        <v>-3.5800000000000018</v>
      </c>
      <c r="D39" s="99">
        <f t="shared" si="4"/>
        <v>3.5800000000000018</v>
      </c>
      <c r="E39" s="99">
        <f t="shared" si="5"/>
        <v>11.958793989079521</v>
      </c>
      <c r="F39" s="99">
        <f>E39/$G$22</f>
        <v>2.2395309446778549</v>
      </c>
      <c r="G39" s="99"/>
      <c r="H39" s="99"/>
      <c r="I39" s="99"/>
    </row>
    <row r="40" spans="2:9">
      <c r="B40" s="99" t="s">
        <v>188</v>
      </c>
      <c r="C40" s="99">
        <f t="shared" si="3"/>
        <v>-3.5</v>
      </c>
      <c r="D40" s="99">
        <f t="shared" si="4"/>
        <v>3.5</v>
      </c>
      <c r="E40" s="99">
        <f t="shared" si="5"/>
        <v>11.313708498984759</v>
      </c>
      <c r="F40" s="99">
        <f>E40/$G$22</f>
        <v>2.1187253752910795</v>
      </c>
      <c r="G40" s="99"/>
      <c r="H40" s="99"/>
      <c r="I40" s="99"/>
    </row>
    <row r="41" spans="2:9">
      <c r="B41" s="99" t="s">
        <v>187</v>
      </c>
      <c r="C41" s="99">
        <f t="shared" si="3"/>
        <v>0.12999999999999901</v>
      </c>
      <c r="D41" s="99">
        <f t="shared" si="4"/>
        <v>-0.12999999999999901</v>
      </c>
      <c r="E41" s="99">
        <f t="shared" si="5"/>
        <v>0.91383145022940115</v>
      </c>
      <c r="F41" s="99">
        <f>E41/$G$26</f>
        <v>0.90501733962977793</v>
      </c>
      <c r="G41" s="99">
        <f>AVERAGE(F41:F44)</f>
        <v>0.99609432237760709</v>
      </c>
      <c r="H41" s="99"/>
      <c r="I41" s="99"/>
    </row>
    <row r="42" spans="2:9">
      <c r="B42" s="99" t="s">
        <v>171</v>
      </c>
      <c r="C42" s="99">
        <f t="shared" si="3"/>
        <v>0.14999999999999858</v>
      </c>
      <c r="D42" s="99">
        <f t="shared" si="4"/>
        <v>-0.14999999999999858</v>
      </c>
      <c r="E42" s="99">
        <f t="shared" si="5"/>
        <v>0.90125046261083108</v>
      </c>
      <c r="F42" s="99">
        <f>E42/$G$26</f>
        <v>0.89255769847646105</v>
      </c>
      <c r="G42" s="99"/>
      <c r="H42" s="99"/>
      <c r="I42" s="99"/>
    </row>
    <row r="43" spans="2:9">
      <c r="B43" s="99" t="s">
        <v>170</v>
      </c>
      <c r="C43" s="99">
        <f t="shared" si="3"/>
        <v>-5.0000000000000711E-2</v>
      </c>
      <c r="D43" s="99">
        <f t="shared" si="4"/>
        <v>5.0000000000000711E-2</v>
      </c>
      <c r="E43" s="99">
        <f t="shared" si="5"/>
        <v>1.035264923841378</v>
      </c>
      <c r="F43" s="99">
        <f>E43/$G$26</f>
        <v>1.0252795599798501</v>
      </c>
      <c r="G43" s="99"/>
      <c r="H43" s="99"/>
      <c r="I43" s="99"/>
    </row>
    <row r="44" spans="2:9">
      <c r="B44" s="99" t="s">
        <v>169</v>
      </c>
      <c r="C44" s="99">
        <f t="shared" si="3"/>
        <v>-0.23000000000000043</v>
      </c>
      <c r="D44" s="99">
        <f t="shared" si="4"/>
        <v>0.23000000000000043</v>
      </c>
      <c r="E44" s="99">
        <f t="shared" si="5"/>
        <v>1.1728349492318793</v>
      </c>
      <c r="F44" s="99">
        <f>E44/$G$26</f>
        <v>1.1615226914243391</v>
      </c>
      <c r="G44" s="99"/>
      <c r="H44" s="99"/>
      <c r="I44" s="99"/>
    </row>
    <row r="45" spans="2:9">
      <c r="B45" s="30"/>
      <c r="C45" s="30"/>
      <c r="D45" s="30"/>
      <c r="E45" s="30"/>
      <c r="F45" s="30"/>
      <c r="G45" s="30"/>
      <c r="H45" s="30"/>
      <c r="I45" s="30"/>
    </row>
    <row r="46" spans="2:9">
      <c r="B46" s="30"/>
      <c r="C46" s="30"/>
      <c r="D46" s="30"/>
      <c r="E46" s="30"/>
      <c r="F46" s="30"/>
      <c r="G46" s="30"/>
      <c r="H46" s="30"/>
      <c r="I46" s="30"/>
    </row>
    <row r="47" spans="2:9">
      <c r="B47" s="99"/>
      <c r="C47" s="99" t="s">
        <v>159</v>
      </c>
      <c r="D47" s="99"/>
      <c r="E47" s="99"/>
      <c r="F47" s="99"/>
      <c r="G47" s="99"/>
      <c r="H47" s="99"/>
      <c r="I47" s="99"/>
    </row>
    <row r="48" spans="2:9">
      <c r="B48" s="99"/>
      <c r="C48" s="99" t="s">
        <v>199</v>
      </c>
      <c r="D48" s="99">
        <v>-1</v>
      </c>
      <c r="E48" s="99" t="s">
        <v>198</v>
      </c>
      <c r="F48" s="99" t="s">
        <v>197</v>
      </c>
      <c r="G48" s="99" t="s">
        <v>196</v>
      </c>
      <c r="H48" s="99"/>
      <c r="I48" s="99"/>
    </row>
    <row r="49" spans="2:9">
      <c r="B49" s="99" t="s">
        <v>195</v>
      </c>
      <c r="C49" s="99">
        <f t="shared" ref="C49:C60" si="6">D3-$I$14</f>
        <v>-0.78750000000000142</v>
      </c>
      <c r="D49" s="99">
        <f t="shared" ref="D49:D60" si="7">(-1)*C49</f>
        <v>0.78750000000000142</v>
      </c>
      <c r="E49" s="99">
        <f t="shared" ref="E49:E60" si="8">POWER(2,D49)</f>
        <v>1.726080799454478</v>
      </c>
      <c r="F49" s="99">
        <f>E49/$G$18</f>
        <v>0.97053512247997498</v>
      </c>
      <c r="G49" s="99">
        <f>AVERAGE(F49:F52)</f>
        <v>1.1019683188245402</v>
      </c>
      <c r="H49" s="99"/>
      <c r="I49" s="99"/>
    </row>
    <row r="50" spans="2:9">
      <c r="B50" s="99" t="s">
        <v>194</v>
      </c>
      <c r="C50" s="99">
        <f t="shared" si="6"/>
        <v>-0.93750000000000355</v>
      </c>
      <c r="D50" s="99">
        <f t="shared" si="7"/>
        <v>0.93750000000000355</v>
      </c>
      <c r="E50" s="99">
        <f t="shared" si="8"/>
        <v>1.9152065613971518</v>
      </c>
      <c r="F50" s="99">
        <f>E50/$G$18</f>
        <v>1.0768761434734087</v>
      </c>
      <c r="G50" s="99"/>
      <c r="H50" s="99"/>
      <c r="I50" s="99"/>
    </row>
    <row r="51" spans="2:9">
      <c r="B51" s="99" t="s">
        <v>193</v>
      </c>
      <c r="C51" s="99">
        <f t="shared" si="6"/>
        <v>-1.1475000000000009</v>
      </c>
      <c r="D51" s="99">
        <f t="shared" si="7"/>
        <v>1.1475000000000009</v>
      </c>
      <c r="E51" s="99">
        <f t="shared" si="8"/>
        <v>2.2152967993059578</v>
      </c>
      <c r="F51" s="99">
        <f>E51/$G$18</f>
        <v>1.2456099106851846</v>
      </c>
      <c r="G51" s="99"/>
      <c r="H51" s="99"/>
      <c r="I51" s="99"/>
    </row>
    <row r="52" spans="2:9">
      <c r="B52" s="99" t="s">
        <v>192</v>
      </c>
      <c r="C52" s="99">
        <f t="shared" si="6"/>
        <v>-0.98750000000000071</v>
      </c>
      <c r="D52" s="99">
        <f t="shared" si="7"/>
        <v>0.98750000000000071</v>
      </c>
      <c r="E52" s="99">
        <f t="shared" si="8"/>
        <v>1.982746174925325</v>
      </c>
      <c r="F52" s="99">
        <f>E52/$G$18</f>
        <v>1.1148520986595927</v>
      </c>
      <c r="G52" s="99"/>
      <c r="H52" s="99"/>
      <c r="I52" s="99"/>
    </row>
    <row r="53" spans="2:9">
      <c r="B53" s="99" t="s">
        <v>191</v>
      </c>
      <c r="C53" s="99">
        <f t="shared" si="6"/>
        <v>-2.9375000000000036</v>
      </c>
      <c r="D53" s="99">
        <f t="shared" si="7"/>
        <v>2.9375000000000036</v>
      </c>
      <c r="E53" s="99">
        <f t="shared" si="8"/>
        <v>7.6608262455886074</v>
      </c>
      <c r="F53" s="99">
        <f>E53/$G$22</f>
        <v>1.4346477959619506</v>
      </c>
      <c r="G53" s="99">
        <f>AVERAGE(F53:F56)</f>
        <v>1.3167508292913921</v>
      </c>
      <c r="H53" s="99"/>
      <c r="I53" s="99"/>
    </row>
    <row r="54" spans="2:9">
      <c r="B54" s="99" t="s">
        <v>190</v>
      </c>
      <c r="C54" s="99">
        <f t="shared" si="6"/>
        <v>-2.7575000000000003</v>
      </c>
      <c r="D54" s="99">
        <f t="shared" si="7"/>
        <v>2.7575000000000003</v>
      </c>
      <c r="E54" s="99">
        <f t="shared" si="8"/>
        <v>6.7622342810431375</v>
      </c>
      <c r="F54" s="99">
        <f>E54/$G$22</f>
        <v>1.2663679081173953</v>
      </c>
      <c r="G54" s="99"/>
      <c r="H54" s="99"/>
      <c r="I54" s="99"/>
    </row>
    <row r="55" spans="2:9">
      <c r="B55" s="99" t="s">
        <v>189</v>
      </c>
      <c r="C55" s="99">
        <f t="shared" si="6"/>
        <v>-2.8775000000000013</v>
      </c>
      <c r="D55" s="99">
        <f t="shared" si="7"/>
        <v>2.8775000000000013</v>
      </c>
      <c r="E55" s="99">
        <f t="shared" si="8"/>
        <v>7.3487557417784153</v>
      </c>
      <c r="F55" s="99">
        <f>E55/$G$22</f>
        <v>1.3762061545353701</v>
      </c>
      <c r="G55" s="99"/>
      <c r="H55" s="99"/>
      <c r="I55" s="99"/>
    </row>
    <row r="56" spans="2:9">
      <c r="B56" s="99" t="s">
        <v>188</v>
      </c>
      <c r="C56" s="99">
        <f t="shared" si="6"/>
        <v>-2.6675000000000004</v>
      </c>
      <c r="D56" s="99">
        <f t="shared" si="7"/>
        <v>2.6675000000000004</v>
      </c>
      <c r="E56" s="99">
        <f t="shared" si="8"/>
        <v>6.3532729425548853</v>
      </c>
      <c r="F56" s="99">
        <f>E56/$G$22</f>
        <v>1.1897814585508524</v>
      </c>
      <c r="G56" s="99"/>
      <c r="H56" s="99"/>
      <c r="I56" s="99"/>
    </row>
    <row r="57" spans="2:9">
      <c r="B57" s="99" t="s">
        <v>187</v>
      </c>
      <c r="C57" s="99">
        <f t="shared" si="6"/>
        <v>0.10249999999999915</v>
      </c>
      <c r="D57" s="99">
        <f t="shared" si="7"/>
        <v>-0.10249999999999915</v>
      </c>
      <c r="E57" s="99">
        <f t="shared" si="8"/>
        <v>0.93141756862970382</v>
      </c>
      <c r="F57" s="99">
        <f>E57/$G$26</f>
        <v>0.92243383594872252</v>
      </c>
      <c r="G57" s="99">
        <f>AVERAGE(F57:F60)</f>
        <v>0.99933398121711847</v>
      </c>
      <c r="H57" s="99"/>
      <c r="I57" s="99"/>
    </row>
    <row r="58" spans="2:9">
      <c r="B58" s="99" t="s">
        <v>171</v>
      </c>
      <c r="C58" s="99">
        <f t="shared" si="6"/>
        <v>0.12249999999999872</v>
      </c>
      <c r="D58" s="99">
        <f t="shared" si="7"/>
        <v>-0.12249999999999872</v>
      </c>
      <c r="E58" s="99">
        <f t="shared" si="8"/>
        <v>0.91859446772230191</v>
      </c>
      <c r="F58" s="99">
        <f>E58/$G$26</f>
        <v>0.90973441674389244</v>
      </c>
      <c r="G58" s="99"/>
      <c r="H58" s="99"/>
      <c r="I58" s="99"/>
    </row>
    <row r="59" spans="2:9">
      <c r="B59" s="99" t="s">
        <v>170</v>
      </c>
      <c r="C59" s="99">
        <f t="shared" si="6"/>
        <v>0.10249999999999915</v>
      </c>
      <c r="D59" s="99">
        <f t="shared" si="7"/>
        <v>-0.10249999999999915</v>
      </c>
      <c r="E59" s="99">
        <f t="shared" si="8"/>
        <v>0.93141756862970382</v>
      </c>
      <c r="F59" s="99">
        <f>E59/$G$26</f>
        <v>0.92243383594872252</v>
      </c>
      <c r="G59" s="99"/>
      <c r="H59" s="99"/>
      <c r="I59" s="99"/>
    </row>
    <row r="60" spans="2:9">
      <c r="B60" s="99" t="s">
        <v>169</v>
      </c>
      <c r="C60" s="99">
        <f t="shared" si="6"/>
        <v>-0.32750000000000057</v>
      </c>
      <c r="D60" s="99">
        <f t="shared" si="7"/>
        <v>0.32750000000000057</v>
      </c>
      <c r="E60" s="99">
        <f t="shared" si="8"/>
        <v>1.2548370225405401</v>
      </c>
      <c r="F60" s="99">
        <f>E60/$G$26</f>
        <v>1.2427338362271365</v>
      </c>
      <c r="G60" s="99"/>
      <c r="H60" s="99"/>
      <c r="I60" s="99"/>
    </row>
    <row r="61" spans="2:9">
      <c r="B61" s="30"/>
      <c r="C61" s="30"/>
      <c r="D61" s="30"/>
      <c r="E61" s="30"/>
      <c r="F61" s="30"/>
      <c r="G61" s="30"/>
      <c r="H61" s="30"/>
      <c r="I61" s="30"/>
    </row>
    <row r="62" spans="2:9">
      <c r="B62" s="30"/>
      <c r="C62" s="30"/>
      <c r="D62" s="30"/>
      <c r="E62" s="30"/>
      <c r="F62" s="30"/>
      <c r="G62" s="30"/>
      <c r="H62" s="30"/>
      <c r="I62" s="30"/>
    </row>
    <row r="63" spans="2:9">
      <c r="B63" s="30"/>
      <c r="C63" s="30"/>
      <c r="D63" s="30"/>
      <c r="E63" s="30"/>
      <c r="F63" s="30"/>
      <c r="G63" s="30"/>
      <c r="H63" s="30"/>
      <c r="I63" s="30"/>
    </row>
    <row r="64" spans="2:9">
      <c r="B64" s="30"/>
      <c r="C64" s="30"/>
      <c r="D64" s="30"/>
      <c r="E64" s="30"/>
      <c r="F64" s="30"/>
      <c r="G64" s="30"/>
      <c r="H64" s="30"/>
      <c r="I64" s="30"/>
    </row>
    <row r="65" spans="2:9">
      <c r="B65" s="99"/>
      <c r="C65" s="99" t="s">
        <v>186</v>
      </c>
      <c r="D65" s="99"/>
      <c r="E65" s="99"/>
      <c r="F65" s="99"/>
      <c r="G65" s="99"/>
      <c r="H65" s="99"/>
      <c r="I65" s="99"/>
    </row>
    <row r="66" spans="2:9">
      <c r="B66" s="99"/>
      <c r="C66" s="99" t="s">
        <v>185</v>
      </c>
      <c r="D66" s="99"/>
      <c r="E66" s="99"/>
      <c r="F66" s="99"/>
      <c r="G66" s="99"/>
      <c r="H66" s="99"/>
      <c r="I66" s="99"/>
    </row>
    <row r="67" spans="2:9">
      <c r="B67" s="99"/>
      <c r="C67" s="99" t="s">
        <v>184</v>
      </c>
      <c r="D67" s="99">
        <v>-1</v>
      </c>
      <c r="E67" s="99" t="s">
        <v>176</v>
      </c>
      <c r="F67" s="99" t="s">
        <v>183</v>
      </c>
      <c r="G67" s="99" t="s">
        <v>175</v>
      </c>
      <c r="H67" s="99" t="s">
        <v>182</v>
      </c>
      <c r="I67" s="99"/>
    </row>
    <row r="68" spans="2:9">
      <c r="B68" s="99" t="s">
        <v>172</v>
      </c>
      <c r="C68" s="99">
        <v>0.24750000000000227</v>
      </c>
      <c r="D68" s="99">
        <v>-0.24750000000000227</v>
      </c>
      <c r="E68" s="99">
        <v>0.84235484096679181</v>
      </c>
      <c r="F68" s="99">
        <f>E68/$G$68</f>
        <v>0.83583049710531665</v>
      </c>
      <c r="G68" s="99">
        <v>1.0078058217354722</v>
      </c>
      <c r="H68" s="99">
        <v>1.0014410525770696</v>
      </c>
      <c r="I68" s="99">
        <f>AVERAGE(F68:F71)</f>
        <v>0.99999999999999989</v>
      </c>
    </row>
    <row r="69" spans="2:9">
      <c r="B69" s="99" t="s">
        <v>171</v>
      </c>
      <c r="C69" s="99">
        <v>6.7500000000002558E-2</v>
      </c>
      <c r="D69" s="99">
        <v>-6.7500000000002558E-2</v>
      </c>
      <c r="E69" s="99">
        <v>0.95429022503218341</v>
      </c>
      <c r="F69" s="99">
        <f>E69/$G$68</f>
        <v>0.94689890100938956</v>
      </c>
      <c r="G69" s="99"/>
      <c r="H69" s="99"/>
      <c r="I69" s="99"/>
    </row>
    <row r="70" spans="2:9">
      <c r="B70" s="99" t="s">
        <v>170</v>
      </c>
      <c r="C70" s="99">
        <v>-0.24249999999999972</v>
      </c>
      <c r="D70" s="99">
        <v>0.24249999999999972</v>
      </c>
      <c r="E70" s="99">
        <v>1.1830409399489079</v>
      </c>
      <c r="F70" s="99">
        <f>E70/$G$68</f>
        <v>1.1738778586451064</v>
      </c>
      <c r="G70" s="99"/>
      <c r="H70" s="99"/>
      <c r="I70" s="99"/>
    </row>
    <row r="71" spans="2:9">
      <c r="B71" s="99" t="s">
        <v>169</v>
      </c>
      <c r="C71" s="99">
        <v>-7.249999999999801E-2</v>
      </c>
      <c r="D71" s="99">
        <v>7.249999999999801E-2</v>
      </c>
      <c r="E71" s="99">
        <v>1.0515372809940053</v>
      </c>
      <c r="F71" s="99">
        <f>E71/$G$68</f>
        <v>1.043392743240187</v>
      </c>
      <c r="G71" s="99"/>
      <c r="H71" s="99"/>
      <c r="I71" s="99"/>
    </row>
    <row r="72" spans="2:9">
      <c r="B72" s="99" t="s">
        <v>168</v>
      </c>
      <c r="C72" s="99">
        <v>-0.50249999999999773</v>
      </c>
      <c r="D72" s="99">
        <v>0.50249999999999773</v>
      </c>
      <c r="E72" s="99">
        <v>1.4166663322811759</v>
      </c>
      <c r="F72" s="99">
        <f>E72/$G$72</f>
        <v>0.90257834842836482</v>
      </c>
      <c r="G72" s="99">
        <v>1.5695771283988571</v>
      </c>
      <c r="H72" s="99">
        <v>1.2174651211256051</v>
      </c>
      <c r="I72" s="99">
        <f>AVERAGE(F72:F75)</f>
        <v>1</v>
      </c>
    </row>
    <row r="73" spans="2:9">
      <c r="B73" s="99" t="s">
        <v>167</v>
      </c>
      <c r="C73" s="99">
        <v>-0.48249999999999815</v>
      </c>
      <c r="D73" s="99">
        <v>0.48249999999999815</v>
      </c>
      <c r="E73" s="99">
        <v>1.3971626682503524</v>
      </c>
      <c r="F73" s="99">
        <f>E73/$G$72</f>
        <v>0.89015228558765591</v>
      </c>
      <c r="G73" s="99"/>
      <c r="H73" s="99"/>
      <c r="I73" s="99"/>
    </row>
    <row r="74" spans="2:9">
      <c r="B74" s="99" t="s">
        <v>166</v>
      </c>
      <c r="C74" s="99">
        <v>-0.8125</v>
      </c>
      <c r="D74" s="99">
        <v>0.8125</v>
      </c>
      <c r="E74" s="99">
        <v>1.7562521603732995</v>
      </c>
      <c r="F74" s="99">
        <f>E74/$G$72</f>
        <v>1.118933328344859</v>
      </c>
      <c r="G74" s="99"/>
      <c r="H74" s="99"/>
      <c r="I74" s="99"/>
    </row>
    <row r="75" spans="2:9">
      <c r="B75" s="99" t="s">
        <v>165</v>
      </c>
      <c r="C75" s="99">
        <v>-0.7724999999999973</v>
      </c>
      <c r="D75" s="99">
        <v>0.7724999999999973</v>
      </c>
      <c r="E75" s="99">
        <v>1.7082273526906013</v>
      </c>
      <c r="F75" s="99">
        <f>E75/$G$72</f>
        <v>1.0883360376391207</v>
      </c>
      <c r="G75" s="99"/>
      <c r="H75" s="99"/>
      <c r="I75" s="99"/>
    </row>
    <row r="76" spans="2:9">
      <c r="B76" s="99" t="s">
        <v>164</v>
      </c>
      <c r="C76" s="99">
        <v>2.7499999999999858E-2</v>
      </c>
      <c r="D76" s="99">
        <v>-2.7499999999999858E-2</v>
      </c>
      <c r="E76" s="99">
        <v>0.98111897499831879</v>
      </c>
      <c r="F76" s="99">
        <f>E76/$G$76</f>
        <v>0.95145023002287155</v>
      </c>
      <c r="G76" s="99">
        <v>1.0311826557388442</v>
      </c>
      <c r="H76" s="99">
        <v>1.040067758603255</v>
      </c>
      <c r="I76" s="99">
        <f>AVERAGE(F76:F79)</f>
        <v>1</v>
      </c>
    </row>
    <row r="77" spans="2:9">
      <c r="B77" s="99" t="s">
        <v>163</v>
      </c>
      <c r="C77" s="99">
        <v>0.10750000000000171</v>
      </c>
      <c r="D77" s="99">
        <v>-0.10750000000000171</v>
      </c>
      <c r="E77" s="99">
        <v>0.92819510864473698</v>
      </c>
      <c r="F77" s="99">
        <f>E77/$G$76</f>
        <v>0.90012676559196347</v>
      </c>
      <c r="G77" s="99"/>
      <c r="H77" s="99"/>
      <c r="I77" s="99"/>
    </row>
    <row r="78" spans="2:9">
      <c r="B78" s="99" t="s">
        <v>162</v>
      </c>
      <c r="C78" s="99">
        <v>-0.13250000000000028</v>
      </c>
      <c r="D78" s="99">
        <v>0.13250000000000028</v>
      </c>
      <c r="E78" s="99">
        <v>1.0961916116842216</v>
      </c>
      <c r="F78" s="99">
        <f>E78/$G$76</f>
        <v>1.0630431045204096</v>
      </c>
      <c r="G78" s="99"/>
      <c r="H78" s="99"/>
      <c r="I78" s="99"/>
    </row>
    <row r="79" spans="2:9">
      <c r="B79" s="99" t="s">
        <v>161</v>
      </c>
      <c r="C79" s="99">
        <v>-0.16249999999999787</v>
      </c>
      <c r="D79" s="99">
        <v>0.16249999999999787</v>
      </c>
      <c r="E79" s="99">
        <v>1.1192249276280992</v>
      </c>
      <c r="F79" s="99">
        <f>E79/$G$76</f>
        <v>1.0853798998647555</v>
      </c>
      <c r="G79" s="99"/>
      <c r="H79" s="99"/>
      <c r="I79" s="99"/>
    </row>
    <row r="80" spans="2:9">
      <c r="B80" s="99"/>
      <c r="C80" s="99"/>
      <c r="D80" s="99"/>
      <c r="E80" s="99"/>
      <c r="F80" s="99"/>
      <c r="G80" s="99"/>
      <c r="H80" s="99"/>
      <c r="I80" s="99"/>
    </row>
    <row r="81" spans="2:13">
      <c r="B81" s="99"/>
      <c r="C81" s="99" t="s">
        <v>181</v>
      </c>
      <c r="D81" s="99"/>
      <c r="E81" s="99"/>
      <c r="F81" s="99"/>
      <c r="G81" s="99"/>
      <c r="H81" s="99"/>
      <c r="I81" s="99"/>
      <c r="M81" s="99"/>
    </row>
    <row r="82" spans="2:13">
      <c r="B82" s="99"/>
      <c r="C82" s="99" t="s">
        <v>180</v>
      </c>
      <c r="D82" s="99">
        <v>-1</v>
      </c>
      <c r="E82" s="99" t="s">
        <v>176</v>
      </c>
      <c r="F82" s="99" t="s">
        <v>175</v>
      </c>
      <c r="G82" s="99" t="s">
        <v>174</v>
      </c>
      <c r="H82" s="99" t="s">
        <v>179</v>
      </c>
      <c r="I82" s="99" t="s">
        <v>178</v>
      </c>
    </row>
    <row r="83" spans="2:13">
      <c r="B83" s="99" t="s">
        <v>172</v>
      </c>
      <c r="C83" s="99">
        <v>0.50499999999999901</v>
      </c>
      <c r="D83" s="99">
        <v>-0.50499999999999901</v>
      </c>
      <c r="E83" s="99">
        <v>0.70466037757101019</v>
      </c>
      <c r="F83" s="99">
        <v>1.0231674716356558</v>
      </c>
      <c r="G83" s="99">
        <f>E83/$G$68</f>
        <v>0.69920252728602383</v>
      </c>
      <c r="H83" s="99">
        <v>1.015242668348284</v>
      </c>
      <c r="I83" s="99">
        <v>1.0167056864118584</v>
      </c>
    </row>
    <row r="84" spans="2:13">
      <c r="B84" s="99" t="s">
        <v>171</v>
      </c>
      <c r="C84" s="99">
        <v>3.5000000000000142E-2</v>
      </c>
      <c r="D84" s="99">
        <v>-3.5000000000000142E-2</v>
      </c>
      <c r="E84" s="99">
        <v>0.97603176077622467</v>
      </c>
      <c r="F84" s="99"/>
      <c r="G84" s="99">
        <f>E84/$G$68</f>
        <v>0.96847204067095816</v>
      </c>
      <c r="H84" s="99"/>
      <c r="I84" s="99"/>
    </row>
    <row r="85" spans="2:13">
      <c r="B85" s="99" t="s">
        <v>170</v>
      </c>
      <c r="C85" s="99">
        <v>-0.24500000000000099</v>
      </c>
      <c r="D85" s="99">
        <v>0.24500000000000099</v>
      </c>
      <c r="E85" s="99">
        <v>1.1850927709415828</v>
      </c>
      <c r="F85" s="99"/>
      <c r="G85" s="99">
        <f>E85/$G$68</f>
        <v>1.17591379746231</v>
      </c>
      <c r="H85" s="99"/>
      <c r="I85" s="99"/>
    </row>
    <row r="86" spans="2:13">
      <c r="B86" s="99" t="s">
        <v>169</v>
      </c>
      <c r="C86" s="99">
        <v>-0.29500000000000171</v>
      </c>
      <c r="D86" s="99">
        <v>0.29500000000000171</v>
      </c>
      <c r="E86" s="99">
        <v>1.2268849772538055</v>
      </c>
      <c r="F86" s="99"/>
      <c r="G86" s="99">
        <f>E86/$G$68</f>
        <v>1.2173823079738439</v>
      </c>
      <c r="H86" s="99"/>
      <c r="I86" s="99"/>
    </row>
    <row r="87" spans="2:13">
      <c r="B87" s="99" t="s">
        <v>168</v>
      </c>
      <c r="C87" s="99">
        <v>-0.17500000000000071</v>
      </c>
      <c r="D87" s="99">
        <v>0.17500000000000071</v>
      </c>
      <c r="E87" s="99">
        <v>1.1289644048061318</v>
      </c>
      <c r="F87" s="99">
        <v>1.4394716091925879</v>
      </c>
      <c r="G87" s="99">
        <f>E87/$G$72</f>
        <v>0.71927934242887492</v>
      </c>
      <c r="H87" s="99">
        <v>0.91710791597798613</v>
      </c>
      <c r="I87" s="99">
        <v>1.1165469000113903</v>
      </c>
    </row>
    <row r="88" spans="2:13">
      <c r="B88" s="99" t="s">
        <v>167</v>
      </c>
      <c r="C88" s="99">
        <v>-0.56500000000000128</v>
      </c>
      <c r="D88" s="99">
        <v>0.56500000000000128</v>
      </c>
      <c r="E88" s="99">
        <v>1.4793875092488387</v>
      </c>
      <c r="F88" s="99"/>
      <c r="G88" s="99">
        <f>E88/$G$72</f>
        <v>0.94253890585037903</v>
      </c>
      <c r="H88" s="99"/>
      <c r="I88" s="99"/>
    </row>
    <row r="89" spans="2:13">
      <c r="B89" s="99" t="s">
        <v>166</v>
      </c>
      <c r="C89" s="99">
        <v>-0.67500000000000071</v>
      </c>
      <c r="D89" s="99">
        <v>0.67500000000000071</v>
      </c>
      <c r="E89" s="99">
        <v>1.5965967727133006</v>
      </c>
      <c r="F89" s="99"/>
      <c r="G89" s="99">
        <f>E89/$G$72</f>
        <v>1.0172146011977166</v>
      </c>
      <c r="H89" s="99"/>
      <c r="I89" s="99"/>
    </row>
    <row r="90" spans="2:13">
      <c r="B90" s="99" t="s">
        <v>165</v>
      </c>
      <c r="C90" s="99">
        <v>-0.63500000000000156</v>
      </c>
      <c r="D90" s="99">
        <v>0.63500000000000156</v>
      </c>
      <c r="E90" s="99">
        <v>1.5529377500020811</v>
      </c>
      <c r="F90" s="99"/>
      <c r="G90" s="99">
        <f>E90/$G$72</f>
        <v>0.98939881443497457</v>
      </c>
      <c r="H90" s="99"/>
      <c r="I90" s="99"/>
    </row>
    <row r="91" spans="2:13">
      <c r="B91" s="99" t="s">
        <v>164</v>
      </c>
      <c r="C91" s="99">
        <v>-0.97500000000000142</v>
      </c>
      <c r="D91" s="99">
        <v>0.97500000000000142</v>
      </c>
      <c r="E91" s="99">
        <v>1.9656411970905041</v>
      </c>
      <c r="F91" s="99">
        <v>2.1220256028089666</v>
      </c>
      <c r="G91" s="99">
        <f>E91/$G$76</f>
        <v>1.9062007939632371</v>
      </c>
      <c r="H91" s="99">
        <v>2.0578561819278578</v>
      </c>
      <c r="I91" s="99">
        <v>2.1403098666655596</v>
      </c>
    </row>
    <row r="92" spans="2:13">
      <c r="B92" s="99" t="s">
        <v>163</v>
      </c>
      <c r="C92" s="99">
        <v>-1.2050000000000018</v>
      </c>
      <c r="D92" s="99">
        <v>1.2050000000000018</v>
      </c>
      <c r="E92" s="99">
        <v>2.3053726935977314</v>
      </c>
      <c r="F92" s="99"/>
      <c r="G92" s="99">
        <f>E92/$G$76</f>
        <v>2.2356589114136409</v>
      </c>
      <c r="H92" s="99"/>
      <c r="I92" s="99"/>
    </row>
    <row r="93" spans="2:13">
      <c r="B93" s="99" t="s">
        <v>162</v>
      </c>
      <c r="C93" s="99">
        <v>-1.1350000000000016</v>
      </c>
      <c r="D93" s="99">
        <v>1.1350000000000016</v>
      </c>
      <c r="E93" s="99">
        <v>2.1961856275741019</v>
      </c>
      <c r="F93" s="99"/>
      <c r="G93" s="99">
        <f>E93/$G$76</f>
        <v>2.1297736296781786</v>
      </c>
      <c r="H93" s="99"/>
      <c r="I93" s="99"/>
    </row>
    <row r="94" spans="2:13">
      <c r="B94" s="99" t="s">
        <v>161</v>
      </c>
      <c r="C94" s="99">
        <v>-1.0150000000000006</v>
      </c>
      <c r="D94" s="99">
        <v>1.0150000000000006</v>
      </c>
      <c r="E94" s="99">
        <v>2.0209028929735284</v>
      </c>
      <c r="F94" s="99"/>
      <c r="G94" s="99">
        <f>E94/$G$76</f>
        <v>1.9597913926563748</v>
      </c>
      <c r="H94" s="99"/>
      <c r="I94" s="99"/>
    </row>
    <row r="95" spans="2:13">
      <c r="B95" s="99"/>
      <c r="C95" s="99"/>
      <c r="D95" s="99"/>
      <c r="E95" s="99"/>
      <c r="F95" s="99"/>
      <c r="G95" s="99"/>
      <c r="H95" s="99"/>
      <c r="I95" s="99"/>
    </row>
    <row r="96" spans="2:13">
      <c r="B96" s="99"/>
      <c r="C96" s="99" t="s">
        <v>125</v>
      </c>
      <c r="D96" s="99"/>
      <c r="E96" s="99"/>
      <c r="F96" s="99"/>
      <c r="G96" s="99"/>
      <c r="H96" s="99"/>
      <c r="I96" s="99"/>
    </row>
    <row r="97" spans="2:9">
      <c r="B97" s="99"/>
      <c r="C97" s="99" t="s">
        <v>177</v>
      </c>
      <c r="D97" s="99">
        <v>-1</v>
      </c>
      <c r="E97" s="99" t="s">
        <v>176</v>
      </c>
      <c r="F97" s="99" t="s">
        <v>175</v>
      </c>
      <c r="G97" s="99" t="s">
        <v>174</v>
      </c>
      <c r="H97" s="99" t="s">
        <v>173</v>
      </c>
      <c r="I97" s="99"/>
    </row>
    <row r="98" spans="2:9">
      <c r="B98" s="99" t="s">
        <v>172</v>
      </c>
      <c r="C98" s="99">
        <v>0.12499999999999645</v>
      </c>
      <c r="D98" s="99">
        <v>-0.12499999999999645</v>
      </c>
      <c r="E98" s="99">
        <v>0.91700404320467344</v>
      </c>
      <c r="F98" s="99">
        <v>1.0063556103896716</v>
      </c>
      <c r="G98" s="99">
        <f>E98/$G$68</f>
        <v>0.90990151418808507</v>
      </c>
      <c r="H98" s="99">
        <v>0.99856102106722977</v>
      </c>
      <c r="I98" s="99"/>
    </row>
    <row r="99" spans="2:9">
      <c r="B99" s="99" t="s">
        <v>171</v>
      </c>
      <c r="C99" s="99">
        <v>0.18499999999999872</v>
      </c>
      <c r="D99" s="99">
        <v>-0.18499999999999872</v>
      </c>
      <c r="E99" s="99">
        <v>0.87964907592243646</v>
      </c>
      <c r="F99" s="99"/>
      <c r="G99" s="99">
        <f>E99/$G$68</f>
        <v>0.87283587468035662</v>
      </c>
      <c r="H99" s="99"/>
      <c r="I99" s="99"/>
    </row>
    <row r="100" spans="2:9">
      <c r="B100" s="99" t="s">
        <v>170</v>
      </c>
      <c r="C100" s="99">
        <v>-0.21500000000000341</v>
      </c>
      <c r="D100" s="99">
        <v>0.21500000000000341</v>
      </c>
      <c r="E100" s="99">
        <v>1.1607039143837228</v>
      </c>
      <c r="F100" s="99"/>
      <c r="G100" s="99">
        <f>E100/$G$68</f>
        <v>1.1517138414471109</v>
      </c>
      <c r="H100" s="99"/>
      <c r="I100" s="99"/>
    </row>
    <row r="101" spans="2:9">
      <c r="B101" s="99" t="s">
        <v>169</v>
      </c>
      <c r="C101" s="99">
        <v>-9.5000000000002416E-2</v>
      </c>
      <c r="D101" s="99">
        <v>9.5000000000002416E-2</v>
      </c>
      <c r="E101" s="99">
        <v>1.0680654080478533</v>
      </c>
      <c r="F101" s="99"/>
      <c r="G101" s="99">
        <f>E101/$G$68</f>
        <v>1.0597928539533661</v>
      </c>
      <c r="H101" s="99"/>
      <c r="I101" s="99"/>
    </row>
    <row r="102" spans="2:9">
      <c r="B102" s="99" t="s">
        <v>168</v>
      </c>
      <c r="C102" s="99">
        <v>-0.19500000000000384</v>
      </c>
      <c r="D102" s="99">
        <v>0.19500000000000384</v>
      </c>
      <c r="E102" s="99">
        <v>1.1447241605986878</v>
      </c>
      <c r="F102" s="99">
        <v>1.2892173263639022</v>
      </c>
      <c r="G102" s="99">
        <f>E102/$G$72</f>
        <v>0.72932010787289792</v>
      </c>
      <c r="H102" s="99">
        <v>0.82137876695428591</v>
      </c>
      <c r="I102" s="99"/>
    </row>
    <row r="103" spans="2:9">
      <c r="B103" s="99" t="s">
        <v>167</v>
      </c>
      <c r="C103" s="99">
        <v>-0.36500000000000199</v>
      </c>
      <c r="D103" s="99">
        <v>0.36500000000000199</v>
      </c>
      <c r="E103" s="99">
        <v>1.2878816295098272</v>
      </c>
      <c r="F103" s="99"/>
      <c r="G103" s="99">
        <f>E103/$G$72</f>
        <v>0.82052777541656041</v>
      </c>
      <c r="H103" s="99"/>
      <c r="I103" s="99"/>
    </row>
    <row r="104" spans="2:9">
      <c r="B104" s="99" t="s">
        <v>166</v>
      </c>
      <c r="C104" s="99">
        <v>-0.39500000000000313</v>
      </c>
      <c r="D104" s="99">
        <v>0.39500000000000313</v>
      </c>
      <c r="E104" s="99">
        <v>1.3149427602050736</v>
      </c>
      <c r="F104" s="99"/>
      <c r="G104" s="99">
        <f>E104/$G$72</f>
        <v>0.83776880817985744</v>
      </c>
      <c r="H104" s="99"/>
      <c r="I104" s="99"/>
    </row>
    <row r="105" spans="2:9">
      <c r="B105" s="99" t="s">
        <v>165</v>
      </c>
      <c r="C105" s="99">
        <v>-0.49500000000000099</v>
      </c>
      <c r="D105" s="99">
        <v>0.49500000000000099</v>
      </c>
      <c r="E105" s="99">
        <v>1.4093207551420204</v>
      </c>
      <c r="F105" s="99"/>
      <c r="G105" s="99">
        <f>E105/$G$72</f>
        <v>0.8978983763478281</v>
      </c>
      <c r="H105" s="99"/>
      <c r="I105" s="99"/>
    </row>
    <row r="106" spans="2:9">
      <c r="B106" s="99" t="s">
        <v>164</v>
      </c>
      <c r="C106" s="99">
        <v>0.11499999999999844</v>
      </c>
      <c r="D106" s="99">
        <v>-0.11499999999999844</v>
      </c>
      <c r="E106" s="99">
        <v>0.92338231072939592</v>
      </c>
      <c r="F106" s="99">
        <v>0.99145718844669983</v>
      </c>
      <c r="G106" s="99">
        <f>E106/$G$76</f>
        <v>0.89545950524913642</v>
      </c>
      <c r="H106" s="99">
        <v>0.96147581898215606</v>
      </c>
      <c r="I106" s="99"/>
    </row>
    <row r="107" spans="2:9">
      <c r="B107" s="99" t="s">
        <v>163</v>
      </c>
      <c r="C107" s="99">
        <v>4.4999999999998153E-2</v>
      </c>
      <c r="D107" s="99">
        <v>-4.4999999999998153E-2</v>
      </c>
      <c r="E107" s="99">
        <v>0.96928981693506611</v>
      </c>
      <c r="F107" s="99"/>
      <c r="G107" s="99">
        <f>E107/$G$76</f>
        <v>0.93997878216887609</v>
      </c>
      <c r="H107" s="99"/>
      <c r="I107" s="99"/>
    </row>
    <row r="108" spans="2:9">
      <c r="B108" s="99" t="s">
        <v>162</v>
      </c>
      <c r="C108" s="99">
        <v>0.14499999999999602</v>
      </c>
      <c r="D108" s="99">
        <v>-0.14499999999999602</v>
      </c>
      <c r="E108" s="99">
        <v>0.90437937756109055</v>
      </c>
      <c r="F108" s="99"/>
      <c r="G108" s="99">
        <f>E108/$G$76</f>
        <v>0.87703121510815285</v>
      </c>
      <c r="H108" s="99"/>
      <c r="I108" s="99"/>
    </row>
    <row r="109" spans="2:9">
      <c r="B109" s="99" t="s">
        <v>161</v>
      </c>
      <c r="C109" s="99">
        <v>-0.22500000000000142</v>
      </c>
      <c r="D109" s="99">
        <v>0.22500000000000142</v>
      </c>
      <c r="E109" s="99">
        <v>1.1687772485612467</v>
      </c>
      <c r="F109" s="99"/>
      <c r="G109" s="99">
        <f>E109/$G$76</f>
        <v>1.1334337734024587</v>
      </c>
      <c r="H109" s="99"/>
      <c r="I109" s="99"/>
    </row>
    <row r="110" spans="2:9" s="30" customFormat="1"/>
  </sheetData>
  <phoneticPr fontId="1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876E6-CD2A-6243-9F88-E50C80C46357}">
  <dimension ref="A2:AB39"/>
  <sheetViews>
    <sheetView topLeftCell="A7" workbookViewId="0">
      <selection activeCell="F31" sqref="F31:F34"/>
    </sheetView>
  </sheetViews>
  <sheetFormatPr baseColWidth="10" defaultColWidth="7.5703125" defaultRowHeight="13"/>
  <cols>
    <col min="1" max="1" width="7.5703125" style="106" customWidth="1"/>
    <col min="2" max="2" width="14" style="106" customWidth="1"/>
    <col min="3" max="257" width="7.5703125" style="106"/>
    <col min="258" max="258" width="14" style="106" customWidth="1"/>
    <col min="259" max="513" width="7.5703125" style="106"/>
    <col min="514" max="514" width="14" style="106" customWidth="1"/>
    <col min="515" max="769" width="7.5703125" style="106"/>
    <col min="770" max="770" width="14" style="106" customWidth="1"/>
    <col min="771" max="1025" width="7.5703125" style="106"/>
    <col min="1026" max="1026" width="14" style="106" customWidth="1"/>
    <col min="1027" max="1281" width="7.5703125" style="106"/>
    <col min="1282" max="1282" width="14" style="106" customWidth="1"/>
    <col min="1283" max="1537" width="7.5703125" style="106"/>
    <col min="1538" max="1538" width="14" style="106" customWidth="1"/>
    <col min="1539" max="1793" width="7.5703125" style="106"/>
    <col min="1794" max="1794" width="14" style="106" customWidth="1"/>
    <col min="1795" max="2049" width="7.5703125" style="106"/>
    <col min="2050" max="2050" width="14" style="106" customWidth="1"/>
    <col min="2051" max="2305" width="7.5703125" style="106"/>
    <col min="2306" max="2306" width="14" style="106" customWidth="1"/>
    <col min="2307" max="2561" width="7.5703125" style="106"/>
    <col min="2562" max="2562" width="14" style="106" customWidth="1"/>
    <col min="2563" max="2817" width="7.5703125" style="106"/>
    <col min="2818" max="2818" width="14" style="106" customWidth="1"/>
    <col min="2819" max="3073" width="7.5703125" style="106"/>
    <col min="3074" max="3074" width="14" style="106" customWidth="1"/>
    <col min="3075" max="3329" width="7.5703125" style="106"/>
    <col min="3330" max="3330" width="14" style="106" customWidth="1"/>
    <col min="3331" max="3585" width="7.5703125" style="106"/>
    <col min="3586" max="3586" width="14" style="106" customWidth="1"/>
    <col min="3587" max="3841" width="7.5703125" style="106"/>
    <col min="3842" max="3842" width="14" style="106" customWidth="1"/>
    <col min="3843" max="4097" width="7.5703125" style="106"/>
    <col min="4098" max="4098" width="14" style="106" customWidth="1"/>
    <col min="4099" max="4353" width="7.5703125" style="106"/>
    <col min="4354" max="4354" width="14" style="106" customWidth="1"/>
    <col min="4355" max="4609" width="7.5703125" style="106"/>
    <col min="4610" max="4610" width="14" style="106" customWidth="1"/>
    <col min="4611" max="4865" width="7.5703125" style="106"/>
    <col min="4866" max="4866" width="14" style="106" customWidth="1"/>
    <col min="4867" max="5121" width="7.5703125" style="106"/>
    <col min="5122" max="5122" width="14" style="106" customWidth="1"/>
    <col min="5123" max="5377" width="7.5703125" style="106"/>
    <col min="5378" max="5378" width="14" style="106" customWidth="1"/>
    <col min="5379" max="5633" width="7.5703125" style="106"/>
    <col min="5634" max="5634" width="14" style="106" customWidth="1"/>
    <col min="5635" max="5889" width="7.5703125" style="106"/>
    <col min="5890" max="5890" width="14" style="106" customWidth="1"/>
    <col min="5891" max="6145" width="7.5703125" style="106"/>
    <col min="6146" max="6146" width="14" style="106" customWidth="1"/>
    <col min="6147" max="6401" width="7.5703125" style="106"/>
    <col min="6402" max="6402" width="14" style="106" customWidth="1"/>
    <col min="6403" max="6657" width="7.5703125" style="106"/>
    <col min="6658" max="6658" width="14" style="106" customWidth="1"/>
    <col min="6659" max="6913" width="7.5703125" style="106"/>
    <col min="6914" max="6914" width="14" style="106" customWidth="1"/>
    <col min="6915" max="7169" width="7.5703125" style="106"/>
    <col min="7170" max="7170" width="14" style="106" customWidth="1"/>
    <col min="7171" max="7425" width="7.5703125" style="106"/>
    <col min="7426" max="7426" width="14" style="106" customWidth="1"/>
    <col min="7427" max="7681" width="7.5703125" style="106"/>
    <col min="7682" max="7682" width="14" style="106" customWidth="1"/>
    <col min="7683" max="7937" width="7.5703125" style="106"/>
    <col min="7938" max="7938" width="14" style="106" customWidth="1"/>
    <col min="7939" max="8193" width="7.5703125" style="106"/>
    <col min="8194" max="8194" width="14" style="106" customWidth="1"/>
    <col min="8195" max="8449" width="7.5703125" style="106"/>
    <col min="8450" max="8450" width="14" style="106" customWidth="1"/>
    <col min="8451" max="8705" width="7.5703125" style="106"/>
    <col min="8706" max="8706" width="14" style="106" customWidth="1"/>
    <col min="8707" max="8961" width="7.5703125" style="106"/>
    <col min="8962" max="8962" width="14" style="106" customWidth="1"/>
    <col min="8963" max="9217" width="7.5703125" style="106"/>
    <col min="9218" max="9218" width="14" style="106" customWidth="1"/>
    <col min="9219" max="9473" width="7.5703125" style="106"/>
    <col min="9474" max="9474" width="14" style="106" customWidth="1"/>
    <col min="9475" max="9729" width="7.5703125" style="106"/>
    <col min="9730" max="9730" width="14" style="106" customWidth="1"/>
    <col min="9731" max="9985" width="7.5703125" style="106"/>
    <col min="9986" max="9986" width="14" style="106" customWidth="1"/>
    <col min="9987" max="10241" width="7.5703125" style="106"/>
    <col min="10242" max="10242" width="14" style="106" customWidth="1"/>
    <col min="10243" max="10497" width="7.5703125" style="106"/>
    <col min="10498" max="10498" width="14" style="106" customWidth="1"/>
    <col min="10499" max="10753" width="7.5703125" style="106"/>
    <col min="10754" max="10754" width="14" style="106" customWidth="1"/>
    <col min="10755" max="11009" width="7.5703125" style="106"/>
    <col min="11010" max="11010" width="14" style="106" customWidth="1"/>
    <col min="11011" max="11265" width="7.5703125" style="106"/>
    <col min="11266" max="11266" width="14" style="106" customWidth="1"/>
    <col min="11267" max="11521" width="7.5703125" style="106"/>
    <col min="11522" max="11522" width="14" style="106" customWidth="1"/>
    <col min="11523" max="11777" width="7.5703125" style="106"/>
    <col min="11778" max="11778" width="14" style="106" customWidth="1"/>
    <col min="11779" max="12033" width="7.5703125" style="106"/>
    <col min="12034" max="12034" width="14" style="106" customWidth="1"/>
    <col min="12035" max="12289" width="7.5703125" style="106"/>
    <col min="12290" max="12290" width="14" style="106" customWidth="1"/>
    <col min="12291" max="12545" width="7.5703125" style="106"/>
    <col min="12546" max="12546" width="14" style="106" customWidth="1"/>
    <col min="12547" max="12801" width="7.5703125" style="106"/>
    <col min="12802" max="12802" width="14" style="106" customWidth="1"/>
    <col min="12803" max="13057" width="7.5703125" style="106"/>
    <col min="13058" max="13058" width="14" style="106" customWidth="1"/>
    <col min="13059" max="13313" width="7.5703125" style="106"/>
    <col min="13314" max="13314" width="14" style="106" customWidth="1"/>
    <col min="13315" max="13569" width="7.5703125" style="106"/>
    <col min="13570" max="13570" width="14" style="106" customWidth="1"/>
    <col min="13571" max="13825" width="7.5703125" style="106"/>
    <col min="13826" max="13826" width="14" style="106" customWidth="1"/>
    <col min="13827" max="14081" width="7.5703125" style="106"/>
    <col min="14082" max="14082" width="14" style="106" customWidth="1"/>
    <col min="14083" max="14337" width="7.5703125" style="106"/>
    <col min="14338" max="14338" width="14" style="106" customWidth="1"/>
    <col min="14339" max="14593" width="7.5703125" style="106"/>
    <col min="14594" max="14594" width="14" style="106" customWidth="1"/>
    <col min="14595" max="14849" width="7.5703125" style="106"/>
    <col min="14850" max="14850" width="14" style="106" customWidth="1"/>
    <col min="14851" max="15105" width="7.5703125" style="106"/>
    <col min="15106" max="15106" width="14" style="106" customWidth="1"/>
    <col min="15107" max="15361" width="7.5703125" style="106"/>
    <col min="15362" max="15362" width="14" style="106" customWidth="1"/>
    <col min="15363" max="15617" width="7.5703125" style="106"/>
    <col min="15618" max="15618" width="14" style="106" customWidth="1"/>
    <col min="15619" max="15873" width="7.5703125" style="106"/>
    <col min="15874" max="15874" width="14" style="106" customWidth="1"/>
    <col min="15875" max="16129" width="7.5703125" style="106"/>
    <col min="16130" max="16130" width="14" style="106" customWidth="1"/>
    <col min="16131" max="16384" width="7.5703125" style="106"/>
  </cols>
  <sheetData>
    <row r="2" spans="1:28">
      <c r="A2" s="106" t="s">
        <v>254</v>
      </c>
      <c r="B2" s="106" t="s">
        <v>253</v>
      </c>
      <c r="C2" s="106" t="s">
        <v>252</v>
      </c>
      <c r="D2" s="106" t="s">
        <v>251</v>
      </c>
      <c r="E2" s="106" t="s">
        <v>250</v>
      </c>
      <c r="F2" s="106" t="s">
        <v>249</v>
      </c>
      <c r="G2" s="106" t="s">
        <v>248</v>
      </c>
      <c r="H2" s="106" t="s">
        <v>247</v>
      </c>
      <c r="I2" s="106" t="s">
        <v>246</v>
      </c>
      <c r="J2" s="106" t="s">
        <v>245</v>
      </c>
      <c r="K2" s="106" t="s">
        <v>244</v>
      </c>
      <c r="L2" s="106" t="s">
        <v>243</v>
      </c>
      <c r="M2" s="106" t="s">
        <v>242</v>
      </c>
      <c r="N2" s="106" t="s">
        <v>241</v>
      </c>
      <c r="O2" s="106" t="s">
        <v>240</v>
      </c>
      <c r="P2" s="106" t="s">
        <v>239</v>
      </c>
      <c r="Q2" s="106" t="s">
        <v>238</v>
      </c>
      <c r="R2" s="106" t="s">
        <v>237</v>
      </c>
      <c r="S2" s="106" t="s">
        <v>236</v>
      </c>
      <c r="T2" s="106" t="s">
        <v>235</v>
      </c>
      <c r="U2" s="106" t="s">
        <v>234</v>
      </c>
      <c r="V2" s="106" t="s">
        <v>233</v>
      </c>
      <c r="W2" s="106" t="s">
        <v>232</v>
      </c>
      <c r="X2" s="106" t="s">
        <v>231</v>
      </c>
      <c r="Y2" s="106" t="s">
        <v>230</v>
      </c>
      <c r="Z2" s="106" t="s">
        <v>229</v>
      </c>
      <c r="AA2" s="106" t="s">
        <v>228</v>
      </c>
      <c r="AB2" s="106" t="s">
        <v>227</v>
      </c>
    </row>
    <row r="3" spans="1:28">
      <c r="A3" s="106" t="s">
        <v>104</v>
      </c>
      <c r="B3" s="106" t="s">
        <v>258</v>
      </c>
      <c r="C3" s="106" t="s">
        <v>217</v>
      </c>
      <c r="D3" s="106" t="s">
        <v>226</v>
      </c>
      <c r="E3" s="106" t="s">
        <v>225</v>
      </c>
      <c r="F3" s="106" t="s">
        <v>224</v>
      </c>
      <c r="G3" s="106" t="s">
        <v>223</v>
      </c>
      <c r="H3" s="106" t="s">
        <v>223</v>
      </c>
      <c r="I3" s="106" t="s">
        <v>223</v>
      </c>
      <c r="J3" s="106">
        <v>24.613960266113281</v>
      </c>
      <c r="K3" s="106">
        <v>24.522911071777344</v>
      </c>
      <c r="L3" s="106">
        <v>0.12876436114311218</v>
      </c>
      <c r="M3" s="106" t="s">
        <v>223</v>
      </c>
      <c r="N3" s="106" t="s">
        <v>223</v>
      </c>
      <c r="O3" s="106" t="s">
        <v>223</v>
      </c>
      <c r="P3" s="106" t="s">
        <v>223</v>
      </c>
      <c r="Q3" s="106" t="s">
        <v>223</v>
      </c>
      <c r="R3" s="106" t="s">
        <v>223</v>
      </c>
      <c r="S3" s="106" t="b">
        <v>1</v>
      </c>
      <c r="T3" s="106">
        <v>0.77965177069032998</v>
      </c>
      <c r="U3" s="106" t="b">
        <v>1</v>
      </c>
      <c r="V3" s="106">
        <v>3</v>
      </c>
      <c r="W3" s="106">
        <v>18</v>
      </c>
      <c r="X3" s="106">
        <v>1</v>
      </c>
      <c r="Y3" s="106">
        <v>72.288063049316406</v>
      </c>
      <c r="Z3" s="106" t="s">
        <v>223</v>
      </c>
      <c r="AA3" s="106" t="s">
        <v>223</v>
      </c>
      <c r="AB3" s="106" t="s">
        <v>223</v>
      </c>
    </row>
    <row r="4" spans="1:28">
      <c r="A4" s="106" t="s">
        <v>105</v>
      </c>
      <c r="B4" s="106" t="s">
        <v>258</v>
      </c>
      <c r="C4" s="106" t="s">
        <v>217</v>
      </c>
      <c r="D4" s="106" t="s">
        <v>226</v>
      </c>
      <c r="E4" s="106" t="s">
        <v>225</v>
      </c>
      <c r="F4" s="106" t="s">
        <v>224</v>
      </c>
      <c r="G4" s="106" t="s">
        <v>223</v>
      </c>
      <c r="H4" s="106" t="s">
        <v>223</v>
      </c>
      <c r="I4" s="106" t="s">
        <v>223</v>
      </c>
      <c r="J4" s="106">
        <v>24.431859970092773</v>
      </c>
      <c r="K4" s="106">
        <v>24.522911071777344</v>
      </c>
      <c r="L4" s="106">
        <v>0.12876436114311218</v>
      </c>
      <c r="M4" s="106" t="s">
        <v>223</v>
      </c>
      <c r="N4" s="106" t="s">
        <v>223</v>
      </c>
      <c r="O4" s="106" t="s">
        <v>223</v>
      </c>
      <c r="P4" s="106" t="s">
        <v>223</v>
      </c>
      <c r="Q4" s="106" t="s">
        <v>223</v>
      </c>
      <c r="R4" s="106" t="s">
        <v>223</v>
      </c>
      <c r="S4" s="106" t="b">
        <v>1</v>
      </c>
      <c r="T4" s="106">
        <v>0.77965177069032998</v>
      </c>
      <c r="U4" s="106" t="b">
        <v>1</v>
      </c>
      <c r="V4" s="106">
        <v>3</v>
      </c>
      <c r="W4" s="106">
        <v>18</v>
      </c>
      <c r="X4" s="106">
        <v>1</v>
      </c>
      <c r="Y4" s="106">
        <v>72.288063049316406</v>
      </c>
      <c r="Z4" s="106" t="s">
        <v>223</v>
      </c>
      <c r="AA4" s="106" t="s">
        <v>223</v>
      </c>
      <c r="AB4" s="106" t="s">
        <v>223</v>
      </c>
    </row>
    <row r="5" spans="1:28">
      <c r="A5" s="106" t="s">
        <v>108</v>
      </c>
      <c r="B5" s="106" t="s">
        <v>257</v>
      </c>
      <c r="C5" s="106" t="s">
        <v>217</v>
      </c>
      <c r="D5" s="106" t="s">
        <v>226</v>
      </c>
      <c r="E5" s="106" t="s">
        <v>225</v>
      </c>
      <c r="F5" s="106" t="s">
        <v>224</v>
      </c>
      <c r="G5" s="106" t="s">
        <v>223</v>
      </c>
      <c r="H5" s="106" t="s">
        <v>223</v>
      </c>
      <c r="I5" s="106" t="s">
        <v>223</v>
      </c>
      <c r="J5" s="106">
        <v>28.652408599853516</v>
      </c>
      <c r="K5" s="106">
        <v>28.615365982055664</v>
      </c>
      <c r="L5" s="106">
        <v>5.2386172115802765E-2</v>
      </c>
      <c r="M5" s="106" t="s">
        <v>223</v>
      </c>
      <c r="N5" s="106" t="s">
        <v>223</v>
      </c>
      <c r="O5" s="106" t="s">
        <v>223</v>
      </c>
      <c r="P5" s="106" t="s">
        <v>223</v>
      </c>
      <c r="Q5" s="106" t="s">
        <v>223</v>
      </c>
      <c r="R5" s="106" t="s">
        <v>223</v>
      </c>
      <c r="S5" s="106" t="b">
        <v>1</v>
      </c>
      <c r="T5" s="106">
        <v>0.77965177069032998</v>
      </c>
      <c r="U5" s="106" t="b">
        <v>1</v>
      </c>
      <c r="V5" s="106">
        <v>3</v>
      </c>
      <c r="W5" s="106">
        <v>21</v>
      </c>
      <c r="X5" s="106">
        <v>1</v>
      </c>
      <c r="Y5" s="106">
        <v>72.28839111328125</v>
      </c>
      <c r="Z5" s="106" t="s">
        <v>223</v>
      </c>
      <c r="AA5" s="106" t="s">
        <v>223</v>
      </c>
      <c r="AB5" s="106" t="s">
        <v>223</v>
      </c>
    </row>
    <row r="6" spans="1:28">
      <c r="A6" s="106" t="s">
        <v>109</v>
      </c>
      <c r="B6" s="106" t="s">
        <v>257</v>
      </c>
      <c r="C6" s="106" t="s">
        <v>217</v>
      </c>
      <c r="D6" s="106" t="s">
        <v>226</v>
      </c>
      <c r="E6" s="106" t="s">
        <v>225</v>
      </c>
      <c r="F6" s="106" t="s">
        <v>224</v>
      </c>
      <c r="G6" s="106" t="s">
        <v>223</v>
      </c>
      <c r="H6" s="106" t="s">
        <v>223</v>
      </c>
      <c r="I6" s="106" t="s">
        <v>223</v>
      </c>
      <c r="J6" s="106">
        <v>28.891563415527344</v>
      </c>
      <c r="K6" s="106">
        <v>28.759906768798828</v>
      </c>
      <c r="L6" s="106">
        <v>0.18618926405906677</v>
      </c>
      <c r="M6" s="106" t="s">
        <v>223</v>
      </c>
      <c r="N6" s="106" t="s">
        <v>223</v>
      </c>
      <c r="O6" s="106" t="s">
        <v>223</v>
      </c>
      <c r="P6" s="106" t="s">
        <v>223</v>
      </c>
      <c r="Q6" s="106" t="s">
        <v>223</v>
      </c>
      <c r="R6" s="106" t="s">
        <v>223</v>
      </c>
      <c r="S6" s="106" t="b">
        <v>1</v>
      </c>
      <c r="T6" s="106">
        <v>0.77965177069032998</v>
      </c>
      <c r="U6" s="106" t="b">
        <v>1</v>
      </c>
      <c r="V6" s="106">
        <v>3</v>
      </c>
      <c r="W6" s="106">
        <v>22</v>
      </c>
      <c r="X6" s="106">
        <v>1</v>
      </c>
      <c r="Y6" s="106">
        <v>72.13922119140625</v>
      </c>
      <c r="Z6" s="106" t="s">
        <v>223</v>
      </c>
      <c r="AA6" s="106" t="s">
        <v>223</v>
      </c>
      <c r="AB6" s="106" t="s">
        <v>223</v>
      </c>
    </row>
    <row r="7" spans="1:28">
      <c r="A7" s="106" t="s">
        <v>110</v>
      </c>
      <c r="B7" s="106" t="s">
        <v>257</v>
      </c>
      <c r="C7" s="106" t="s">
        <v>217</v>
      </c>
      <c r="D7" s="106" t="s">
        <v>226</v>
      </c>
      <c r="E7" s="106" t="s">
        <v>225</v>
      </c>
      <c r="F7" s="106" t="s">
        <v>224</v>
      </c>
      <c r="G7" s="106" t="s">
        <v>223</v>
      </c>
      <c r="H7" s="106" t="s">
        <v>223</v>
      </c>
      <c r="I7" s="106" t="s">
        <v>223</v>
      </c>
      <c r="J7" s="106">
        <v>28.628252029418945</v>
      </c>
      <c r="K7" s="106">
        <v>28.759906768798828</v>
      </c>
      <c r="L7" s="106">
        <v>0.18618926405906677</v>
      </c>
      <c r="M7" s="106" t="s">
        <v>223</v>
      </c>
      <c r="N7" s="106" t="s">
        <v>223</v>
      </c>
      <c r="O7" s="106" t="s">
        <v>223</v>
      </c>
      <c r="P7" s="106" t="s">
        <v>223</v>
      </c>
      <c r="Q7" s="106" t="s">
        <v>223</v>
      </c>
      <c r="R7" s="106" t="s">
        <v>223</v>
      </c>
      <c r="S7" s="106" t="b">
        <v>1</v>
      </c>
      <c r="T7" s="106">
        <v>0.77965177069032998</v>
      </c>
      <c r="U7" s="106" t="b">
        <v>1</v>
      </c>
      <c r="V7" s="106">
        <v>3</v>
      </c>
      <c r="W7" s="106">
        <v>21</v>
      </c>
      <c r="X7" s="106">
        <v>1</v>
      </c>
      <c r="Y7" s="106">
        <v>72.13922119140625</v>
      </c>
      <c r="Z7" s="106" t="s">
        <v>223</v>
      </c>
      <c r="AA7" s="106" t="s">
        <v>223</v>
      </c>
      <c r="AB7" s="106" t="s">
        <v>223</v>
      </c>
    </row>
    <row r="8" spans="1:28">
      <c r="A8" s="106" t="s">
        <v>112</v>
      </c>
      <c r="B8" s="106" t="s">
        <v>257</v>
      </c>
      <c r="C8" s="106" t="s">
        <v>213</v>
      </c>
      <c r="D8" s="106" t="s">
        <v>226</v>
      </c>
      <c r="E8" s="106" t="s">
        <v>225</v>
      </c>
      <c r="F8" s="106" t="s">
        <v>224</v>
      </c>
      <c r="G8" s="106">
        <v>0.94993293285369873</v>
      </c>
      <c r="H8" s="106">
        <v>0.84493708610534668</v>
      </c>
      <c r="I8" s="106">
        <v>1.0679761171340942</v>
      </c>
      <c r="J8" s="106">
        <v>29.795297622680664</v>
      </c>
      <c r="K8" s="106">
        <v>29.808345794677734</v>
      </c>
      <c r="L8" s="106">
        <v>1.8454249948263168E-2</v>
      </c>
      <c r="M8" s="106" t="s">
        <v>223</v>
      </c>
      <c r="N8" s="106">
        <v>1.1929807662963867</v>
      </c>
      <c r="O8" s="106">
        <v>3.9273850619792938E-2</v>
      </c>
      <c r="P8" s="106" t="s">
        <v>223</v>
      </c>
      <c r="Q8" s="106" t="s">
        <v>223</v>
      </c>
      <c r="R8" s="106">
        <v>7.4102401733398438E-2</v>
      </c>
      <c r="S8" s="106" t="b">
        <v>1</v>
      </c>
      <c r="T8" s="106">
        <v>2.9466068211354708</v>
      </c>
      <c r="U8" s="106" t="b">
        <v>1</v>
      </c>
      <c r="V8" s="106">
        <v>3</v>
      </c>
      <c r="W8" s="106">
        <v>21</v>
      </c>
      <c r="X8" s="106">
        <v>1</v>
      </c>
      <c r="Y8" s="106">
        <v>76.017555236816406</v>
      </c>
      <c r="Z8" s="106" t="s">
        <v>223</v>
      </c>
      <c r="AA8" s="106" t="s">
        <v>223</v>
      </c>
      <c r="AB8" s="106" t="s">
        <v>223</v>
      </c>
    </row>
    <row r="9" spans="1:28">
      <c r="A9" s="106" t="s">
        <v>113</v>
      </c>
      <c r="B9" s="106" t="s">
        <v>257</v>
      </c>
      <c r="C9" s="106" t="s">
        <v>213</v>
      </c>
      <c r="D9" s="106" t="s">
        <v>226</v>
      </c>
      <c r="E9" s="106" t="s">
        <v>225</v>
      </c>
      <c r="F9" s="106" t="s">
        <v>224</v>
      </c>
      <c r="G9" s="106">
        <v>0.94993293285369873</v>
      </c>
      <c r="H9" s="106">
        <v>0.84493708610534668</v>
      </c>
      <c r="I9" s="106">
        <v>1.0679761171340942</v>
      </c>
      <c r="J9" s="106">
        <v>29.821395874023438</v>
      </c>
      <c r="K9" s="106">
        <v>29.808345794677734</v>
      </c>
      <c r="L9" s="106">
        <v>1.8454249948263168E-2</v>
      </c>
      <c r="M9" s="106" t="s">
        <v>223</v>
      </c>
      <c r="N9" s="106">
        <v>1.1929807662963867</v>
      </c>
      <c r="O9" s="106">
        <v>3.9273850619792938E-2</v>
      </c>
      <c r="P9" s="106" t="s">
        <v>223</v>
      </c>
      <c r="Q9" s="106" t="s">
        <v>223</v>
      </c>
      <c r="R9" s="106">
        <v>7.4102401733398438E-2</v>
      </c>
      <c r="S9" s="106" t="b">
        <v>1</v>
      </c>
      <c r="T9" s="106">
        <v>2.9466068211354708</v>
      </c>
      <c r="U9" s="106" t="b">
        <v>1</v>
      </c>
      <c r="V9" s="106">
        <v>3</v>
      </c>
      <c r="W9" s="106">
        <v>21</v>
      </c>
      <c r="X9" s="106">
        <v>1</v>
      </c>
      <c r="Y9" s="106">
        <v>76.017555236816406</v>
      </c>
      <c r="Z9" s="106" t="s">
        <v>223</v>
      </c>
      <c r="AA9" s="106" t="s">
        <v>223</v>
      </c>
      <c r="AB9" s="106" t="s">
        <v>223</v>
      </c>
    </row>
    <row r="10" spans="1:28">
      <c r="A10" s="106" t="s">
        <v>114</v>
      </c>
      <c r="B10" s="106" t="s">
        <v>216</v>
      </c>
      <c r="C10" s="106" t="s">
        <v>213</v>
      </c>
      <c r="D10" s="106" t="s">
        <v>226</v>
      </c>
      <c r="E10" s="106" t="s">
        <v>225</v>
      </c>
      <c r="F10" s="106" t="s">
        <v>224</v>
      </c>
      <c r="G10" s="106">
        <v>1</v>
      </c>
      <c r="H10" s="106">
        <v>0.76120948791503906</v>
      </c>
      <c r="I10" s="106">
        <v>1.3136988878250122</v>
      </c>
      <c r="J10" s="106">
        <v>25.650712966918945</v>
      </c>
      <c r="K10" s="106">
        <v>25.641788482666016</v>
      </c>
      <c r="L10" s="106">
        <v>1.2621127068996429E-2</v>
      </c>
      <c r="M10" s="106" t="s">
        <v>223</v>
      </c>
      <c r="N10" s="106">
        <v>1.1188783645629883</v>
      </c>
      <c r="O10" s="106">
        <v>9.1486476361751556E-2</v>
      </c>
      <c r="P10" s="106" t="s">
        <v>223</v>
      </c>
      <c r="Q10" s="106" t="s">
        <v>223</v>
      </c>
      <c r="R10" s="106">
        <v>0</v>
      </c>
      <c r="S10" s="106" t="b">
        <v>1</v>
      </c>
      <c r="T10" s="106">
        <v>2.9466068211354708</v>
      </c>
      <c r="U10" s="106" t="b">
        <v>1</v>
      </c>
      <c r="V10" s="106">
        <v>3</v>
      </c>
      <c r="W10" s="106">
        <v>17</v>
      </c>
      <c r="X10" s="106">
        <v>1</v>
      </c>
      <c r="Y10" s="106">
        <v>76.16644287109375</v>
      </c>
      <c r="Z10" s="106" t="s">
        <v>223</v>
      </c>
      <c r="AA10" s="106" t="s">
        <v>223</v>
      </c>
      <c r="AB10" s="106" t="s">
        <v>223</v>
      </c>
    </row>
    <row r="11" spans="1:28">
      <c r="A11" s="106" t="s">
        <v>115</v>
      </c>
      <c r="B11" s="106" t="s">
        <v>216</v>
      </c>
      <c r="C11" s="106" t="s">
        <v>213</v>
      </c>
      <c r="D11" s="106" t="s">
        <v>226</v>
      </c>
      <c r="E11" s="106" t="s">
        <v>225</v>
      </c>
      <c r="F11" s="106" t="s">
        <v>224</v>
      </c>
      <c r="G11" s="106">
        <v>1</v>
      </c>
      <c r="H11" s="106">
        <v>0.76120948791503906</v>
      </c>
      <c r="I11" s="106">
        <v>1.3136988878250122</v>
      </c>
      <c r="J11" s="106">
        <v>25.632863998413086</v>
      </c>
      <c r="K11" s="106">
        <v>25.641788482666016</v>
      </c>
      <c r="L11" s="106">
        <v>1.2621127068996429E-2</v>
      </c>
      <c r="M11" s="106" t="s">
        <v>223</v>
      </c>
      <c r="N11" s="106">
        <v>1.1188783645629883</v>
      </c>
      <c r="O11" s="106">
        <v>9.1486476361751556E-2</v>
      </c>
      <c r="P11" s="106" t="s">
        <v>223</v>
      </c>
      <c r="Q11" s="106" t="s">
        <v>223</v>
      </c>
      <c r="R11" s="106">
        <v>0</v>
      </c>
      <c r="S11" s="106" t="b">
        <v>1</v>
      </c>
      <c r="T11" s="106">
        <v>2.9466068211354708</v>
      </c>
      <c r="U11" s="106" t="b">
        <v>1</v>
      </c>
      <c r="V11" s="106">
        <v>3</v>
      </c>
      <c r="W11" s="106">
        <v>17</v>
      </c>
      <c r="X11" s="106">
        <v>1</v>
      </c>
      <c r="Y11" s="106">
        <v>76.16644287109375</v>
      </c>
      <c r="Z11" s="106" t="s">
        <v>223</v>
      </c>
      <c r="AA11" s="106" t="s">
        <v>223</v>
      </c>
      <c r="AB11" s="106" t="s">
        <v>223</v>
      </c>
    </row>
    <row r="12" spans="1:28">
      <c r="A12" s="106" t="s">
        <v>116</v>
      </c>
      <c r="B12" s="106" t="s">
        <v>257</v>
      </c>
      <c r="C12" s="106" t="s">
        <v>213</v>
      </c>
      <c r="D12" s="106" t="s">
        <v>226</v>
      </c>
      <c r="E12" s="106" t="s">
        <v>225</v>
      </c>
      <c r="F12" s="106" t="s">
        <v>224</v>
      </c>
      <c r="G12" s="106">
        <v>0.96353006362915039</v>
      </c>
      <c r="H12" s="106">
        <v>0.65002268552780151</v>
      </c>
      <c r="I12" s="106">
        <v>1.4282428026199341</v>
      </c>
      <c r="J12" s="106">
        <v>29.923219680786133</v>
      </c>
      <c r="K12" s="106">
        <v>29.932384490966797</v>
      </c>
      <c r="L12" s="106">
        <v>1.2960999272763729E-2</v>
      </c>
      <c r="M12" s="106" t="s">
        <v>223</v>
      </c>
      <c r="N12" s="106">
        <v>1.1724767684936523</v>
      </c>
      <c r="O12" s="106">
        <v>0.13197429478168488</v>
      </c>
      <c r="P12" s="106" t="s">
        <v>223</v>
      </c>
      <c r="Q12" s="106" t="s">
        <v>223</v>
      </c>
      <c r="R12" s="106">
        <v>5.3598403930664062E-2</v>
      </c>
      <c r="S12" s="106" t="b">
        <v>1</v>
      </c>
      <c r="T12" s="106">
        <v>2.9466068211354708</v>
      </c>
      <c r="U12" s="106" t="b">
        <v>1</v>
      </c>
      <c r="V12" s="106">
        <v>3</v>
      </c>
      <c r="W12" s="106">
        <v>21</v>
      </c>
      <c r="X12" s="106">
        <v>1</v>
      </c>
      <c r="Y12" s="106">
        <v>76.017555236816406</v>
      </c>
      <c r="Z12" s="106" t="s">
        <v>223</v>
      </c>
      <c r="AA12" s="106" t="s">
        <v>223</v>
      </c>
      <c r="AB12" s="106" t="s">
        <v>223</v>
      </c>
    </row>
    <row r="13" spans="1:28">
      <c r="A13" s="106" t="s">
        <v>117</v>
      </c>
      <c r="B13" s="106" t="s">
        <v>257</v>
      </c>
      <c r="C13" s="106" t="s">
        <v>213</v>
      </c>
      <c r="D13" s="106" t="s">
        <v>226</v>
      </c>
      <c r="E13" s="106" t="s">
        <v>225</v>
      </c>
      <c r="F13" s="106" t="s">
        <v>224</v>
      </c>
      <c r="G13" s="106">
        <v>0.96353006362915039</v>
      </c>
      <c r="H13" s="106">
        <v>0.65002268552780151</v>
      </c>
      <c r="I13" s="106">
        <v>1.4282428026199341</v>
      </c>
      <c r="J13" s="106">
        <v>29.941549301147461</v>
      </c>
      <c r="K13" s="106">
        <v>29.932384490966797</v>
      </c>
      <c r="L13" s="106">
        <v>1.2960999272763729E-2</v>
      </c>
      <c r="M13" s="106" t="s">
        <v>223</v>
      </c>
      <c r="N13" s="106">
        <v>1.1724767684936523</v>
      </c>
      <c r="O13" s="106">
        <v>0.13197429478168488</v>
      </c>
      <c r="P13" s="106" t="s">
        <v>223</v>
      </c>
      <c r="Q13" s="106" t="s">
        <v>223</v>
      </c>
      <c r="R13" s="106">
        <v>5.3598403930664062E-2</v>
      </c>
      <c r="S13" s="106" t="b">
        <v>1</v>
      </c>
      <c r="T13" s="106">
        <v>2.9466068211354708</v>
      </c>
      <c r="U13" s="106" t="b">
        <v>1</v>
      </c>
      <c r="V13" s="106">
        <v>3</v>
      </c>
      <c r="W13" s="106">
        <v>21</v>
      </c>
      <c r="X13" s="106">
        <v>1</v>
      </c>
      <c r="Y13" s="106">
        <v>76.017555236816406</v>
      </c>
      <c r="Z13" s="106" t="s">
        <v>223</v>
      </c>
      <c r="AA13" s="106" t="s">
        <v>223</v>
      </c>
      <c r="AB13" s="106" t="s">
        <v>223</v>
      </c>
    </row>
    <row r="14" spans="1:28">
      <c r="A14" s="106" t="s">
        <v>102</v>
      </c>
      <c r="B14" s="106" t="s">
        <v>216</v>
      </c>
      <c r="C14" s="106" t="s">
        <v>217</v>
      </c>
      <c r="D14" s="106" t="s">
        <v>226</v>
      </c>
      <c r="E14" s="106" t="s">
        <v>225</v>
      </c>
      <c r="F14" s="106" t="s">
        <v>224</v>
      </c>
      <c r="G14" s="106" t="s">
        <v>223</v>
      </c>
      <c r="H14" s="106" t="s">
        <v>223</v>
      </c>
      <c r="I14" s="106" t="s">
        <v>223</v>
      </c>
      <c r="J14" s="106">
        <v>24.610635757446289</v>
      </c>
      <c r="K14" s="106">
        <v>24.487861633300781</v>
      </c>
      <c r="L14" s="106">
        <v>0.17362883687019348</v>
      </c>
      <c r="M14" s="106" t="s">
        <v>223</v>
      </c>
      <c r="N14" s="106" t="s">
        <v>223</v>
      </c>
      <c r="O14" s="106" t="s">
        <v>223</v>
      </c>
      <c r="P14" s="106" t="s">
        <v>223</v>
      </c>
      <c r="Q14" s="106" t="s">
        <v>223</v>
      </c>
      <c r="R14" s="106" t="s">
        <v>223</v>
      </c>
      <c r="S14" s="106" t="b">
        <v>1</v>
      </c>
      <c r="T14" s="106">
        <v>0.72489613640091033</v>
      </c>
      <c r="U14" s="106" t="b">
        <v>1</v>
      </c>
      <c r="V14" s="106">
        <v>3</v>
      </c>
      <c r="W14" s="106">
        <v>18</v>
      </c>
      <c r="X14" s="106">
        <v>1</v>
      </c>
      <c r="Y14" s="106">
        <v>71.99383544921875</v>
      </c>
      <c r="Z14" s="106" t="s">
        <v>223</v>
      </c>
      <c r="AA14" s="106" t="s">
        <v>223</v>
      </c>
      <c r="AB14" s="106" t="s">
        <v>223</v>
      </c>
    </row>
    <row r="15" spans="1:28">
      <c r="A15" s="106" t="s">
        <v>103</v>
      </c>
      <c r="B15" s="106" t="s">
        <v>216</v>
      </c>
      <c r="C15" s="106" t="s">
        <v>217</v>
      </c>
      <c r="D15" s="106" t="s">
        <v>226</v>
      </c>
      <c r="E15" s="106" t="s">
        <v>225</v>
      </c>
      <c r="F15" s="106" t="s">
        <v>224</v>
      </c>
      <c r="G15" s="106" t="s">
        <v>223</v>
      </c>
      <c r="H15" s="106" t="s">
        <v>223</v>
      </c>
      <c r="I15" s="106" t="s">
        <v>223</v>
      </c>
      <c r="J15" s="106">
        <v>24.365087509155273</v>
      </c>
      <c r="K15" s="106">
        <v>24.487861633300781</v>
      </c>
      <c r="L15" s="106">
        <v>0.17362883687019348</v>
      </c>
      <c r="M15" s="106" t="s">
        <v>223</v>
      </c>
      <c r="N15" s="106" t="s">
        <v>223</v>
      </c>
      <c r="O15" s="106" t="s">
        <v>223</v>
      </c>
      <c r="P15" s="106" t="s">
        <v>223</v>
      </c>
      <c r="Q15" s="106" t="s">
        <v>223</v>
      </c>
      <c r="R15" s="106" t="s">
        <v>223</v>
      </c>
      <c r="S15" s="106" t="b">
        <v>1</v>
      </c>
      <c r="T15" s="106">
        <v>0.72489613640091033</v>
      </c>
      <c r="U15" s="106" t="b">
        <v>1</v>
      </c>
      <c r="V15" s="106">
        <v>3</v>
      </c>
      <c r="W15" s="106">
        <v>17</v>
      </c>
      <c r="X15" s="106">
        <v>1</v>
      </c>
      <c r="Y15" s="106">
        <v>71.99383544921875</v>
      </c>
      <c r="Z15" s="106" t="s">
        <v>223</v>
      </c>
      <c r="AA15" s="106" t="s">
        <v>223</v>
      </c>
      <c r="AB15" s="106" t="s">
        <v>223</v>
      </c>
    </row>
    <row r="16" spans="1:28">
      <c r="A16" s="106" t="s">
        <v>106</v>
      </c>
      <c r="B16" s="106" t="s">
        <v>258</v>
      </c>
      <c r="C16" s="106" t="s">
        <v>213</v>
      </c>
      <c r="D16" s="106" t="s">
        <v>226</v>
      </c>
      <c r="E16" s="106" t="s">
        <v>225</v>
      </c>
      <c r="F16" s="106" t="s">
        <v>224</v>
      </c>
      <c r="G16" s="106">
        <v>1</v>
      </c>
      <c r="H16" s="106">
        <v>0.68933701515197754</v>
      </c>
      <c r="I16" s="106">
        <v>1.4506692886352539</v>
      </c>
      <c r="J16" s="106">
        <v>25.719303131103516</v>
      </c>
      <c r="K16" s="106">
        <v>25.697237014770508</v>
      </c>
      <c r="L16" s="106">
        <v>3.1206201761960983E-2</v>
      </c>
      <c r="M16" s="106" t="s">
        <v>223</v>
      </c>
      <c r="N16" s="106">
        <v>1.2093753814697266</v>
      </c>
      <c r="O16" s="106">
        <v>0.124741330742836</v>
      </c>
      <c r="P16" s="106" t="s">
        <v>223</v>
      </c>
      <c r="Q16" s="106" t="s">
        <v>223</v>
      </c>
      <c r="R16" s="106">
        <v>0</v>
      </c>
      <c r="S16" s="106" t="b">
        <v>1</v>
      </c>
      <c r="T16" s="106">
        <v>2.9401907819599726</v>
      </c>
      <c r="U16" s="106" t="b">
        <v>1</v>
      </c>
      <c r="V16" s="106">
        <v>3</v>
      </c>
      <c r="W16" s="106">
        <v>17</v>
      </c>
      <c r="X16" s="106">
        <v>1</v>
      </c>
      <c r="Y16" s="106">
        <v>75.722579956054688</v>
      </c>
      <c r="Z16" s="106" t="s">
        <v>223</v>
      </c>
      <c r="AA16" s="106" t="s">
        <v>223</v>
      </c>
      <c r="AB16" s="106" t="s">
        <v>223</v>
      </c>
    </row>
    <row r="17" spans="1:28">
      <c r="A17" s="106" t="s">
        <v>107</v>
      </c>
      <c r="B17" s="106" t="s">
        <v>216</v>
      </c>
      <c r="C17" s="106" t="s">
        <v>213</v>
      </c>
      <c r="D17" s="106" t="s">
        <v>226</v>
      </c>
      <c r="E17" s="106" t="s">
        <v>225</v>
      </c>
      <c r="F17" s="106" t="s">
        <v>224</v>
      </c>
      <c r="G17" s="106">
        <v>1</v>
      </c>
      <c r="H17" s="106">
        <v>0.68933701515197754</v>
      </c>
      <c r="I17" s="106">
        <v>1.4506692886352539</v>
      </c>
      <c r="J17" s="106">
        <v>25.6751708984375</v>
      </c>
      <c r="K17" s="106">
        <v>25.697237014770508</v>
      </c>
      <c r="L17" s="106">
        <v>3.1206201761960983E-2</v>
      </c>
      <c r="M17" s="106" t="s">
        <v>223</v>
      </c>
      <c r="N17" s="106">
        <v>1.2093753814697266</v>
      </c>
      <c r="O17" s="106">
        <v>0.124741330742836</v>
      </c>
      <c r="P17" s="106" t="s">
        <v>223</v>
      </c>
      <c r="Q17" s="106" t="s">
        <v>223</v>
      </c>
      <c r="R17" s="106">
        <v>0</v>
      </c>
      <c r="S17" s="106" t="b">
        <v>1</v>
      </c>
      <c r="T17" s="106">
        <v>2.9401907819599726</v>
      </c>
      <c r="U17" s="106" t="b">
        <v>1</v>
      </c>
      <c r="V17" s="106">
        <v>3</v>
      </c>
      <c r="W17" s="106">
        <v>16</v>
      </c>
      <c r="X17" s="106">
        <v>1</v>
      </c>
      <c r="Y17" s="106">
        <v>75.57342529296875</v>
      </c>
      <c r="Z17" s="106" t="s">
        <v>223</v>
      </c>
      <c r="AA17" s="106" t="s">
        <v>223</v>
      </c>
      <c r="AB17" s="106" t="s">
        <v>223</v>
      </c>
    </row>
    <row r="19" spans="1:28">
      <c r="E19" s="106" t="s">
        <v>222</v>
      </c>
      <c r="F19" s="106" t="s">
        <v>221</v>
      </c>
      <c r="G19" s="106" t="s">
        <v>220</v>
      </c>
      <c r="H19" s="106" t="s">
        <v>219</v>
      </c>
      <c r="I19" s="106">
        <v>-1</v>
      </c>
      <c r="J19" s="106" t="s">
        <v>218</v>
      </c>
    </row>
    <row r="20" spans="1:28">
      <c r="A20" s="106" t="s">
        <v>104</v>
      </c>
      <c r="B20" s="108" t="s">
        <v>258</v>
      </c>
      <c r="C20" s="106" t="s">
        <v>255</v>
      </c>
      <c r="D20" s="106">
        <v>24.613960266113281</v>
      </c>
      <c r="E20" s="106">
        <f>AVERAGE(D20:D23)</f>
        <v>24.505385875701904</v>
      </c>
      <c r="L20" s="106" t="s">
        <v>212</v>
      </c>
    </row>
    <row r="21" spans="1:28">
      <c r="A21" s="106" t="s">
        <v>105</v>
      </c>
      <c r="B21" s="108" t="s">
        <v>258</v>
      </c>
      <c r="C21" s="106" t="s">
        <v>255</v>
      </c>
      <c r="D21" s="106">
        <v>24.431859970092773</v>
      </c>
      <c r="L21" s="107"/>
      <c r="M21" s="107"/>
      <c r="N21" s="107" t="s">
        <v>260</v>
      </c>
      <c r="O21" s="107" t="s">
        <v>128</v>
      </c>
      <c r="P21" s="107"/>
      <c r="Q21" s="107" t="s">
        <v>259</v>
      </c>
      <c r="R21" s="107" t="s">
        <v>128</v>
      </c>
    </row>
    <row r="22" spans="1:28">
      <c r="A22" s="106" t="s">
        <v>102</v>
      </c>
      <c r="B22" s="106" t="s">
        <v>216</v>
      </c>
      <c r="C22" s="106" t="s">
        <v>255</v>
      </c>
      <c r="D22" s="106">
        <v>24.610635757446289</v>
      </c>
      <c r="L22" s="107" t="s">
        <v>216</v>
      </c>
      <c r="M22" s="107">
        <v>1.0131162894334007</v>
      </c>
      <c r="N22" s="107">
        <f>AVERAGE(M22:M25)</f>
        <v>1.0002517771175119</v>
      </c>
      <c r="O22" s="107">
        <f>STDEV(M22:M25)/SQRT(4)</f>
        <v>1.2909446762873641E-2</v>
      </c>
      <c r="P22" s="107" t="s">
        <v>216</v>
      </c>
      <c r="Q22" s="107">
        <v>1.0002517771175119</v>
      </c>
      <c r="R22" s="107">
        <v>1.2909446762873641E-2</v>
      </c>
    </row>
    <row r="23" spans="1:28">
      <c r="A23" s="106" t="s">
        <v>103</v>
      </c>
      <c r="B23" s="106" t="s">
        <v>216</v>
      </c>
      <c r="C23" s="106" t="s">
        <v>255</v>
      </c>
      <c r="D23" s="106">
        <v>24.365087509155273</v>
      </c>
      <c r="L23" s="107" t="s">
        <v>216</v>
      </c>
      <c r="M23" s="107">
        <v>1.0257283831670279</v>
      </c>
      <c r="N23" s="107"/>
      <c r="O23" s="107"/>
      <c r="P23" s="107" t="s">
        <v>257</v>
      </c>
      <c r="Q23" s="107">
        <v>1.0134066975875833</v>
      </c>
      <c r="R23" s="107">
        <v>2.5567690886682964E-2</v>
      </c>
    </row>
    <row r="24" spans="1:28">
      <c r="A24" s="106" t="s">
        <v>114</v>
      </c>
      <c r="B24" s="108" t="s">
        <v>216</v>
      </c>
      <c r="C24" s="106" t="s">
        <v>213</v>
      </c>
      <c r="D24" s="106">
        <v>25.650712966918945</v>
      </c>
      <c r="F24" s="106">
        <f>D24-$E$20</f>
        <v>1.145327091217041</v>
      </c>
      <c r="G24" s="106">
        <f>F24-$H$24</f>
        <v>-1.8799781799316406E-2</v>
      </c>
      <c r="H24" s="106">
        <f>AVERAGE(F24:F27)</f>
        <v>1.1641268730163574</v>
      </c>
      <c r="I24" s="106">
        <f>-1*G24</f>
        <v>1.8799781799316406E-2</v>
      </c>
      <c r="J24" s="106">
        <f>POWER(2,I24)</f>
        <v>1.0131162894334007</v>
      </c>
      <c r="L24" s="107" t="s">
        <v>216</v>
      </c>
      <c r="M24" s="107">
        <v>0.96607668566954463</v>
      </c>
      <c r="N24" s="107"/>
      <c r="O24" s="107"/>
      <c r="P24" s="107"/>
      <c r="Q24" s="107"/>
      <c r="R24" s="107"/>
    </row>
    <row r="25" spans="1:28">
      <c r="A25" s="106" t="s">
        <v>115</v>
      </c>
      <c r="B25" s="108" t="s">
        <v>216</v>
      </c>
      <c r="C25" s="106" t="s">
        <v>213</v>
      </c>
      <c r="D25" s="106">
        <v>25.632863998413086</v>
      </c>
      <c r="F25" s="106">
        <f>D25-$E$20</f>
        <v>1.1274781227111816</v>
      </c>
      <c r="G25" s="106">
        <f>F25-$H$24</f>
        <v>-3.6648750305175781E-2</v>
      </c>
      <c r="I25" s="106">
        <f t="shared" ref="I25:I27" si="0">-1*G25</f>
        <v>3.6648750305175781E-2</v>
      </c>
      <c r="J25" s="106">
        <f t="shared" ref="J25:J27" si="1">POWER(2,I25)</f>
        <v>1.0257283831670279</v>
      </c>
      <c r="L25" s="107" t="s">
        <v>216</v>
      </c>
      <c r="M25" s="107">
        <v>0.99608575020007473</v>
      </c>
      <c r="N25" s="107"/>
      <c r="O25" s="107"/>
      <c r="P25" s="107"/>
      <c r="Q25" s="107"/>
      <c r="R25" s="107"/>
    </row>
    <row r="26" spans="1:28">
      <c r="A26" s="106" t="s">
        <v>106</v>
      </c>
      <c r="B26" s="106" t="s">
        <v>216</v>
      </c>
      <c r="C26" s="106" t="s">
        <v>213</v>
      </c>
      <c r="D26" s="106">
        <v>25.719303131103516</v>
      </c>
      <c r="F26" s="106">
        <f>D26-$E$20</f>
        <v>1.2139172554016113</v>
      </c>
      <c r="G26" s="106">
        <f>F26-$H$24</f>
        <v>4.9790382385253906E-2</v>
      </c>
      <c r="I26" s="106">
        <f t="shared" si="0"/>
        <v>-4.9790382385253906E-2</v>
      </c>
      <c r="J26" s="106">
        <f t="shared" si="1"/>
        <v>0.96607668566954463</v>
      </c>
      <c r="L26" s="107" t="s">
        <v>215</v>
      </c>
      <c r="M26" s="107">
        <v>1.0665147599873774</v>
      </c>
      <c r="N26" s="107">
        <f>AVERAGE(M26:M29)</f>
        <v>1.0134066975875833</v>
      </c>
      <c r="O26" s="107">
        <f>STDEV(M26:M29)/SQRT(4)</f>
        <v>2.5567690886682964E-2</v>
      </c>
      <c r="P26" s="107"/>
      <c r="Q26" s="107"/>
      <c r="R26" s="107"/>
    </row>
    <row r="27" spans="1:28">
      <c r="A27" s="106" t="s">
        <v>107</v>
      </c>
      <c r="B27" s="106" t="s">
        <v>216</v>
      </c>
      <c r="C27" s="106" t="s">
        <v>213</v>
      </c>
      <c r="D27" s="106">
        <v>25.6751708984375</v>
      </c>
      <c r="F27" s="106">
        <f>D27-$E$20</f>
        <v>1.1697850227355957</v>
      </c>
      <c r="G27" s="106">
        <f>F27-$H$24</f>
        <v>5.6581497192382812E-3</v>
      </c>
      <c r="I27" s="106">
        <f t="shared" si="0"/>
        <v>-5.6581497192382812E-3</v>
      </c>
      <c r="J27" s="106">
        <f t="shared" si="1"/>
        <v>0.99608575020007473</v>
      </c>
      <c r="L27" s="107" t="s">
        <v>215</v>
      </c>
      <c r="M27" s="107">
        <v>1.0473950419187221</v>
      </c>
      <c r="N27" s="107"/>
      <c r="O27" s="107"/>
      <c r="P27" s="107"/>
      <c r="Q27" s="107"/>
      <c r="R27" s="107"/>
    </row>
    <row r="28" spans="1:28">
      <c r="A28" s="106" t="s">
        <v>108</v>
      </c>
      <c r="B28" s="108" t="s">
        <v>257</v>
      </c>
      <c r="C28" s="106" t="s">
        <v>255</v>
      </c>
      <c r="D28" s="106">
        <v>28.652408599853516</v>
      </c>
      <c r="E28" s="106">
        <f>AVERAGE(D28:D30)</f>
        <v>28.724074681599934</v>
      </c>
      <c r="L28" s="107" t="s">
        <v>214</v>
      </c>
      <c r="M28" s="107">
        <v>0.97601949788917952</v>
      </c>
      <c r="N28" s="107"/>
      <c r="O28" s="107"/>
      <c r="P28" s="107"/>
      <c r="Q28" s="107"/>
      <c r="R28" s="107"/>
    </row>
    <row r="29" spans="1:28">
      <c r="A29" s="106" t="s">
        <v>109</v>
      </c>
      <c r="B29" s="108" t="s">
        <v>257</v>
      </c>
      <c r="C29" s="106" t="s">
        <v>255</v>
      </c>
      <c r="D29" s="106">
        <v>28.891563415527344</v>
      </c>
      <c r="L29" s="107" t="s">
        <v>214</v>
      </c>
      <c r="M29" s="107">
        <v>0.96369749055505416</v>
      </c>
      <c r="N29" s="107"/>
      <c r="O29" s="107"/>
      <c r="P29" s="107"/>
      <c r="Q29" s="107"/>
      <c r="R29" s="107"/>
    </row>
    <row r="30" spans="1:28">
      <c r="A30" s="106" t="s">
        <v>110</v>
      </c>
      <c r="B30" s="108" t="s">
        <v>256</v>
      </c>
      <c r="C30" s="106" t="s">
        <v>255</v>
      </c>
      <c r="D30" s="106">
        <v>28.628252029418945</v>
      </c>
    </row>
    <row r="31" spans="1:28">
      <c r="A31" s="106" t="s">
        <v>112</v>
      </c>
      <c r="B31" s="108" t="s">
        <v>256</v>
      </c>
      <c r="C31" s="106" t="s">
        <v>213</v>
      </c>
      <c r="D31" s="106">
        <v>29.795297622680664</v>
      </c>
      <c r="F31" s="106">
        <f>D31-$E$28</f>
        <v>1.0712229410807304</v>
      </c>
      <c r="G31" s="106">
        <f>F31-$H$24</f>
        <v>-9.2903931935627071E-2</v>
      </c>
      <c r="I31" s="106">
        <f>-1*G31</f>
        <v>9.2903931935627071E-2</v>
      </c>
      <c r="J31" s="106">
        <f>POWER(2,I31)</f>
        <v>1.0665147599873774</v>
      </c>
      <c r="L31" s="106" t="s">
        <v>537</v>
      </c>
    </row>
    <row r="32" spans="1:28">
      <c r="A32" s="106" t="s">
        <v>113</v>
      </c>
      <c r="B32" s="108" t="s">
        <v>256</v>
      </c>
      <c r="C32" s="106" t="s">
        <v>213</v>
      </c>
      <c r="D32" s="106">
        <v>29.821395874023438</v>
      </c>
      <c r="F32" s="106">
        <f>D32-$E$28</f>
        <v>1.0973211924235038</v>
      </c>
      <c r="G32" s="106">
        <f>F32-$H$24</f>
        <v>-6.6805680592853633E-2</v>
      </c>
      <c r="I32" s="106">
        <f t="shared" ref="I32:I34" si="2">-1*G32</f>
        <v>6.6805680592853633E-2</v>
      </c>
      <c r="J32" s="106">
        <f t="shared" ref="J32:J34" si="3">POWER(2,I32)</f>
        <v>1.0473950419187221</v>
      </c>
      <c r="L32" s="107" t="s">
        <v>216</v>
      </c>
      <c r="M32" s="107" t="s">
        <v>215</v>
      </c>
    </row>
    <row r="33" spans="1:13">
      <c r="A33" s="106" t="s">
        <v>116</v>
      </c>
      <c r="B33" s="108" t="s">
        <v>256</v>
      </c>
      <c r="C33" s="106" t="s">
        <v>213</v>
      </c>
      <c r="D33" s="106">
        <v>29.923219680786133</v>
      </c>
      <c r="F33" s="106">
        <f>D33-$E$28</f>
        <v>1.1991449991861991</v>
      </c>
      <c r="G33" s="106">
        <f>F33-$H$24</f>
        <v>3.5018126169841679E-2</v>
      </c>
      <c r="I33" s="106">
        <f t="shared" si="2"/>
        <v>-3.5018126169841679E-2</v>
      </c>
      <c r="J33" s="106">
        <f t="shared" si="3"/>
        <v>0.97601949788917952</v>
      </c>
      <c r="K33" s="106">
        <v>1</v>
      </c>
      <c r="L33" s="107">
        <v>1.0131162894334</v>
      </c>
      <c r="M33" s="107">
        <v>1.0665147599873774</v>
      </c>
    </row>
    <row r="34" spans="1:13">
      <c r="A34" s="106" t="s">
        <v>117</v>
      </c>
      <c r="B34" s="108" t="s">
        <v>256</v>
      </c>
      <c r="C34" s="106" t="s">
        <v>213</v>
      </c>
      <c r="D34" s="106">
        <v>29.941549301147461</v>
      </c>
      <c r="F34" s="106">
        <f>D34-$E$28</f>
        <v>1.2174746195475272</v>
      </c>
      <c r="G34" s="106">
        <f>F34-$H$24</f>
        <v>5.3347746531169804E-2</v>
      </c>
      <c r="I34" s="106">
        <f t="shared" si="2"/>
        <v>-5.3347746531169804E-2</v>
      </c>
      <c r="J34" s="106">
        <f t="shared" si="3"/>
        <v>0.96369749055505416</v>
      </c>
      <c r="K34" s="106">
        <v>2</v>
      </c>
      <c r="L34" s="107">
        <v>1.0257283831670279</v>
      </c>
      <c r="M34" s="107">
        <v>1.0473950419187221</v>
      </c>
    </row>
    <row r="35" spans="1:13">
      <c r="K35" s="106">
        <v>3</v>
      </c>
      <c r="L35" s="107">
        <v>0.96607668566954463</v>
      </c>
      <c r="M35" s="107">
        <v>0.97601949788917952</v>
      </c>
    </row>
    <row r="36" spans="1:13">
      <c r="K36" s="106">
        <v>4</v>
      </c>
      <c r="L36" s="107">
        <v>0.99608575020007473</v>
      </c>
      <c r="M36" s="107">
        <v>0.96369749055505416</v>
      </c>
    </row>
    <row r="37" spans="1:13">
      <c r="L37" s="185"/>
      <c r="M37" s="185"/>
    </row>
    <row r="38" spans="1:13">
      <c r="L38" s="185"/>
      <c r="M38" s="185"/>
    </row>
    <row r="39" spans="1:13">
      <c r="L39" s="185"/>
      <c r="M39" s="185"/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48D6-6ADE-9B49-AE09-B0A823EC0B40}">
  <sheetPr>
    <pageSetUpPr fitToPage="1"/>
  </sheetPr>
  <dimension ref="A1:M101"/>
  <sheetViews>
    <sheetView topLeftCell="A26" zoomScaleNormal="100" workbookViewId="0">
      <selection activeCell="S75" sqref="S75"/>
    </sheetView>
  </sheetViews>
  <sheetFormatPr baseColWidth="10" defaultColWidth="7.7109375" defaultRowHeight="14"/>
  <cols>
    <col min="1" max="16384" width="7.7109375" style="38"/>
  </cols>
  <sheetData>
    <row r="1" spans="1:13" s="100" customFormat="1" ht="16"/>
    <row r="2" spans="1:13" s="100" customFormat="1" ht="16">
      <c r="A2" s="100" t="s">
        <v>273</v>
      </c>
    </row>
    <row r="3" spans="1:13">
      <c r="A3" s="79"/>
      <c r="B3" s="79"/>
      <c r="C3" s="79" t="s">
        <v>265</v>
      </c>
      <c r="D3" s="79" t="s">
        <v>266</v>
      </c>
      <c r="E3" s="79" t="s">
        <v>267</v>
      </c>
      <c r="F3" s="79" t="s">
        <v>268</v>
      </c>
      <c r="G3" s="79" t="s">
        <v>269</v>
      </c>
      <c r="H3" s="79" t="s">
        <v>270</v>
      </c>
      <c r="I3" s="79" t="s">
        <v>271</v>
      </c>
      <c r="J3" s="79" t="s">
        <v>272</v>
      </c>
      <c r="K3" s="79" t="s">
        <v>261</v>
      </c>
      <c r="L3" s="79" t="s">
        <v>41</v>
      </c>
      <c r="M3" s="79" t="s">
        <v>27</v>
      </c>
    </row>
    <row r="4" spans="1:13">
      <c r="A4" s="86" t="s">
        <v>262</v>
      </c>
      <c r="B4" s="86" t="s">
        <v>263</v>
      </c>
      <c r="C4" s="86">
        <v>0.1</v>
      </c>
      <c r="D4" s="86">
        <v>0.1</v>
      </c>
      <c r="E4" s="86">
        <v>8.3333333333333329E-2</v>
      </c>
      <c r="F4" s="86">
        <v>0.1</v>
      </c>
      <c r="G4" s="86">
        <v>0.1</v>
      </c>
      <c r="H4" s="86">
        <v>0.1</v>
      </c>
      <c r="I4" s="86">
        <v>0.1</v>
      </c>
      <c r="J4" s="86">
        <v>0.1</v>
      </c>
      <c r="K4" s="74">
        <f>6/60</f>
        <v>0.1</v>
      </c>
      <c r="L4" s="86">
        <v>0.10829999999999999</v>
      </c>
      <c r="M4" s="86">
        <v>0.1</v>
      </c>
    </row>
    <row r="5" spans="1:13">
      <c r="A5" s="78"/>
      <c r="B5" s="78">
        <v>1</v>
      </c>
      <c r="C5" s="78">
        <v>0.5083333333333333</v>
      </c>
      <c r="D5" s="78">
        <v>0.27500000000000002</v>
      </c>
      <c r="E5" s="78">
        <v>0.25</v>
      </c>
      <c r="F5" s="78">
        <v>0.14166666666666666</v>
      </c>
      <c r="G5" s="78">
        <v>0.19166666666666668</v>
      </c>
      <c r="H5" s="78">
        <v>0.125</v>
      </c>
      <c r="I5" s="78">
        <v>9.166666666666666E-2</v>
      </c>
      <c r="J5" s="78">
        <v>0.17499999999999999</v>
      </c>
      <c r="K5" s="77">
        <f>62/120</f>
        <v>0.51666666666666672</v>
      </c>
      <c r="L5" s="78">
        <v>0.15833333333333333</v>
      </c>
      <c r="M5" s="77">
        <f>44/120</f>
        <v>0.36666666666666664</v>
      </c>
    </row>
    <row r="6" spans="1:13">
      <c r="A6" s="78"/>
      <c r="B6" s="78">
        <v>2</v>
      </c>
      <c r="C6" s="78">
        <v>0.51666666666666672</v>
      </c>
      <c r="D6" s="78">
        <v>0.56666666666666665</v>
      </c>
      <c r="E6" s="78">
        <v>0.64166666666666672</v>
      </c>
      <c r="F6" s="78">
        <v>0.8833333333333333</v>
      </c>
      <c r="G6" s="78">
        <v>0.59166666666666667</v>
      </c>
      <c r="H6" s="78">
        <v>0.5</v>
      </c>
      <c r="I6" s="78">
        <v>0.44166666666666665</v>
      </c>
      <c r="J6" s="78">
        <v>0.65833333333333333</v>
      </c>
      <c r="K6" s="77">
        <f>53/60</f>
        <v>0.8833333333333333</v>
      </c>
      <c r="L6" s="78">
        <v>0.54166666666666663</v>
      </c>
      <c r="M6" s="77">
        <f>130/120</f>
        <v>1.0833333333333333</v>
      </c>
    </row>
    <row r="7" spans="1:13">
      <c r="A7" s="78"/>
      <c r="B7" s="78">
        <v>3</v>
      </c>
      <c r="C7" s="78">
        <v>1.5666666666666667</v>
      </c>
      <c r="D7" s="78">
        <v>1.95</v>
      </c>
      <c r="E7" s="78">
        <v>0.95</v>
      </c>
      <c r="F7" s="78">
        <v>0.70833333333333337</v>
      </c>
      <c r="G7" s="78">
        <v>0.7583333333333333</v>
      </c>
      <c r="H7" s="78">
        <v>0.42499999999999999</v>
      </c>
      <c r="I7" s="78">
        <v>0.25833333333333336</v>
      </c>
      <c r="J7" s="78">
        <v>0.42499999999999999</v>
      </c>
      <c r="K7" s="77">
        <f>87/60</f>
        <v>1.45</v>
      </c>
      <c r="L7" s="78">
        <v>1.4333333333333333</v>
      </c>
      <c r="M7" s="77">
        <f>118/120</f>
        <v>0.98333333333333328</v>
      </c>
    </row>
    <row r="8" spans="1:13">
      <c r="A8" s="78"/>
      <c r="B8" s="78">
        <v>4</v>
      </c>
      <c r="C8" s="78">
        <v>1.3</v>
      </c>
      <c r="D8" s="78">
        <v>1.1499999999999999</v>
      </c>
      <c r="E8" s="78">
        <v>0.73333333333333328</v>
      </c>
      <c r="F8" s="78">
        <v>3.3333333333333333E-2</v>
      </c>
      <c r="G8" s="78">
        <v>0.05</v>
      </c>
      <c r="H8" s="78">
        <v>4.1666666666666664E-2</v>
      </c>
      <c r="I8" s="78">
        <v>8.3333333333333332E-3</v>
      </c>
      <c r="J8" s="78">
        <v>1.6666666666666666E-2</v>
      </c>
      <c r="K8" s="77">
        <f>55/60</f>
        <v>0.91666666666666663</v>
      </c>
      <c r="L8" s="101">
        <f>123/30</f>
        <v>4.0999999999999996</v>
      </c>
      <c r="M8" s="77">
        <f>14/120</f>
        <v>0.11666666666666667</v>
      </c>
    </row>
    <row r="9" spans="1:13">
      <c r="A9" s="78" t="s">
        <v>264</v>
      </c>
      <c r="B9" s="78">
        <v>5</v>
      </c>
      <c r="C9" s="78">
        <v>0.19166666666666668</v>
      </c>
      <c r="D9" s="78">
        <v>0.16666666666666666</v>
      </c>
      <c r="E9" s="78">
        <v>0.125</v>
      </c>
      <c r="F9" s="78">
        <v>0</v>
      </c>
      <c r="G9" s="78">
        <v>0</v>
      </c>
      <c r="H9" s="78">
        <v>0</v>
      </c>
      <c r="I9" s="78">
        <v>0</v>
      </c>
      <c r="J9" s="78">
        <v>0</v>
      </c>
      <c r="K9" s="77">
        <f>13/120</f>
        <v>0.10833333333333334</v>
      </c>
      <c r="L9" s="78"/>
      <c r="M9" s="77">
        <f>2/120*2</f>
        <v>3.3333333333333333E-2</v>
      </c>
    </row>
    <row r="10" spans="1:13">
      <c r="A10" s="78"/>
      <c r="B10" s="78">
        <v>6</v>
      </c>
      <c r="C10" s="78">
        <v>0.05</v>
      </c>
      <c r="D10" s="78">
        <v>3.3333333333333333E-2</v>
      </c>
      <c r="E10" s="78">
        <v>1.6666666666666666E-2</v>
      </c>
      <c r="F10" s="78">
        <v>0</v>
      </c>
      <c r="G10" s="78">
        <v>0</v>
      </c>
      <c r="H10" s="78">
        <v>0</v>
      </c>
      <c r="I10" s="78">
        <v>0</v>
      </c>
      <c r="J10" s="78">
        <v>0</v>
      </c>
      <c r="K10" s="77">
        <f>0/120*2</f>
        <v>0</v>
      </c>
      <c r="L10" s="78"/>
      <c r="M10" s="77">
        <f>0/120*2</f>
        <v>0</v>
      </c>
    </row>
    <row r="11" spans="1:13">
      <c r="A11" s="78"/>
      <c r="B11" s="78">
        <v>7</v>
      </c>
      <c r="C11" s="78">
        <v>0.05</v>
      </c>
      <c r="D11" s="78">
        <v>1.6666666666666666E-2</v>
      </c>
      <c r="E11" s="78">
        <v>1.6666666666666666E-2</v>
      </c>
      <c r="F11" s="78">
        <v>0</v>
      </c>
      <c r="G11" s="78">
        <v>0</v>
      </c>
      <c r="H11" s="78">
        <v>0</v>
      </c>
      <c r="I11" s="78">
        <v>0</v>
      </c>
      <c r="J11" s="78">
        <v>0</v>
      </c>
      <c r="K11" s="77">
        <f t="shared" ref="K11:K14" si="0">0/120*2</f>
        <v>0</v>
      </c>
      <c r="L11" s="78"/>
      <c r="M11" s="77">
        <f>0/120*2</f>
        <v>0</v>
      </c>
    </row>
    <row r="12" spans="1:13">
      <c r="A12" s="78"/>
      <c r="B12" s="78">
        <v>8</v>
      </c>
      <c r="C12" s="78">
        <v>1.1111111111111112E-2</v>
      </c>
      <c r="D12" s="78">
        <v>0</v>
      </c>
      <c r="E12" s="78">
        <v>3.3333333333333333E-2</v>
      </c>
      <c r="F12" s="78">
        <v>0</v>
      </c>
      <c r="G12" s="78">
        <v>0</v>
      </c>
      <c r="H12" s="78">
        <v>0</v>
      </c>
      <c r="I12" s="78">
        <v>0</v>
      </c>
      <c r="J12" s="78">
        <v>0</v>
      </c>
      <c r="K12" s="77">
        <f t="shared" si="0"/>
        <v>0</v>
      </c>
      <c r="L12" s="78"/>
      <c r="M12" s="77">
        <f>0/120*2</f>
        <v>0</v>
      </c>
    </row>
    <row r="13" spans="1:13">
      <c r="A13" s="78"/>
      <c r="B13" s="78">
        <v>9</v>
      </c>
      <c r="C13" s="78">
        <v>0</v>
      </c>
      <c r="D13" s="78">
        <v>0</v>
      </c>
      <c r="E13" s="78">
        <v>0.3</v>
      </c>
      <c r="F13" s="78">
        <v>0</v>
      </c>
      <c r="G13" s="78">
        <v>0</v>
      </c>
      <c r="H13" s="78">
        <v>0</v>
      </c>
      <c r="I13" s="78">
        <v>0</v>
      </c>
      <c r="J13" s="78">
        <v>0</v>
      </c>
      <c r="K13" s="77">
        <f t="shared" si="0"/>
        <v>0</v>
      </c>
      <c r="L13" s="78"/>
      <c r="M13" s="77">
        <f t="shared" ref="M13:M14" si="1">0/120*2</f>
        <v>0</v>
      </c>
    </row>
    <row r="14" spans="1:13">
      <c r="A14" s="78"/>
      <c r="B14" s="78">
        <v>10</v>
      </c>
      <c r="C14" s="78">
        <v>1.6666666666666666E-2</v>
      </c>
      <c r="D14" s="78">
        <v>0</v>
      </c>
      <c r="E14" s="78">
        <v>0.6333333333333333</v>
      </c>
      <c r="F14" s="78">
        <v>0</v>
      </c>
      <c r="G14" s="78">
        <v>0</v>
      </c>
      <c r="H14" s="78">
        <v>0</v>
      </c>
      <c r="I14" s="78">
        <v>0</v>
      </c>
      <c r="J14" s="78">
        <v>0</v>
      </c>
      <c r="K14" s="77">
        <f t="shared" si="0"/>
        <v>0</v>
      </c>
      <c r="L14" s="78"/>
      <c r="M14" s="77">
        <f t="shared" si="1"/>
        <v>0</v>
      </c>
    </row>
    <row r="15" spans="1:13">
      <c r="A15" s="78"/>
      <c r="B15" s="78">
        <v>11</v>
      </c>
      <c r="C15" s="78">
        <v>0</v>
      </c>
      <c r="D15" s="78">
        <v>0</v>
      </c>
      <c r="E15" s="78"/>
      <c r="F15" s="78">
        <v>0</v>
      </c>
      <c r="G15" s="78">
        <v>0</v>
      </c>
      <c r="H15" s="78">
        <v>0</v>
      </c>
      <c r="I15" s="78">
        <v>0</v>
      </c>
      <c r="J15" s="78">
        <v>0</v>
      </c>
      <c r="K15" s="77">
        <f t="shared" ref="K15:K18" si="2">0/120*4</f>
        <v>0</v>
      </c>
      <c r="L15" s="78"/>
      <c r="M15" s="77">
        <f t="shared" ref="M15:M18" si="3">0/120*4</f>
        <v>0</v>
      </c>
    </row>
    <row r="16" spans="1:13">
      <c r="A16" s="78"/>
      <c r="B16" s="78">
        <v>12</v>
      </c>
      <c r="C16" s="78">
        <v>0</v>
      </c>
      <c r="D16" s="78">
        <v>0</v>
      </c>
      <c r="E16" s="78"/>
      <c r="F16" s="78">
        <v>0</v>
      </c>
      <c r="G16" s="78">
        <v>0</v>
      </c>
      <c r="H16" s="78">
        <v>0</v>
      </c>
      <c r="I16" s="78">
        <v>0</v>
      </c>
      <c r="J16" s="78">
        <v>0</v>
      </c>
      <c r="K16" s="77">
        <f t="shared" si="2"/>
        <v>0</v>
      </c>
      <c r="L16" s="78"/>
      <c r="M16" s="77">
        <f t="shared" si="3"/>
        <v>0</v>
      </c>
    </row>
    <row r="17" spans="1:13">
      <c r="A17" s="78"/>
      <c r="B17" s="78">
        <v>13</v>
      </c>
      <c r="C17" s="78">
        <v>0</v>
      </c>
      <c r="D17" s="78">
        <v>0.2</v>
      </c>
      <c r="E17" s="78"/>
      <c r="F17" s="78">
        <v>0</v>
      </c>
      <c r="G17" s="78">
        <v>0</v>
      </c>
      <c r="H17" s="78">
        <v>6.6666666666666666E-2</v>
      </c>
      <c r="I17" s="78">
        <v>0</v>
      </c>
      <c r="J17" s="78">
        <v>0</v>
      </c>
      <c r="K17" s="77">
        <f t="shared" si="2"/>
        <v>0</v>
      </c>
      <c r="L17" s="78"/>
      <c r="M17" s="77">
        <f t="shared" si="3"/>
        <v>0</v>
      </c>
    </row>
    <row r="18" spans="1:13">
      <c r="A18" s="78"/>
      <c r="B18" s="78">
        <v>14</v>
      </c>
      <c r="C18" s="78">
        <v>0</v>
      </c>
      <c r="D18" s="78">
        <v>1.0666666666666667</v>
      </c>
      <c r="E18" s="78"/>
      <c r="F18" s="78">
        <v>0</v>
      </c>
      <c r="G18" s="78">
        <v>0</v>
      </c>
      <c r="H18" s="78">
        <v>6.6666666666666666E-2</v>
      </c>
      <c r="I18" s="78">
        <v>0</v>
      </c>
      <c r="J18" s="78">
        <v>0</v>
      </c>
      <c r="K18" s="77">
        <f t="shared" si="2"/>
        <v>0</v>
      </c>
      <c r="L18" s="78"/>
      <c r="M18" s="77">
        <f t="shared" si="3"/>
        <v>0</v>
      </c>
    </row>
    <row r="19" spans="1:13">
      <c r="A19" s="78"/>
      <c r="B19" s="78">
        <v>15</v>
      </c>
      <c r="C19" s="78">
        <v>0</v>
      </c>
      <c r="D19" s="78"/>
      <c r="E19" s="78"/>
      <c r="F19" s="78">
        <v>0</v>
      </c>
      <c r="G19" s="78">
        <v>0</v>
      </c>
      <c r="H19" s="78">
        <v>0.13333333333333333</v>
      </c>
      <c r="I19" s="78">
        <v>0</v>
      </c>
      <c r="J19" s="78">
        <v>0</v>
      </c>
      <c r="K19" s="77">
        <f>0/120*4</f>
        <v>0</v>
      </c>
      <c r="L19" s="78"/>
      <c r="M19" s="77">
        <f t="shared" ref="M19:M21" si="4">0/120*8</f>
        <v>0</v>
      </c>
    </row>
    <row r="20" spans="1:13">
      <c r="A20" s="78"/>
      <c r="B20" s="78">
        <v>16</v>
      </c>
      <c r="C20" s="78">
        <v>0</v>
      </c>
      <c r="D20" s="78"/>
      <c r="E20" s="78"/>
      <c r="F20" s="78">
        <v>0</v>
      </c>
      <c r="G20" s="78">
        <v>0</v>
      </c>
      <c r="H20" s="78">
        <v>0.6</v>
      </c>
      <c r="I20" s="78">
        <v>0</v>
      </c>
      <c r="J20" s="78">
        <v>0</v>
      </c>
      <c r="K20" s="77">
        <f>0/120*8</f>
        <v>0</v>
      </c>
      <c r="L20" s="78"/>
      <c r="M20" s="77">
        <f t="shared" si="4"/>
        <v>0</v>
      </c>
    </row>
    <row r="21" spans="1:13">
      <c r="A21" s="78"/>
      <c r="B21" s="78">
        <v>17</v>
      </c>
      <c r="C21" s="78">
        <v>0</v>
      </c>
      <c r="D21" s="78"/>
      <c r="E21" s="78"/>
      <c r="F21" s="78">
        <v>0</v>
      </c>
      <c r="G21" s="78">
        <v>0</v>
      </c>
      <c r="H21" s="78">
        <v>0.93333333333333335</v>
      </c>
      <c r="I21" s="78">
        <v>0</v>
      </c>
      <c r="J21" s="78">
        <v>0</v>
      </c>
      <c r="K21" s="77">
        <f t="shared" ref="K21:K24" si="5">0/120*8</f>
        <v>0</v>
      </c>
      <c r="L21" s="78"/>
      <c r="M21" s="77">
        <f t="shared" si="4"/>
        <v>0</v>
      </c>
    </row>
    <row r="22" spans="1:13">
      <c r="A22" s="78"/>
      <c r="B22" s="78">
        <v>18</v>
      </c>
      <c r="C22" s="78">
        <v>0</v>
      </c>
      <c r="D22" s="78"/>
      <c r="E22" s="78"/>
      <c r="F22" s="78">
        <v>0</v>
      </c>
      <c r="G22" s="78">
        <v>0</v>
      </c>
      <c r="H22" s="78"/>
      <c r="I22" s="78">
        <v>0</v>
      </c>
      <c r="J22" s="78">
        <v>0</v>
      </c>
      <c r="K22" s="77">
        <f t="shared" si="5"/>
        <v>0</v>
      </c>
      <c r="L22" s="78"/>
      <c r="M22" s="77">
        <v>0</v>
      </c>
    </row>
    <row r="23" spans="1:13">
      <c r="A23" s="78"/>
      <c r="B23" s="78">
        <v>19</v>
      </c>
      <c r="C23" s="78">
        <v>0</v>
      </c>
      <c r="D23" s="78"/>
      <c r="E23" s="78"/>
      <c r="F23" s="78">
        <v>0.13333333333333333</v>
      </c>
      <c r="G23" s="78">
        <v>0</v>
      </c>
      <c r="H23" s="78"/>
      <c r="I23" s="78">
        <v>0</v>
      </c>
      <c r="J23" s="78">
        <v>0</v>
      </c>
      <c r="K23" s="77">
        <f t="shared" si="5"/>
        <v>0</v>
      </c>
      <c r="L23" s="78"/>
      <c r="M23" s="77"/>
    </row>
    <row r="24" spans="1:13">
      <c r="A24" s="78"/>
      <c r="B24" s="78">
        <v>20</v>
      </c>
      <c r="C24" s="78">
        <v>0</v>
      </c>
      <c r="D24" s="78"/>
      <c r="E24" s="78"/>
      <c r="F24" s="78">
        <v>0.13333333333333333</v>
      </c>
      <c r="G24" s="78">
        <v>0</v>
      </c>
      <c r="H24" s="78"/>
      <c r="I24" s="78">
        <v>0</v>
      </c>
      <c r="J24" s="78">
        <v>0</v>
      </c>
      <c r="K24" s="77">
        <f t="shared" si="5"/>
        <v>0</v>
      </c>
      <c r="L24" s="78"/>
      <c r="M24" s="77"/>
    </row>
    <row r="27" spans="1:13">
      <c r="A27" s="38" t="s">
        <v>274</v>
      </c>
    </row>
    <row r="28" spans="1:13">
      <c r="A28" s="70"/>
      <c r="B28" s="70"/>
      <c r="C28" s="79" t="s">
        <v>266</v>
      </c>
      <c r="D28" s="79" t="s">
        <v>267</v>
      </c>
      <c r="E28" s="79" t="s">
        <v>270</v>
      </c>
      <c r="F28" s="71" t="s">
        <v>7</v>
      </c>
      <c r="G28" s="72" t="s">
        <v>100</v>
      </c>
      <c r="H28" s="71" t="s">
        <v>64</v>
      </c>
    </row>
    <row r="29" spans="1:13">
      <c r="A29" s="73" t="s">
        <v>51</v>
      </c>
      <c r="B29" s="73" t="s">
        <v>43</v>
      </c>
      <c r="C29" s="74">
        <f>10/120</f>
        <v>8.3333333333333329E-2</v>
      </c>
      <c r="D29" s="74">
        <f>5/60</f>
        <v>8.3333333333333329E-2</v>
      </c>
      <c r="E29" s="74">
        <f>15/240</f>
        <v>6.25E-2</v>
      </c>
      <c r="F29" s="74">
        <f>12/120</f>
        <v>0.1</v>
      </c>
      <c r="G29" s="74">
        <f>5/60</f>
        <v>8.3333333333333329E-2</v>
      </c>
      <c r="H29" s="74">
        <f>12/120</f>
        <v>0.1</v>
      </c>
    </row>
    <row r="30" spans="1:13">
      <c r="A30" s="76"/>
      <c r="B30" s="76">
        <v>1</v>
      </c>
      <c r="C30" s="77">
        <f>41/120</f>
        <v>0.34166666666666667</v>
      </c>
      <c r="D30" s="77">
        <f>25/120</f>
        <v>0.20833333333333334</v>
      </c>
      <c r="E30" s="77">
        <f>25/120</f>
        <v>0.20833333333333334</v>
      </c>
      <c r="F30" s="77">
        <f>23/120</f>
        <v>0.19166666666666668</v>
      </c>
      <c r="G30" s="78">
        <f>39/120</f>
        <v>0.32500000000000001</v>
      </c>
      <c r="H30" s="77">
        <f>45/120</f>
        <v>0.375</v>
      </c>
    </row>
    <row r="31" spans="1:13">
      <c r="A31" s="76"/>
      <c r="B31" s="76">
        <v>2</v>
      </c>
      <c r="C31" s="77">
        <f>43/120</f>
        <v>0.35833333333333334</v>
      </c>
      <c r="D31" s="77">
        <f>23/120</f>
        <v>0.19166666666666668</v>
      </c>
      <c r="E31" s="77">
        <f>36/120</f>
        <v>0.3</v>
      </c>
      <c r="F31" s="77">
        <f>52/120</f>
        <v>0.43333333333333335</v>
      </c>
      <c r="G31" s="77">
        <f>37/60</f>
        <v>0.6166666666666667</v>
      </c>
      <c r="H31" s="77">
        <f>76/120</f>
        <v>0.6333333333333333</v>
      </c>
    </row>
    <row r="32" spans="1:13">
      <c r="A32" s="76"/>
      <c r="B32" s="76">
        <v>3</v>
      </c>
      <c r="C32" s="77">
        <f>35/120</f>
        <v>0.29166666666666669</v>
      </c>
      <c r="D32" s="77">
        <f>60/60</f>
        <v>1</v>
      </c>
      <c r="E32" s="77">
        <f>16/10</f>
        <v>1.6</v>
      </c>
      <c r="F32" s="77">
        <f>44/120</f>
        <v>0.36666666666666664</v>
      </c>
      <c r="G32" s="77">
        <f>134/60</f>
        <v>2.2333333333333334</v>
      </c>
      <c r="H32" s="77">
        <f>69/120</f>
        <v>0.57499999999999996</v>
      </c>
    </row>
    <row r="33" spans="1:8">
      <c r="A33" s="76"/>
      <c r="B33" s="76">
        <v>4</v>
      </c>
      <c r="C33" s="77">
        <f>15/120</f>
        <v>0.125</v>
      </c>
      <c r="D33" s="77">
        <f>42/60</f>
        <v>0.7</v>
      </c>
      <c r="E33" s="77">
        <f>19/120</f>
        <v>0.15833333333333333</v>
      </c>
      <c r="F33" s="77">
        <f>7/120</f>
        <v>5.8333333333333334E-2</v>
      </c>
      <c r="G33" s="77">
        <f>127/30</f>
        <v>4.2333333333333334</v>
      </c>
      <c r="H33" s="77">
        <f>51/120</f>
        <v>0.42499999999999999</v>
      </c>
    </row>
    <row r="34" spans="1:8">
      <c r="A34" s="78" t="s">
        <v>264</v>
      </c>
      <c r="B34" s="76">
        <v>5</v>
      </c>
      <c r="C34" s="77">
        <f>1/120</f>
        <v>8.3333333333333332E-3</v>
      </c>
      <c r="D34" s="77">
        <f>30/120</f>
        <v>0.25</v>
      </c>
      <c r="E34" s="77">
        <f t="shared" ref="E34:E37" si="6">0/120*2</f>
        <v>0</v>
      </c>
      <c r="F34" s="77">
        <f>2/120</f>
        <v>1.6666666666666666E-2</v>
      </c>
      <c r="G34" s="77"/>
      <c r="H34" s="77">
        <f t="shared" ref="H34:H37" si="7">0/120*2</f>
        <v>0</v>
      </c>
    </row>
    <row r="35" spans="1:8">
      <c r="A35" s="76"/>
      <c r="B35" s="76">
        <v>6</v>
      </c>
      <c r="C35" s="77">
        <f t="shared" ref="C35:F35" si="8">0/120*2</f>
        <v>0</v>
      </c>
      <c r="D35" s="77">
        <f>1/120*2</f>
        <v>1.6666666666666666E-2</v>
      </c>
      <c r="E35" s="77">
        <f t="shared" si="6"/>
        <v>0</v>
      </c>
      <c r="F35" s="77">
        <f t="shared" si="8"/>
        <v>0</v>
      </c>
      <c r="G35" s="78"/>
      <c r="H35" s="77">
        <f t="shared" si="7"/>
        <v>0</v>
      </c>
    </row>
    <row r="36" spans="1:8">
      <c r="A36" s="76"/>
      <c r="B36" s="76">
        <v>7</v>
      </c>
      <c r="C36" s="77">
        <f t="shared" ref="C36:F39" si="9">0/120*2</f>
        <v>0</v>
      </c>
      <c r="D36" s="77">
        <f>1/120*2</f>
        <v>1.6666666666666666E-2</v>
      </c>
      <c r="E36" s="77">
        <f t="shared" si="6"/>
        <v>0</v>
      </c>
      <c r="F36" s="77">
        <f t="shared" si="9"/>
        <v>0</v>
      </c>
      <c r="G36" s="78"/>
      <c r="H36" s="77">
        <f t="shared" si="7"/>
        <v>0</v>
      </c>
    </row>
    <row r="37" spans="1:8">
      <c r="A37" s="76"/>
      <c r="B37" s="76">
        <v>8</v>
      </c>
      <c r="C37" s="77">
        <f t="shared" si="9"/>
        <v>0</v>
      </c>
      <c r="D37" s="77">
        <f>0/120*2</f>
        <v>0</v>
      </c>
      <c r="E37" s="77">
        <f t="shared" si="6"/>
        <v>0</v>
      </c>
      <c r="F37" s="77">
        <f t="shared" si="9"/>
        <v>0</v>
      </c>
      <c r="G37" s="78"/>
      <c r="H37" s="77">
        <f t="shared" si="7"/>
        <v>0</v>
      </c>
    </row>
    <row r="38" spans="1:8">
      <c r="A38" s="76"/>
      <c r="B38" s="76">
        <v>9</v>
      </c>
      <c r="C38" s="77">
        <f t="shared" si="9"/>
        <v>0</v>
      </c>
      <c r="D38" s="77">
        <f>0/120*2</f>
        <v>0</v>
      </c>
      <c r="E38" s="77">
        <f>0/120*2</f>
        <v>0</v>
      </c>
      <c r="F38" s="77">
        <f t="shared" si="9"/>
        <v>0</v>
      </c>
      <c r="G38" s="78"/>
      <c r="H38" s="77">
        <f>0/120*2</f>
        <v>0</v>
      </c>
    </row>
    <row r="39" spans="1:8">
      <c r="A39" s="76"/>
      <c r="B39" s="76">
        <v>10</v>
      </c>
      <c r="C39" s="77">
        <f t="shared" si="9"/>
        <v>0</v>
      </c>
      <c r="D39" s="77">
        <f>0/120*2</f>
        <v>0</v>
      </c>
      <c r="E39" s="77">
        <f>0/120*4</f>
        <v>0</v>
      </c>
      <c r="F39" s="77">
        <f t="shared" si="9"/>
        <v>0</v>
      </c>
      <c r="G39" s="78"/>
      <c r="H39" s="77">
        <f>0/120*4</f>
        <v>0</v>
      </c>
    </row>
    <row r="40" spans="1:8">
      <c r="A40" s="76"/>
      <c r="B40" s="76">
        <v>11</v>
      </c>
      <c r="C40" s="77">
        <f t="shared" ref="C40:F43" si="10">0/120*4</f>
        <v>0</v>
      </c>
      <c r="D40" s="77">
        <f>0/120*4</f>
        <v>0</v>
      </c>
      <c r="E40" s="77">
        <f t="shared" ref="E40:E43" si="11">0/120*4</f>
        <v>0</v>
      </c>
      <c r="F40" s="77">
        <f t="shared" si="10"/>
        <v>0</v>
      </c>
      <c r="G40" s="78"/>
      <c r="H40" s="77">
        <f>1/120*4</f>
        <v>3.3333333333333333E-2</v>
      </c>
    </row>
    <row r="41" spans="1:8">
      <c r="A41" s="76"/>
      <c r="B41" s="76">
        <v>12</v>
      </c>
      <c r="C41" s="77">
        <f t="shared" si="10"/>
        <v>0</v>
      </c>
      <c r="D41" s="77">
        <f>0/120*4</f>
        <v>0</v>
      </c>
      <c r="E41" s="77">
        <f t="shared" si="11"/>
        <v>0</v>
      </c>
      <c r="F41" s="77">
        <f t="shared" si="10"/>
        <v>0</v>
      </c>
      <c r="G41" s="78"/>
      <c r="H41" s="77">
        <f t="shared" ref="H41:H43" si="12">0/120*4</f>
        <v>0</v>
      </c>
    </row>
    <row r="42" spans="1:8">
      <c r="A42" s="76"/>
      <c r="B42" s="76">
        <v>13</v>
      </c>
      <c r="C42" s="77">
        <f t="shared" si="10"/>
        <v>0</v>
      </c>
      <c r="D42" s="77">
        <f t="shared" si="10"/>
        <v>0</v>
      </c>
      <c r="E42" s="77">
        <f t="shared" si="11"/>
        <v>0</v>
      </c>
      <c r="F42" s="77">
        <f t="shared" si="10"/>
        <v>0</v>
      </c>
      <c r="G42" s="78"/>
      <c r="H42" s="77">
        <f t="shared" si="12"/>
        <v>0</v>
      </c>
    </row>
    <row r="43" spans="1:8">
      <c r="A43" s="76"/>
      <c r="B43" s="76">
        <v>14</v>
      </c>
      <c r="C43" s="77">
        <f t="shared" si="10"/>
        <v>0</v>
      </c>
      <c r="D43" s="77">
        <f t="shared" si="10"/>
        <v>0</v>
      </c>
      <c r="E43" s="77">
        <f t="shared" si="11"/>
        <v>0</v>
      </c>
      <c r="F43" s="77">
        <f t="shared" si="10"/>
        <v>0</v>
      </c>
      <c r="G43" s="78"/>
      <c r="H43" s="77">
        <f t="shared" si="12"/>
        <v>0</v>
      </c>
    </row>
    <row r="44" spans="1:8">
      <c r="A44" s="76"/>
      <c r="B44" s="76">
        <v>15</v>
      </c>
      <c r="C44" s="77">
        <f>0/120*4</f>
        <v>0</v>
      </c>
      <c r="D44" s="77">
        <f>1/120*4</f>
        <v>3.3333333333333333E-2</v>
      </c>
      <c r="E44" s="77">
        <f>1/300*8</f>
        <v>2.6666666666666668E-2</v>
      </c>
      <c r="F44" s="77">
        <f>0/120*4</f>
        <v>0</v>
      </c>
      <c r="G44" s="78"/>
      <c r="H44" s="77">
        <f>0/120*8</f>
        <v>0</v>
      </c>
    </row>
    <row r="45" spans="1:8">
      <c r="A45" s="76"/>
      <c r="B45" s="76">
        <v>16</v>
      </c>
      <c r="C45" s="77">
        <f>0/120*8</f>
        <v>0</v>
      </c>
      <c r="D45" s="77">
        <f>0/120*8</f>
        <v>0</v>
      </c>
      <c r="E45" s="77">
        <f>2/120*8</f>
        <v>0.13333333333333333</v>
      </c>
      <c r="F45" s="77">
        <f>0/120*8</f>
        <v>0</v>
      </c>
      <c r="G45" s="78"/>
      <c r="H45" s="77">
        <f t="shared" ref="H45:H48" si="13">0/120*8</f>
        <v>0</v>
      </c>
    </row>
    <row r="46" spans="1:8">
      <c r="A46" s="76"/>
      <c r="B46" s="76">
        <v>17</v>
      </c>
      <c r="C46" s="77">
        <f>0/120*8</f>
        <v>0</v>
      </c>
      <c r="D46" s="77">
        <f>2/120*8</f>
        <v>0.13333333333333333</v>
      </c>
      <c r="E46" s="77">
        <f>4/120*8</f>
        <v>0.26666666666666666</v>
      </c>
      <c r="F46" s="77">
        <f t="shared" ref="F46:F49" si="14">0/120*8</f>
        <v>0</v>
      </c>
      <c r="G46" s="78"/>
      <c r="H46" s="77">
        <f t="shared" si="13"/>
        <v>0</v>
      </c>
    </row>
    <row r="47" spans="1:8">
      <c r="A47" s="76"/>
      <c r="B47" s="76">
        <v>18</v>
      </c>
      <c r="C47" s="77">
        <f>3/120*8</f>
        <v>0.2</v>
      </c>
      <c r="D47" s="77">
        <f>3/120*8</f>
        <v>0.2</v>
      </c>
      <c r="E47" s="77">
        <f>3/120*8</f>
        <v>0.2</v>
      </c>
      <c r="F47" s="77">
        <f t="shared" si="14"/>
        <v>0</v>
      </c>
      <c r="G47" s="78"/>
      <c r="H47" s="77">
        <f t="shared" si="13"/>
        <v>0</v>
      </c>
    </row>
    <row r="48" spans="1:8">
      <c r="A48" s="76"/>
      <c r="B48" s="76">
        <v>19</v>
      </c>
      <c r="C48" s="77">
        <f>5/120*8</f>
        <v>0.33333333333333331</v>
      </c>
      <c r="D48" s="77">
        <f>41/120*8</f>
        <v>2.7333333333333334</v>
      </c>
      <c r="E48" s="77">
        <f>16/120*8</f>
        <v>1.0666666666666667</v>
      </c>
      <c r="F48" s="77">
        <f t="shared" si="14"/>
        <v>0</v>
      </c>
      <c r="G48" s="78"/>
      <c r="H48" s="77">
        <f t="shared" si="13"/>
        <v>0</v>
      </c>
    </row>
    <row r="49" spans="1:11">
      <c r="A49" s="76"/>
      <c r="B49" s="76">
        <v>20</v>
      </c>
      <c r="C49" s="77">
        <f>6/120*8</f>
        <v>0.4</v>
      </c>
      <c r="D49" s="77"/>
      <c r="E49" s="77"/>
      <c r="F49" s="77">
        <f t="shared" si="14"/>
        <v>0</v>
      </c>
      <c r="G49" s="78"/>
      <c r="H49" s="77">
        <f>0/120*16</f>
        <v>0</v>
      </c>
    </row>
    <row r="50" spans="1:11">
      <c r="A50" s="76"/>
      <c r="B50" s="76">
        <v>21</v>
      </c>
      <c r="C50" s="77">
        <f>7/120*16</f>
        <v>0.93333333333333335</v>
      </c>
      <c r="D50" s="78"/>
      <c r="E50" s="77"/>
      <c r="F50" s="77">
        <f>0/120*16</f>
        <v>0</v>
      </c>
      <c r="G50" s="78"/>
      <c r="H50" s="77">
        <f>0/120*16</f>
        <v>0</v>
      </c>
    </row>
    <row r="51" spans="1:11">
      <c r="A51" s="76"/>
      <c r="B51" s="76">
        <v>22</v>
      </c>
      <c r="C51" s="77"/>
      <c r="D51" s="78"/>
      <c r="E51" s="77"/>
      <c r="F51" s="77">
        <f t="shared" ref="F51:F54" si="15">0/120*16</f>
        <v>0</v>
      </c>
      <c r="G51" s="78"/>
      <c r="H51" s="77">
        <f>0/120*16</f>
        <v>0</v>
      </c>
    </row>
    <row r="52" spans="1:11">
      <c r="A52" s="76"/>
      <c r="B52" s="76">
        <v>23</v>
      </c>
      <c r="C52" s="77"/>
      <c r="D52" s="78"/>
      <c r="E52" s="77"/>
      <c r="F52" s="77">
        <f t="shared" si="15"/>
        <v>0</v>
      </c>
      <c r="G52" s="78"/>
      <c r="H52" s="77">
        <f>0/120*16</f>
        <v>0</v>
      </c>
    </row>
    <row r="53" spans="1:11">
      <c r="A53" s="76"/>
      <c r="B53" s="76">
        <v>24</v>
      </c>
      <c r="C53" s="77"/>
      <c r="D53" s="78"/>
      <c r="E53" s="77"/>
      <c r="F53" s="77">
        <f t="shared" si="15"/>
        <v>0</v>
      </c>
      <c r="G53" s="78"/>
      <c r="H53" s="77">
        <f>0/120*16</f>
        <v>0</v>
      </c>
    </row>
    <row r="54" spans="1:11">
      <c r="A54" s="76"/>
      <c r="B54" s="76">
        <v>25</v>
      </c>
      <c r="C54" s="77"/>
      <c r="D54" s="78"/>
      <c r="E54" s="78"/>
      <c r="F54" s="77">
        <f t="shared" si="15"/>
        <v>0</v>
      </c>
      <c r="G54" s="78"/>
      <c r="H54" s="78"/>
    </row>
    <row r="55" spans="1:11">
      <c r="A55" s="76"/>
      <c r="B55" s="76">
        <v>26</v>
      </c>
      <c r="C55" s="77"/>
      <c r="D55" s="78"/>
      <c r="E55" s="78"/>
      <c r="F55" s="77">
        <f>0/120*32</f>
        <v>0</v>
      </c>
      <c r="G55" s="78"/>
      <c r="H55" s="78"/>
    </row>
    <row r="63" spans="1:11">
      <c r="A63" s="95"/>
      <c r="B63" s="95"/>
      <c r="C63" s="95"/>
      <c r="D63" s="95"/>
      <c r="E63" s="95"/>
      <c r="F63" s="95"/>
      <c r="G63" s="95"/>
      <c r="H63" s="95"/>
      <c r="I63" s="95"/>
      <c r="J63" s="95"/>
    </row>
    <row r="64" spans="1:11">
      <c r="A64" s="87"/>
      <c r="B64" s="87"/>
      <c r="C64" s="102"/>
      <c r="D64" s="102"/>
      <c r="E64" s="102"/>
      <c r="F64" s="103"/>
      <c r="G64" s="102"/>
      <c r="H64" s="104"/>
      <c r="I64" s="102"/>
      <c r="J64" s="67"/>
      <c r="K64" s="69"/>
    </row>
    <row r="65" spans="1:10">
      <c r="A65" s="73"/>
      <c r="B65" s="73"/>
      <c r="C65" s="74"/>
      <c r="D65" s="74"/>
      <c r="E65" s="74"/>
      <c r="F65" s="74"/>
      <c r="G65" s="74"/>
      <c r="H65" s="74"/>
      <c r="I65" s="74"/>
      <c r="J65" s="89"/>
    </row>
    <row r="66" spans="1:10">
      <c r="A66" s="76"/>
      <c r="B66" s="76"/>
      <c r="C66" s="77"/>
      <c r="D66" s="77"/>
      <c r="E66" s="77"/>
      <c r="F66" s="77"/>
      <c r="G66" s="77"/>
      <c r="H66" s="77"/>
      <c r="I66" s="77"/>
    </row>
    <row r="67" spans="1:10">
      <c r="A67" s="76"/>
      <c r="B67" s="76"/>
      <c r="C67" s="77"/>
      <c r="D67" s="77"/>
      <c r="E67" s="77"/>
      <c r="F67" s="77"/>
      <c r="G67" s="77"/>
      <c r="H67" s="77"/>
      <c r="I67" s="77"/>
    </row>
    <row r="68" spans="1:10">
      <c r="A68" s="76"/>
      <c r="B68" s="76"/>
      <c r="C68" s="78"/>
      <c r="D68" s="77"/>
      <c r="E68" s="77"/>
      <c r="F68" s="77"/>
      <c r="G68" s="77"/>
      <c r="H68" s="77"/>
      <c r="I68" s="77"/>
    </row>
    <row r="69" spans="1:10">
      <c r="A69" s="76"/>
      <c r="B69" s="76"/>
      <c r="C69" s="77"/>
      <c r="D69" s="77"/>
      <c r="E69" s="77"/>
      <c r="F69" s="77"/>
      <c r="G69" s="77"/>
      <c r="H69" s="77"/>
      <c r="I69" s="77"/>
    </row>
    <row r="70" spans="1:10">
      <c r="A70" s="76"/>
      <c r="B70" s="76"/>
      <c r="C70" s="77"/>
      <c r="D70" s="77"/>
      <c r="E70" s="77"/>
      <c r="F70" s="77"/>
      <c r="G70" s="77"/>
      <c r="H70" s="77"/>
      <c r="I70" s="77"/>
    </row>
    <row r="71" spans="1:10">
      <c r="A71" s="76"/>
      <c r="B71" s="76"/>
      <c r="C71" s="77"/>
      <c r="D71" s="77"/>
      <c r="E71" s="77"/>
      <c r="F71" s="77"/>
      <c r="G71" s="77"/>
      <c r="H71" s="77"/>
      <c r="I71" s="77"/>
    </row>
    <row r="72" spans="1:10">
      <c r="A72" s="76"/>
      <c r="B72" s="76"/>
      <c r="C72" s="77"/>
      <c r="D72" s="77"/>
      <c r="E72" s="77"/>
      <c r="F72" s="77"/>
      <c r="G72" s="77"/>
      <c r="H72" s="78"/>
      <c r="I72" s="77"/>
    </row>
    <row r="73" spans="1:10">
      <c r="A73" s="76"/>
      <c r="B73" s="76"/>
      <c r="C73" s="77"/>
      <c r="D73" s="77"/>
      <c r="E73" s="77"/>
      <c r="F73" s="77"/>
      <c r="G73" s="77"/>
      <c r="H73" s="78"/>
      <c r="I73" s="77"/>
    </row>
    <row r="74" spans="1:10">
      <c r="A74" s="76"/>
      <c r="B74" s="76"/>
      <c r="C74" s="77"/>
      <c r="D74" s="77"/>
      <c r="E74" s="77"/>
      <c r="F74" s="77"/>
      <c r="G74" s="77"/>
      <c r="H74" s="78"/>
      <c r="I74" s="77"/>
    </row>
    <row r="75" spans="1:10">
      <c r="A75" s="76"/>
      <c r="B75" s="76"/>
      <c r="C75" s="105"/>
      <c r="D75" s="77"/>
      <c r="E75" s="77"/>
      <c r="F75" s="77"/>
      <c r="G75" s="77"/>
      <c r="H75" s="78"/>
      <c r="I75" s="77"/>
    </row>
    <row r="76" spans="1:10">
      <c r="A76" s="76"/>
      <c r="B76" s="76"/>
      <c r="C76" s="77"/>
      <c r="D76" s="77"/>
      <c r="E76" s="77"/>
      <c r="F76" s="78"/>
      <c r="G76" s="77"/>
      <c r="H76" s="78"/>
      <c r="I76" s="77"/>
    </row>
    <row r="77" spans="1:10">
      <c r="A77" s="76"/>
      <c r="B77" s="76"/>
      <c r="C77" s="77"/>
      <c r="D77" s="77"/>
      <c r="E77" s="77"/>
      <c r="F77" s="78"/>
      <c r="G77" s="77"/>
      <c r="H77" s="78"/>
      <c r="I77" s="77"/>
    </row>
    <row r="78" spans="1:10">
      <c r="A78" s="76"/>
      <c r="B78" s="76"/>
      <c r="C78" s="77"/>
      <c r="D78" s="77"/>
      <c r="E78" s="77"/>
      <c r="F78" s="78"/>
      <c r="G78" s="77"/>
      <c r="H78" s="78"/>
      <c r="I78" s="77"/>
    </row>
    <row r="79" spans="1:10">
      <c r="A79" s="76"/>
      <c r="B79" s="76"/>
      <c r="C79" s="77"/>
      <c r="D79" s="77"/>
      <c r="E79" s="77"/>
      <c r="F79" s="78"/>
      <c r="G79" s="77"/>
      <c r="H79" s="78"/>
      <c r="I79" s="77"/>
    </row>
    <row r="80" spans="1:10">
      <c r="A80" s="76"/>
      <c r="B80" s="76"/>
      <c r="C80" s="77"/>
      <c r="D80" s="77"/>
      <c r="E80" s="77"/>
      <c r="F80" s="78"/>
      <c r="G80" s="77"/>
      <c r="H80" s="78"/>
      <c r="I80" s="77"/>
    </row>
    <row r="81" spans="1:9">
      <c r="A81" s="76"/>
      <c r="B81" s="76"/>
      <c r="C81" s="77"/>
      <c r="D81" s="77"/>
      <c r="E81" s="77"/>
      <c r="F81" s="78"/>
      <c r="G81" s="77"/>
      <c r="H81" s="78"/>
      <c r="I81" s="77"/>
    </row>
    <row r="82" spans="1:9">
      <c r="A82" s="76"/>
      <c r="B82" s="76"/>
      <c r="C82" s="77"/>
      <c r="D82" s="77"/>
      <c r="E82" s="105"/>
      <c r="F82" s="78"/>
      <c r="G82" s="77"/>
      <c r="H82" s="78"/>
      <c r="I82" s="77"/>
    </row>
    <row r="83" spans="1:9">
      <c r="A83" s="76"/>
      <c r="B83" s="76"/>
      <c r="C83" s="77"/>
      <c r="D83" s="77"/>
      <c r="E83" s="77"/>
      <c r="F83" s="78"/>
      <c r="G83" s="77"/>
      <c r="H83" s="78"/>
      <c r="I83" s="77"/>
    </row>
    <row r="84" spans="1:9">
      <c r="A84" s="76"/>
      <c r="B84" s="76"/>
      <c r="C84" s="77"/>
      <c r="D84" s="77"/>
      <c r="E84" s="77"/>
      <c r="F84" s="78"/>
      <c r="G84" s="77"/>
      <c r="H84" s="78"/>
      <c r="I84" s="77"/>
    </row>
    <row r="85" spans="1:9">
      <c r="A85" s="76"/>
      <c r="B85" s="76"/>
      <c r="C85" s="78"/>
      <c r="D85" s="77"/>
      <c r="E85" s="77"/>
      <c r="F85" s="78"/>
      <c r="G85" s="77"/>
      <c r="H85" s="78"/>
      <c r="I85" s="77"/>
    </row>
    <row r="86" spans="1:9">
      <c r="A86" s="76"/>
      <c r="B86" s="76"/>
      <c r="C86" s="78"/>
      <c r="D86" s="77"/>
      <c r="E86" s="77"/>
      <c r="F86" s="78"/>
      <c r="G86" s="77"/>
      <c r="H86" s="78"/>
      <c r="I86" s="77"/>
    </row>
    <row r="87" spans="1:9">
      <c r="A87" s="76"/>
      <c r="B87" s="76"/>
      <c r="C87" s="78"/>
      <c r="D87" s="105"/>
      <c r="E87" s="77"/>
      <c r="F87" s="78"/>
      <c r="G87" s="77"/>
      <c r="H87" s="78"/>
      <c r="I87" s="77"/>
    </row>
    <row r="88" spans="1:9">
      <c r="A88" s="76"/>
      <c r="B88" s="76"/>
      <c r="C88" s="78"/>
      <c r="D88" s="77"/>
      <c r="E88" s="77"/>
      <c r="F88" s="78"/>
      <c r="G88" s="77"/>
      <c r="H88" s="78"/>
      <c r="I88" s="77"/>
    </row>
    <row r="89" spans="1:9">
      <c r="A89" s="51"/>
      <c r="B89" s="51"/>
      <c r="D89" s="94"/>
      <c r="E89" s="94"/>
      <c r="G89" s="94"/>
      <c r="I89" s="94"/>
    </row>
    <row r="90" spans="1:9">
      <c r="A90" s="51"/>
      <c r="B90" s="51"/>
      <c r="D90" s="94"/>
      <c r="E90" s="94"/>
      <c r="G90" s="94"/>
      <c r="I90" s="94"/>
    </row>
    <row r="91" spans="1:9">
      <c r="A91" s="51"/>
      <c r="B91" s="51"/>
      <c r="D91" s="94"/>
      <c r="E91" s="94"/>
      <c r="G91" s="94"/>
      <c r="I91" s="94"/>
    </row>
    <row r="92" spans="1:9">
      <c r="A92" s="51"/>
      <c r="B92" s="51"/>
      <c r="D92" s="94"/>
      <c r="E92" s="94"/>
      <c r="G92" s="94"/>
      <c r="I92" s="94"/>
    </row>
    <row r="93" spans="1:9">
      <c r="A93" s="51"/>
      <c r="B93" s="51"/>
      <c r="D93" s="94"/>
      <c r="G93" s="94"/>
      <c r="I93" s="94"/>
    </row>
    <row r="94" spans="1:9">
      <c r="A94" s="51"/>
      <c r="B94" s="51"/>
      <c r="D94" s="94"/>
      <c r="G94" s="94"/>
      <c r="I94" s="94"/>
    </row>
    <row r="95" spans="1:9">
      <c r="A95" s="51"/>
      <c r="B95" s="51"/>
      <c r="D95" s="94"/>
      <c r="G95" s="94"/>
      <c r="I95" s="94"/>
    </row>
    <row r="96" spans="1:9">
      <c r="A96" s="51"/>
      <c r="B96" s="51"/>
      <c r="D96" s="94"/>
      <c r="G96" s="94"/>
      <c r="I96" s="94"/>
    </row>
    <row r="97" spans="1:9">
      <c r="A97" s="51"/>
      <c r="B97" s="51"/>
      <c r="D97" s="94"/>
      <c r="G97" s="94"/>
      <c r="I97" s="94"/>
    </row>
    <row r="98" spans="1:9">
      <c r="A98" s="51"/>
      <c r="B98" s="51"/>
      <c r="D98" s="94"/>
      <c r="G98" s="94"/>
      <c r="I98" s="94"/>
    </row>
    <row r="99" spans="1:9">
      <c r="A99" s="51"/>
      <c r="B99" s="51"/>
      <c r="D99" s="94"/>
      <c r="G99" s="94"/>
      <c r="I99" s="94"/>
    </row>
    <row r="100" spans="1:9">
      <c r="A100" s="51"/>
      <c r="B100" s="51"/>
      <c r="D100" s="94"/>
      <c r="G100" s="94"/>
      <c r="I100" s="94"/>
    </row>
    <row r="101" spans="1:9">
      <c r="A101" s="51"/>
      <c r="B101" s="51"/>
      <c r="D101" s="94"/>
      <c r="G101" s="94"/>
      <c r="I101" s="94"/>
    </row>
  </sheetData>
  <phoneticPr fontId="1"/>
  <pageMargins left="0.39370078740157483" right="0.39370078740157483" top="0.39370078740157483" bottom="0.39370078740157483" header="0.31496062992125984" footer="0.31496062992125984"/>
  <pageSetup paperSize="9" scale="45" orientation="landscape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EBBE1-B4BD-C944-8357-A78A1CCF9EAB}">
  <dimension ref="B2:AD59"/>
  <sheetViews>
    <sheetView topLeftCell="O1" zoomScaleNormal="100" workbookViewId="0">
      <selection activeCell="AG44" sqref="AG44"/>
    </sheetView>
  </sheetViews>
  <sheetFormatPr baseColWidth="10" defaultColWidth="7.5703125" defaultRowHeight="14"/>
  <cols>
    <col min="1" max="1" width="7.5703125" style="19"/>
    <col min="2" max="2" width="14.7109375" style="19" customWidth="1"/>
    <col min="3" max="7" width="7.5703125" style="19"/>
    <col min="8" max="8" width="13.28515625" style="19" customWidth="1"/>
    <col min="9" max="9" width="18.140625" style="19" customWidth="1"/>
    <col min="10" max="11" width="7.5703125" style="19"/>
    <col min="12" max="12" width="23.7109375" style="19" customWidth="1"/>
    <col min="13" max="13" width="15.28515625" style="19" customWidth="1"/>
    <col min="14" max="14" width="24.42578125" style="19" customWidth="1"/>
    <col min="15" max="16384" width="7.5703125" style="19"/>
  </cols>
  <sheetData>
    <row r="2" spans="2:22">
      <c r="H2" s="98"/>
      <c r="I2" s="98"/>
      <c r="J2" s="98"/>
      <c r="K2" s="98"/>
      <c r="L2" s="98"/>
      <c r="M2" s="98"/>
      <c r="N2" s="98"/>
    </row>
    <row r="3" spans="2:22">
      <c r="H3" s="99"/>
      <c r="I3" s="99" t="s">
        <v>160</v>
      </c>
      <c r="J3" s="99"/>
      <c r="K3" s="99"/>
      <c r="L3" s="99"/>
      <c r="M3" s="99"/>
      <c r="N3" s="99"/>
      <c r="P3" s="30" t="s">
        <v>212</v>
      </c>
      <c r="Q3" s="30"/>
      <c r="R3" s="30"/>
      <c r="S3" s="30"/>
      <c r="T3" s="30"/>
      <c r="U3" s="30"/>
      <c r="V3" s="30"/>
    </row>
    <row r="4" spans="2:22">
      <c r="H4" s="99"/>
      <c r="I4" s="99" t="s">
        <v>275</v>
      </c>
      <c r="J4" s="99"/>
      <c r="K4" s="99"/>
      <c r="L4" s="99"/>
      <c r="M4" s="99"/>
      <c r="N4" s="99"/>
      <c r="P4" s="30"/>
      <c r="Q4" s="30" t="s">
        <v>160</v>
      </c>
      <c r="R4" s="30" t="s">
        <v>159</v>
      </c>
      <c r="S4" s="30" t="s">
        <v>276</v>
      </c>
      <c r="T4" s="30" t="s">
        <v>154</v>
      </c>
      <c r="U4" s="30" t="s">
        <v>293</v>
      </c>
      <c r="V4" s="30" t="s">
        <v>294</v>
      </c>
    </row>
    <row r="5" spans="2:22">
      <c r="C5" s="19" t="s">
        <v>276</v>
      </c>
      <c r="D5" s="19" t="s">
        <v>159</v>
      </c>
      <c r="E5" s="19" t="s">
        <v>160</v>
      </c>
      <c r="H5" s="99"/>
      <c r="I5" s="99" t="s">
        <v>277</v>
      </c>
      <c r="J5" s="99">
        <v>-1</v>
      </c>
      <c r="K5" s="99" t="s">
        <v>278</v>
      </c>
      <c r="L5" s="99" t="s">
        <v>279</v>
      </c>
      <c r="M5" s="99" t="s">
        <v>280</v>
      </c>
      <c r="N5" s="99" t="s">
        <v>281</v>
      </c>
      <c r="P5" s="30" t="s">
        <v>153</v>
      </c>
      <c r="Q5" s="30">
        <v>1</v>
      </c>
      <c r="R5" s="30">
        <v>1.0018109465724356</v>
      </c>
      <c r="S5" s="30">
        <v>1.0057226258789114</v>
      </c>
      <c r="T5" s="30">
        <f>_xlfn.STDEV.P(L6:L9)/SQRT(4)</f>
        <v>7.0891862889480947E-2</v>
      </c>
      <c r="U5" s="30">
        <f>_xlfn.STDEV.P(L44:L47)/SQRT(4)</f>
        <v>7.3207866050018E-2</v>
      </c>
      <c r="V5" s="30">
        <f>_xlfn.STDEV.P(L25:L28)/SQRT(4)</f>
        <v>8.3879508289154414E-2</v>
      </c>
    </row>
    <row r="6" spans="2:22">
      <c r="B6" s="98" t="s">
        <v>282</v>
      </c>
      <c r="C6" s="19">
        <v>24.33</v>
      </c>
      <c r="D6" s="19">
        <v>23.26</v>
      </c>
      <c r="E6" s="19">
        <v>23.14</v>
      </c>
      <c r="H6" s="99" t="s">
        <v>282</v>
      </c>
      <c r="I6" s="99">
        <f t="shared" ref="I6:I16" si="0">E6-$E$24</f>
        <v>-0.28750000000000142</v>
      </c>
      <c r="J6" s="99">
        <f>(-1)*I6</f>
        <v>0.28750000000000142</v>
      </c>
      <c r="K6" s="99">
        <f>POWER(2,J6)</f>
        <v>1.2205234381701586</v>
      </c>
      <c r="L6" s="99">
        <f>K6/$M$6</f>
        <v>1.2086191758866787</v>
      </c>
      <c r="M6" s="99">
        <f>AVERAGE(K6:K9)</f>
        <v>1.0098494732840446</v>
      </c>
      <c r="N6" s="99">
        <f>M6/M6</f>
        <v>1</v>
      </c>
      <c r="P6" s="30" t="s">
        <v>41</v>
      </c>
      <c r="Q6" s="30">
        <v>1</v>
      </c>
      <c r="R6" s="30">
        <v>0.78096005470530561</v>
      </c>
      <c r="S6" s="30">
        <v>1.0209067986896692</v>
      </c>
      <c r="T6" s="30">
        <f>_xlfn.STDEV.P(L10:L13)/SQRT(4)</f>
        <v>3.0742903918148077E-2</v>
      </c>
      <c r="U6" s="30">
        <f>_xlfn.STDEV.P(L48:L51)/SQRT(4)</f>
        <v>3.5436415742701434E-2</v>
      </c>
      <c r="V6" s="30">
        <f>_xlfn.STDEV.P(L29:L32)/SQRT(4)</f>
        <v>3.0811793845107596E-2</v>
      </c>
    </row>
    <row r="7" spans="2:22">
      <c r="B7" s="98" t="s">
        <v>283</v>
      </c>
      <c r="C7" s="19">
        <v>23.83</v>
      </c>
      <c r="D7" s="19">
        <v>22.65</v>
      </c>
      <c r="E7" s="19">
        <v>23.34</v>
      </c>
      <c r="H7" s="99" t="s">
        <v>283</v>
      </c>
      <c r="I7" s="99">
        <f t="shared" si="0"/>
        <v>-8.7500000000002132E-2</v>
      </c>
      <c r="J7" s="99">
        <f t="shared" ref="J7:J21" si="1">(-1)*I7</f>
        <v>8.7500000000002132E-2</v>
      </c>
      <c r="K7" s="99">
        <f t="shared" ref="K7:K21" si="2">POWER(2,J7)</f>
        <v>1.0625273666151542</v>
      </c>
      <c r="L7" s="99">
        <f t="shared" ref="L7:L9" si="3">K7/$M$6</f>
        <v>1.052164104378646</v>
      </c>
      <c r="M7" s="99"/>
      <c r="N7" s="99"/>
      <c r="P7" s="30" t="s">
        <v>72</v>
      </c>
      <c r="Q7" s="30">
        <v>1</v>
      </c>
      <c r="R7" s="30">
        <v>0.73196273515697097</v>
      </c>
      <c r="S7" s="30">
        <v>2.2280205754285412</v>
      </c>
      <c r="T7" s="30">
        <f>_xlfn.STDEV.P(L14:L16)/SQRT(3)</f>
        <v>0.1408840010334621</v>
      </c>
      <c r="U7" s="30">
        <f>_xlfn.STDEV.P(L52:L54)/SQRT(3)</f>
        <v>2.7418250405028113E-2</v>
      </c>
      <c r="V7" s="30">
        <f>_xlfn.STDEV.P(L33:L35)/SQRT(3)</f>
        <v>0.12634418889597632</v>
      </c>
    </row>
    <row r="8" spans="2:22">
      <c r="B8" s="98" t="s">
        <v>284</v>
      </c>
      <c r="C8" s="19">
        <v>23.63</v>
      </c>
      <c r="D8" s="19">
        <v>22.83</v>
      </c>
      <c r="E8" s="19">
        <v>23.63</v>
      </c>
      <c r="H8" s="99" t="s">
        <v>284</v>
      </c>
      <c r="I8" s="99">
        <f t="shared" si="0"/>
        <v>0.20249999999999702</v>
      </c>
      <c r="J8" s="99">
        <f t="shared" si="1"/>
        <v>-0.20249999999999702</v>
      </c>
      <c r="K8" s="99">
        <f t="shared" si="2"/>
        <v>0.86904332042851351</v>
      </c>
      <c r="L8" s="99">
        <f t="shared" si="3"/>
        <v>0.86056718691189937</v>
      </c>
      <c r="M8" s="99"/>
      <c r="N8" s="99"/>
      <c r="P8" s="30" t="s">
        <v>62</v>
      </c>
      <c r="Q8" s="30">
        <v>1</v>
      </c>
      <c r="R8" s="30">
        <v>0.87191055783788507</v>
      </c>
      <c r="S8" s="30">
        <v>2.008785760678379</v>
      </c>
      <c r="T8" s="30">
        <f>_xlfn.STDEV.P(L18:L21)/SQRT(4)</f>
        <v>3.6362540596883354E-2</v>
      </c>
      <c r="U8" s="30">
        <f>_xlfn.STDEV.P(L56:L59)/SQRT(4)</f>
        <v>5.9101216554666429E-2</v>
      </c>
      <c r="V8" s="30">
        <f>_xlfn.STDEV.P(L37:L40)/SQRT(4)</f>
        <v>8.5885116013922874E-2</v>
      </c>
    </row>
    <row r="9" spans="2:22">
      <c r="B9" s="98" t="s">
        <v>285</v>
      </c>
      <c r="C9" s="19">
        <v>23.8</v>
      </c>
      <c r="D9" s="19">
        <v>22.83</v>
      </c>
      <c r="E9" s="19">
        <v>23.6</v>
      </c>
      <c r="H9" s="99" t="s">
        <v>285</v>
      </c>
      <c r="I9" s="99">
        <f t="shared" si="0"/>
        <v>0.17249999999999943</v>
      </c>
      <c r="J9" s="99">
        <f t="shared" si="1"/>
        <v>-0.17249999999999943</v>
      </c>
      <c r="K9" s="99">
        <f t="shared" si="2"/>
        <v>0.88730376792235244</v>
      </c>
      <c r="L9" s="99">
        <f t="shared" si="3"/>
        <v>0.87864953282277625</v>
      </c>
      <c r="M9" s="99"/>
      <c r="N9" s="99"/>
    </row>
    <row r="10" spans="2:22">
      <c r="B10" s="98" t="s">
        <v>296</v>
      </c>
      <c r="C10" s="19">
        <v>22.39</v>
      </c>
      <c r="D10" s="19">
        <v>21.83</v>
      </c>
      <c r="E10" s="19">
        <v>21.77</v>
      </c>
      <c r="H10" s="99" t="s">
        <v>296</v>
      </c>
      <c r="I10" s="99">
        <f t="shared" si="0"/>
        <v>-1.6575000000000024</v>
      </c>
      <c r="J10" s="99">
        <f t="shared" si="1"/>
        <v>1.6575000000000024</v>
      </c>
      <c r="K10" s="99">
        <f t="shared" si="2"/>
        <v>3.1546938403572198</v>
      </c>
      <c r="L10" s="99">
        <f>K10/$M$10</f>
        <v>1.0960620982133935</v>
      </c>
      <c r="M10" s="99">
        <f>AVERAGE(K10:K13)</f>
        <v>2.8782072160869752</v>
      </c>
      <c r="N10" s="99">
        <f t="shared" ref="N10:N18" si="4">M10/M10</f>
        <v>1</v>
      </c>
      <c r="P10" s="30" t="s">
        <v>212</v>
      </c>
    </row>
    <row r="11" spans="2:22">
      <c r="B11" s="98" t="s">
        <v>297</v>
      </c>
      <c r="C11" s="19">
        <v>22.2</v>
      </c>
      <c r="D11" s="19">
        <v>21.6</v>
      </c>
      <c r="E11" s="19">
        <v>21.89</v>
      </c>
      <c r="H11" s="99" t="s">
        <v>297</v>
      </c>
      <c r="I11" s="99">
        <f t="shared" si="0"/>
        <v>-1.5375000000000014</v>
      </c>
      <c r="J11" s="99">
        <f t="shared" si="1"/>
        <v>1.5375000000000014</v>
      </c>
      <c r="K11" s="99">
        <f t="shared" si="2"/>
        <v>2.9029103133990728</v>
      </c>
      <c r="L11" s="99">
        <f>K11/$M$10</f>
        <v>1.0085828070939529</v>
      </c>
      <c r="M11" s="99"/>
      <c r="N11" s="99"/>
      <c r="Q11" s="30" t="s">
        <v>153</v>
      </c>
      <c r="R11" s="30" t="s">
        <v>41</v>
      </c>
      <c r="S11" s="30" t="s">
        <v>72</v>
      </c>
      <c r="T11" s="30" t="s">
        <v>62</v>
      </c>
    </row>
    <row r="12" spans="2:22">
      <c r="B12" s="98" t="s">
        <v>298</v>
      </c>
      <c r="C12" s="19">
        <v>22.38</v>
      </c>
      <c r="D12" s="19">
        <v>21.6</v>
      </c>
      <c r="E12" s="19">
        <v>22</v>
      </c>
      <c r="H12" s="99" t="s">
        <v>298</v>
      </c>
      <c r="I12" s="99">
        <f t="shared" si="0"/>
        <v>-1.427500000000002</v>
      </c>
      <c r="J12" s="99">
        <f t="shared" si="1"/>
        <v>1.427500000000002</v>
      </c>
      <c r="K12" s="99">
        <f t="shared" si="2"/>
        <v>2.6898020411340169</v>
      </c>
      <c r="L12" s="99">
        <f t="shared" ref="L12:L13" si="5">K12/$M$10</f>
        <v>0.93454078848113586</v>
      </c>
      <c r="M12" s="99"/>
      <c r="N12" s="99"/>
      <c r="P12" s="30" t="s">
        <v>160</v>
      </c>
      <c r="Q12" s="30">
        <v>1</v>
      </c>
      <c r="R12" s="30">
        <v>1</v>
      </c>
      <c r="S12" s="30">
        <v>1</v>
      </c>
      <c r="T12" s="30">
        <v>1</v>
      </c>
    </row>
    <row r="13" spans="2:22" ht="13" customHeight="1">
      <c r="B13" s="98" t="s">
        <v>299</v>
      </c>
      <c r="C13" s="19">
        <v>22.41</v>
      </c>
      <c r="D13" s="19">
        <v>21.89</v>
      </c>
      <c r="E13" s="19">
        <v>21.96</v>
      </c>
      <c r="H13" s="99" t="s">
        <v>299</v>
      </c>
      <c r="I13" s="99">
        <f t="shared" si="0"/>
        <v>-1.4675000000000011</v>
      </c>
      <c r="J13" s="99">
        <f t="shared" si="1"/>
        <v>1.4675000000000011</v>
      </c>
      <c r="K13" s="99">
        <f t="shared" si="2"/>
        <v>2.7654226694575912</v>
      </c>
      <c r="L13" s="99">
        <f t="shared" si="5"/>
        <v>0.96081430621151787</v>
      </c>
      <c r="M13" s="99"/>
      <c r="N13" s="99"/>
      <c r="P13" s="30" t="s">
        <v>159</v>
      </c>
      <c r="Q13" s="30">
        <v>1.0018109465724356</v>
      </c>
      <c r="R13" s="30">
        <v>0.78096005470530561</v>
      </c>
      <c r="S13" s="30">
        <v>0.73196273515697097</v>
      </c>
      <c r="T13" s="30">
        <v>0.87191055783788507</v>
      </c>
    </row>
    <row r="14" spans="2:22">
      <c r="B14" s="98" t="s">
        <v>300</v>
      </c>
      <c r="C14" s="19">
        <v>21.7</v>
      </c>
      <c r="D14" s="19">
        <v>22.41</v>
      </c>
      <c r="E14" s="19">
        <v>22.09</v>
      </c>
      <c r="H14" s="99" t="s">
        <v>300</v>
      </c>
      <c r="I14" s="99">
        <f t="shared" si="0"/>
        <v>-1.3375000000000021</v>
      </c>
      <c r="J14" s="99">
        <f t="shared" si="1"/>
        <v>1.3375000000000021</v>
      </c>
      <c r="K14" s="99">
        <f t="shared" si="2"/>
        <v>2.5271302085276925</v>
      </c>
      <c r="L14" s="99">
        <f>K14/$M$14</f>
        <v>1.330327398622803</v>
      </c>
      <c r="M14" s="99">
        <f>AVERAGE(K14:K17)</f>
        <v>1.8996302798422835</v>
      </c>
      <c r="N14" s="99">
        <f t="shared" si="4"/>
        <v>1</v>
      </c>
      <c r="P14" s="30" t="s">
        <v>276</v>
      </c>
      <c r="Q14" s="30">
        <v>1.0057226258789114</v>
      </c>
      <c r="R14" s="30">
        <v>1.0209067986896692</v>
      </c>
      <c r="S14" s="30">
        <v>2.2280205754285412</v>
      </c>
      <c r="T14" s="30">
        <v>2.008785760678379</v>
      </c>
    </row>
    <row r="15" spans="2:22">
      <c r="B15" s="98" t="s">
        <v>301</v>
      </c>
      <c r="C15" s="19">
        <v>21.74</v>
      </c>
      <c r="D15" s="19">
        <v>22.31</v>
      </c>
      <c r="E15" s="19">
        <v>22.92</v>
      </c>
      <c r="H15" s="99" t="s">
        <v>301</v>
      </c>
      <c r="I15" s="99">
        <f t="shared" si="0"/>
        <v>-0.50750000000000028</v>
      </c>
      <c r="J15" s="99">
        <f t="shared" si="1"/>
        <v>0.50750000000000028</v>
      </c>
      <c r="K15" s="99">
        <f t="shared" si="2"/>
        <v>1.4215846415087383</v>
      </c>
      <c r="L15" s="99">
        <f t="shared" ref="L15:L16" si="6">K15/$M$14</f>
        <v>0.74834806361728723</v>
      </c>
      <c r="M15" s="99"/>
      <c r="N15" s="99"/>
      <c r="P15" s="30" t="s">
        <v>154</v>
      </c>
      <c r="Q15" s="19">
        <v>7.0891862889480947E-2</v>
      </c>
      <c r="R15" s="19">
        <v>3.0742903918148077E-2</v>
      </c>
      <c r="S15" s="19">
        <v>0.1408840010334621</v>
      </c>
      <c r="T15" s="19">
        <v>3.6362540596883354E-2</v>
      </c>
    </row>
    <row r="16" spans="2:22">
      <c r="B16" s="98" t="s">
        <v>302</v>
      </c>
      <c r="C16" s="19">
        <v>22.03</v>
      </c>
      <c r="D16" s="19">
        <v>22.54</v>
      </c>
      <c r="E16" s="19">
        <v>22.62</v>
      </c>
      <c r="H16" s="99" t="s">
        <v>302</v>
      </c>
      <c r="I16" s="99">
        <f t="shared" si="0"/>
        <v>-0.80750000000000099</v>
      </c>
      <c r="J16" s="99">
        <f t="shared" si="1"/>
        <v>0.80750000000000099</v>
      </c>
      <c r="K16" s="99">
        <f t="shared" si="2"/>
        <v>1.7501759894904199</v>
      </c>
      <c r="L16" s="99">
        <f t="shared" si="6"/>
        <v>0.92132453775990975</v>
      </c>
      <c r="M16" s="99"/>
      <c r="N16" s="99"/>
      <c r="P16" s="30" t="s">
        <v>293</v>
      </c>
      <c r="Q16" s="19">
        <v>7.3207866050018E-2</v>
      </c>
      <c r="R16" s="19">
        <v>3.5436415742701434E-2</v>
      </c>
      <c r="S16" s="19">
        <v>2.7418250405028113E-2</v>
      </c>
      <c r="T16" s="19">
        <v>5.9101216554666429E-2</v>
      </c>
    </row>
    <row r="17" spans="2:30">
      <c r="B17" s="98" t="s">
        <v>303</v>
      </c>
      <c r="D17" s="19">
        <v>23.04</v>
      </c>
      <c r="E17" s="19">
        <v>22.29</v>
      </c>
      <c r="H17" s="99" t="s">
        <v>303</v>
      </c>
      <c r="I17" s="99"/>
      <c r="J17" s="99"/>
      <c r="K17" s="99"/>
      <c r="L17" s="99"/>
      <c r="M17" s="99"/>
      <c r="N17" s="99"/>
      <c r="P17" s="30" t="s">
        <v>294</v>
      </c>
      <c r="Q17" s="19">
        <v>8.3879508289154414E-2</v>
      </c>
      <c r="R17" s="19">
        <v>3.0811793845107596E-2</v>
      </c>
      <c r="S17" s="19">
        <v>0.12634418889597632</v>
      </c>
      <c r="T17" s="19">
        <v>8.5885116013922874E-2</v>
      </c>
    </row>
    <row r="18" spans="2:30">
      <c r="B18" s="98" t="s">
        <v>304</v>
      </c>
      <c r="C18" s="19">
        <v>22.72</v>
      </c>
      <c r="D18" s="19">
        <v>22.65</v>
      </c>
      <c r="E18" s="19">
        <v>23.13</v>
      </c>
      <c r="H18" s="99" t="s">
        <v>304</v>
      </c>
      <c r="I18" s="99">
        <f>E18-$E$24</f>
        <v>-0.29750000000000298</v>
      </c>
      <c r="J18" s="99">
        <f t="shared" si="1"/>
        <v>0.29750000000000298</v>
      </c>
      <c r="K18" s="99">
        <f t="shared" si="2"/>
        <v>1.229012850039751</v>
      </c>
      <c r="L18" s="99">
        <f>K18/$M$18</f>
        <v>0.98019148861978889</v>
      </c>
      <c r="M18" s="99">
        <f>AVERAGE(K18:K21)</f>
        <v>1.2538497470227254</v>
      </c>
      <c r="N18" s="99">
        <f t="shared" si="4"/>
        <v>1</v>
      </c>
    </row>
    <row r="19" spans="2:30">
      <c r="B19" s="98" t="s">
        <v>305</v>
      </c>
      <c r="C19" s="19">
        <v>22.63</v>
      </c>
      <c r="D19" s="19">
        <v>23.06</v>
      </c>
      <c r="E19" s="19">
        <v>23.06</v>
      </c>
      <c r="H19" s="99" t="s">
        <v>305</v>
      </c>
      <c r="I19" s="99">
        <f>E19-$E$24</f>
        <v>-0.36750000000000327</v>
      </c>
      <c r="J19" s="99">
        <f t="shared" si="1"/>
        <v>0.36750000000000327</v>
      </c>
      <c r="K19" s="99">
        <f t="shared" si="2"/>
        <v>1.290115293073862</v>
      </c>
      <c r="L19" s="99">
        <f t="shared" ref="L19:L21" si="7">K19/$M$18</f>
        <v>1.0289233587495226</v>
      </c>
      <c r="M19" s="99"/>
      <c r="N19" s="99"/>
    </row>
    <row r="20" spans="2:30">
      <c r="B20" s="98" t="s">
        <v>306</v>
      </c>
      <c r="C20" s="19">
        <v>22.39</v>
      </c>
      <c r="D20" s="19">
        <v>22.54</v>
      </c>
      <c r="E20" s="19">
        <v>23.26</v>
      </c>
      <c r="H20" s="99" t="s">
        <v>306</v>
      </c>
      <c r="I20" s="99">
        <f>E20-$E$24</f>
        <v>-0.16750000000000043</v>
      </c>
      <c r="J20" s="99">
        <f t="shared" si="1"/>
        <v>0.16750000000000043</v>
      </c>
      <c r="K20" s="99">
        <f t="shared" si="2"/>
        <v>1.1231105951023925</v>
      </c>
      <c r="L20" s="99">
        <f t="shared" si="7"/>
        <v>0.89572980954793513</v>
      </c>
      <c r="M20" s="99"/>
      <c r="N20" s="99"/>
      <c r="P20" s="19" t="s">
        <v>537</v>
      </c>
    </row>
    <row r="21" spans="2:30">
      <c r="B21" s="98" t="s">
        <v>307</v>
      </c>
      <c r="C21" s="19">
        <v>22.54</v>
      </c>
      <c r="D21" s="19">
        <v>22.86</v>
      </c>
      <c r="E21" s="19">
        <v>22.97</v>
      </c>
      <c r="H21" s="99" t="s">
        <v>307</v>
      </c>
      <c r="I21" s="99">
        <f>E21-$E$24</f>
        <v>-0.45750000000000313</v>
      </c>
      <c r="J21" s="99">
        <f t="shared" si="1"/>
        <v>0.45750000000000313</v>
      </c>
      <c r="K21" s="99">
        <f t="shared" si="2"/>
        <v>1.373160249874896</v>
      </c>
      <c r="L21" s="99">
        <f t="shared" si="7"/>
        <v>1.095155343082753</v>
      </c>
      <c r="M21" s="99"/>
      <c r="N21" s="99"/>
      <c r="P21" s="19" t="s">
        <v>550</v>
      </c>
      <c r="Q21" s="19" t="s">
        <v>539</v>
      </c>
      <c r="R21" s="19" t="s">
        <v>551</v>
      </c>
      <c r="T21" s="19" t="s">
        <v>552</v>
      </c>
      <c r="U21" s="19" t="s">
        <v>553</v>
      </c>
      <c r="V21" s="19" t="s">
        <v>554</v>
      </c>
      <c r="X21" s="19" t="s">
        <v>555</v>
      </c>
      <c r="Y21" s="19" t="s">
        <v>556</v>
      </c>
      <c r="Z21" s="19" t="s">
        <v>557</v>
      </c>
      <c r="AB21" s="19" t="s">
        <v>558</v>
      </c>
      <c r="AC21" s="19" t="s">
        <v>559</v>
      </c>
      <c r="AD21" s="19" t="s">
        <v>560</v>
      </c>
    </row>
    <row r="22" spans="2:30">
      <c r="H22" s="99"/>
      <c r="I22" s="99"/>
      <c r="J22" s="99"/>
      <c r="K22" s="99"/>
      <c r="L22" s="99"/>
      <c r="M22" s="99"/>
      <c r="N22" s="99"/>
      <c r="P22" s="19">
        <v>1.2086191758866787</v>
      </c>
      <c r="Q22" s="19">
        <v>0.76756441688384114</v>
      </c>
      <c r="R22" s="19">
        <v>0.73374961027168029</v>
      </c>
      <c r="T22" s="19">
        <v>1.0960620982133935</v>
      </c>
      <c r="U22" s="19">
        <v>0.72564183467453114</v>
      </c>
      <c r="V22" s="19">
        <v>0.98782647306501403</v>
      </c>
      <c r="X22" s="19">
        <v>1.330327398622803</v>
      </c>
      <c r="Y22" s="19">
        <v>0.73549189180452079</v>
      </c>
      <c r="Z22" s="19">
        <v>2.4145951941868771</v>
      </c>
      <c r="AB22" s="19">
        <v>0.98019148861978889</v>
      </c>
      <c r="AC22" s="19">
        <v>0.94352688012104036</v>
      </c>
      <c r="AD22" s="19">
        <v>1.8039202061510793</v>
      </c>
    </row>
    <row r="23" spans="2:30">
      <c r="C23" s="19" t="s">
        <v>160</v>
      </c>
      <c r="H23" s="99"/>
      <c r="I23" s="99" t="s">
        <v>276</v>
      </c>
      <c r="J23" s="99"/>
      <c r="K23" s="99"/>
      <c r="L23" s="99"/>
      <c r="M23" s="99"/>
      <c r="N23" s="99"/>
      <c r="P23" s="19">
        <v>1.052164104378646</v>
      </c>
      <c r="Q23" s="19">
        <v>1.1715022597394067</v>
      </c>
      <c r="R23" s="19">
        <v>1.0376786502321829</v>
      </c>
      <c r="T23" s="19">
        <v>1.0085828070939529</v>
      </c>
      <c r="U23" s="19">
        <v>0.85105810433102935</v>
      </c>
      <c r="V23" s="19">
        <v>1.1268765980468458</v>
      </c>
      <c r="X23" s="19">
        <v>0.74834806361728723</v>
      </c>
      <c r="Y23" s="19">
        <v>0.78828069154670077</v>
      </c>
      <c r="Z23" s="19">
        <v>2.3485679616237958</v>
      </c>
      <c r="AB23" s="19">
        <v>1.0289233587495226</v>
      </c>
      <c r="AC23" s="19">
        <v>0.7101203836985539</v>
      </c>
      <c r="AD23" s="19">
        <v>1.9200388789523268</v>
      </c>
    </row>
    <row r="24" spans="2:30">
      <c r="B24" s="19" t="s">
        <v>153</v>
      </c>
      <c r="C24" s="19">
        <f>AVERAGE(C6:C9)</f>
        <v>23.897499999999997</v>
      </c>
      <c r="D24" s="19">
        <f>AVERAGE(D6:D9)</f>
        <v>22.892499999999998</v>
      </c>
      <c r="E24" s="19">
        <f>AVERAGE(E6:E9)</f>
        <v>23.427500000000002</v>
      </c>
      <c r="H24" s="99"/>
      <c r="I24" s="99" t="s">
        <v>286</v>
      </c>
      <c r="J24" s="99">
        <v>-1</v>
      </c>
      <c r="K24" s="99" t="s">
        <v>197</v>
      </c>
      <c r="L24" s="99" t="s">
        <v>295</v>
      </c>
      <c r="M24" s="99"/>
      <c r="N24" s="99" t="s">
        <v>287</v>
      </c>
      <c r="P24" s="19">
        <v>0.86056718691189937</v>
      </c>
      <c r="Q24" s="19">
        <v>1.0340885548332475</v>
      </c>
      <c r="R24" s="19">
        <v>1.1919797585372516</v>
      </c>
      <c r="T24" s="19">
        <v>0.93454078848113586</v>
      </c>
      <c r="U24" s="19">
        <v>0.85105810433102935</v>
      </c>
      <c r="V24" s="19">
        <v>0.99469734954577094</v>
      </c>
      <c r="X24" s="19">
        <v>0.92132453775990975</v>
      </c>
      <c r="Y24" s="19">
        <v>0.672115622119691</v>
      </c>
      <c r="Z24" s="19">
        <v>1.9208985704749511</v>
      </c>
      <c r="AB24" s="19">
        <v>0.89572980954793513</v>
      </c>
      <c r="AC24" s="19">
        <v>1.018280850927554</v>
      </c>
      <c r="AD24" s="19">
        <v>2.2675518257020779</v>
      </c>
    </row>
    <row r="25" spans="2:30">
      <c r="B25" s="19" t="s">
        <v>41</v>
      </c>
      <c r="C25" s="19">
        <f>AVERAGE(C10:C13)</f>
        <v>22.344999999999999</v>
      </c>
      <c r="D25" s="19">
        <f>AVERAGE(D10:D13)</f>
        <v>21.73</v>
      </c>
      <c r="E25" s="19">
        <f>AVERAGE(E10:E13)</f>
        <v>21.905000000000001</v>
      </c>
      <c r="H25" s="99" t="s">
        <v>282</v>
      </c>
      <c r="I25" s="99">
        <f>C6-$C$24</f>
        <v>0.43250000000000099</v>
      </c>
      <c r="J25" s="99">
        <f>(-1)*I25</f>
        <v>-0.43250000000000099</v>
      </c>
      <c r="K25" s="99">
        <f>POWER(2,J25)</f>
        <v>0.74097665745522934</v>
      </c>
      <c r="L25" s="99">
        <f>K25/$M$6</f>
        <v>0.73374961027168029</v>
      </c>
      <c r="M25" s="99"/>
      <c r="N25" s="99">
        <f>AVERAGE(L25:L28)</f>
        <v>1.0057226258789114</v>
      </c>
      <c r="P25" s="19">
        <v>0.87864953282277625</v>
      </c>
      <c r="Q25" s="19">
        <v>1.0340885548332475</v>
      </c>
      <c r="R25" s="19">
        <v>1.0594824844745305</v>
      </c>
      <c r="T25" s="19">
        <v>0.96081430621151787</v>
      </c>
      <c r="U25" s="19">
        <v>0.69608217548463225</v>
      </c>
      <c r="V25" s="19">
        <v>0.97422677410104574</v>
      </c>
      <c r="AB25" s="19">
        <v>1.095155343082753</v>
      </c>
      <c r="AC25" s="19">
        <v>0.81571411660439186</v>
      </c>
      <c r="AD25" s="19">
        <v>2.0436321319080322</v>
      </c>
    </row>
    <row r="26" spans="2:30">
      <c r="B26" s="19" t="s">
        <v>72</v>
      </c>
      <c r="C26" s="19">
        <f>AVERAGE(C14:C17)</f>
        <v>21.823333333333334</v>
      </c>
      <c r="D26" s="19">
        <f>AVERAGE(D14:D17)</f>
        <v>22.574999999999996</v>
      </c>
      <c r="E26" s="19">
        <f>AVERAGE(E15:E17)</f>
        <v>22.610000000000003</v>
      </c>
      <c r="H26" s="99" t="s">
        <v>283</v>
      </c>
      <c r="I26" s="99">
        <f t="shared" ref="I26:I40" si="8">C7-$C$24</f>
        <v>-6.7499999999999005E-2</v>
      </c>
      <c r="J26" s="99">
        <f t="shared" ref="J26:J40" si="9">(-1)*I26</f>
        <v>6.7499999999999005E-2</v>
      </c>
      <c r="K26" s="99">
        <f t="shared" ref="K26:K40" si="10">POWER(2,J26)</f>
        <v>1.0478992383750683</v>
      </c>
      <c r="L26" s="99">
        <f t="shared" ref="L26:L28" si="11">K26/$M$6</f>
        <v>1.0376786502321829</v>
      </c>
      <c r="M26" s="99"/>
      <c r="N26" s="99"/>
    </row>
    <row r="27" spans="2:30">
      <c r="B27" s="19" t="s">
        <v>308</v>
      </c>
      <c r="C27" s="19">
        <f>AVERAGE(C18:C21)</f>
        <v>22.57</v>
      </c>
      <c r="D27" s="19">
        <f>AVERAGE(D18:D21)</f>
        <v>22.7775</v>
      </c>
      <c r="E27" s="19">
        <f>AVERAGE(E18:E21)</f>
        <v>23.105</v>
      </c>
      <c r="H27" s="99" t="s">
        <v>284</v>
      </c>
      <c r="I27" s="99">
        <f t="shared" si="8"/>
        <v>-0.26749999999999829</v>
      </c>
      <c r="J27" s="99">
        <f t="shared" si="9"/>
        <v>0.26749999999999829</v>
      </c>
      <c r="K27" s="99">
        <f t="shared" si="10"/>
        <v>1.2037201313240862</v>
      </c>
      <c r="L27" s="99">
        <f t="shared" si="11"/>
        <v>1.1919797585372516</v>
      </c>
      <c r="M27" s="99"/>
      <c r="N27" s="99"/>
    </row>
    <row r="28" spans="2:30">
      <c r="H28" s="99" t="s">
        <v>285</v>
      </c>
      <c r="I28" s="99">
        <f t="shared" si="8"/>
        <v>-9.7499999999996589E-2</v>
      </c>
      <c r="J28" s="99">
        <f t="shared" si="9"/>
        <v>9.7499999999996589E-2</v>
      </c>
      <c r="K28" s="99">
        <f t="shared" si="10"/>
        <v>1.0699178289002755</v>
      </c>
      <c r="L28" s="99">
        <f t="shared" si="11"/>
        <v>1.0594824844745305</v>
      </c>
      <c r="M28" s="99"/>
      <c r="N28" s="99"/>
    </row>
    <row r="29" spans="2:30">
      <c r="C29" s="19" t="s">
        <v>276</v>
      </c>
      <c r="H29" s="99" t="s">
        <v>296</v>
      </c>
      <c r="I29" s="99">
        <f t="shared" si="8"/>
        <v>-1.5074999999999967</v>
      </c>
      <c r="J29" s="99">
        <f t="shared" si="9"/>
        <v>1.5074999999999967</v>
      </c>
      <c r="K29" s="99">
        <f t="shared" si="10"/>
        <v>2.8431692830174695</v>
      </c>
      <c r="L29" s="99">
        <f>K29/$M$10</f>
        <v>0.98782647306501403</v>
      </c>
      <c r="M29" s="99"/>
      <c r="N29" s="99">
        <f>AVERAGE(L29:L32)</f>
        <v>1.0209067986896692</v>
      </c>
    </row>
    <row r="30" spans="2:30">
      <c r="C30" s="19" t="s">
        <v>288</v>
      </c>
      <c r="D30" s="19" t="s">
        <v>289</v>
      </c>
      <c r="E30" s="19">
        <v>-1</v>
      </c>
      <c r="F30" s="19" t="s">
        <v>290</v>
      </c>
      <c r="H30" s="99" t="s">
        <v>297</v>
      </c>
      <c r="I30" s="99">
        <f t="shared" si="8"/>
        <v>-1.697499999999998</v>
      </c>
      <c r="J30" s="99">
        <f t="shared" si="9"/>
        <v>1.697499999999998</v>
      </c>
      <c r="K30" s="99">
        <f t="shared" si="10"/>
        <v>3.2433843561379732</v>
      </c>
      <c r="L30" s="99">
        <f t="shared" ref="L30:L32" si="12">K30/$M$10</f>
        <v>1.1268765980468458</v>
      </c>
      <c r="M30" s="99"/>
      <c r="N30" s="99"/>
    </row>
    <row r="31" spans="2:30">
      <c r="B31" s="19" t="s">
        <v>153</v>
      </c>
      <c r="C31" s="19">
        <f>C24-E24</f>
        <v>0.46999999999999531</v>
      </c>
      <c r="D31" s="19">
        <f>C31-$C$31</f>
        <v>0</v>
      </c>
      <c r="E31" s="19">
        <f>(-1)*D31</f>
        <v>0</v>
      </c>
      <c r="F31" s="19">
        <f>POWER(2,E31)</f>
        <v>1</v>
      </c>
      <c r="H31" s="99" t="s">
        <v>298</v>
      </c>
      <c r="I31" s="99">
        <f t="shared" si="8"/>
        <v>-1.5174999999999983</v>
      </c>
      <c r="J31" s="99">
        <f t="shared" si="9"/>
        <v>1.5174999999999983</v>
      </c>
      <c r="K31" s="99">
        <f t="shared" si="10"/>
        <v>2.8629450892852262</v>
      </c>
      <c r="L31" s="99">
        <f t="shared" si="12"/>
        <v>0.99469734954577094</v>
      </c>
      <c r="M31" s="99"/>
      <c r="N31" s="99"/>
    </row>
    <row r="32" spans="2:30">
      <c r="B32" s="19" t="s">
        <v>41</v>
      </c>
      <c r="C32" s="19">
        <f>C25-E25</f>
        <v>0.43999999999999773</v>
      </c>
      <c r="D32" s="19">
        <f>C32-$C$31</f>
        <v>-2.9999999999997584E-2</v>
      </c>
      <c r="E32" s="19">
        <f t="shared" ref="E32:E34" si="13">(-1)*D32</f>
        <v>2.9999999999997584E-2</v>
      </c>
      <c r="F32" s="19">
        <f t="shared" ref="F32:F34" si="14">POWER(2,E32)</f>
        <v>1.0210121257071916</v>
      </c>
      <c r="H32" s="99" t="s">
        <v>299</v>
      </c>
      <c r="I32" s="99">
        <f t="shared" si="8"/>
        <v>-1.4874999999999972</v>
      </c>
      <c r="J32" s="99">
        <f t="shared" si="9"/>
        <v>1.4874999999999972</v>
      </c>
      <c r="K32" s="99">
        <f t="shared" si="10"/>
        <v>2.8040265313227652</v>
      </c>
      <c r="L32" s="99">
        <f t="shared" si="12"/>
        <v>0.97422677410104574</v>
      </c>
      <c r="M32" s="99"/>
      <c r="N32" s="99"/>
    </row>
    <row r="33" spans="2:14">
      <c r="B33" s="19" t="s">
        <v>72</v>
      </c>
      <c r="C33" s="19">
        <f>C26-E26</f>
        <v>-0.78666666666666885</v>
      </c>
      <c r="D33" s="19">
        <f>C33-$C$31</f>
        <v>-1.2566666666666642</v>
      </c>
      <c r="E33" s="19">
        <f t="shared" si="13"/>
        <v>1.2566666666666642</v>
      </c>
      <c r="F33" s="19">
        <f t="shared" si="14"/>
        <v>2.3894302703120345</v>
      </c>
      <c r="H33" s="99" t="s">
        <v>300</v>
      </c>
      <c r="I33" s="99">
        <f t="shared" si="8"/>
        <v>-2.197499999999998</v>
      </c>
      <c r="J33" s="99">
        <f t="shared" si="9"/>
        <v>2.197499999999998</v>
      </c>
      <c r="K33" s="99">
        <f t="shared" si="10"/>
        <v>4.5868381444390502</v>
      </c>
      <c r="L33" s="99">
        <f>K33/$M$14</f>
        <v>2.4145951941868771</v>
      </c>
      <c r="M33" s="99"/>
      <c r="N33" s="99">
        <f>AVERAGE(L33:L35)</f>
        <v>2.2280205754285416</v>
      </c>
    </row>
    <row r="34" spans="2:14">
      <c r="B34" s="19" t="s">
        <v>308</v>
      </c>
      <c r="C34" s="19">
        <f>C27-E27</f>
        <v>-0.53500000000000014</v>
      </c>
      <c r="D34" s="19">
        <f>C34-$C$31</f>
        <v>-1.0049999999999955</v>
      </c>
      <c r="E34" s="19">
        <f t="shared" si="13"/>
        <v>1.0049999999999955</v>
      </c>
      <c r="F34" s="19">
        <f t="shared" si="14"/>
        <v>2.006943497018999</v>
      </c>
      <c r="H34" s="99" t="s">
        <v>301</v>
      </c>
      <c r="I34" s="99">
        <f t="shared" si="8"/>
        <v>-2.1574999999999989</v>
      </c>
      <c r="J34" s="99">
        <f t="shared" si="9"/>
        <v>2.1574999999999989</v>
      </c>
      <c r="K34" s="99">
        <f t="shared" si="10"/>
        <v>4.4614108141680324</v>
      </c>
      <c r="L34" s="99">
        <f t="shared" ref="L34:L35" si="15">K34/$M$14</f>
        <v>2.3485679616237958</v>
      </c>
      <c r="M34" s="99"/>
      <c r="N34" s="99"/>
    </row>
    <row r="35" spans="2:14">
      <c r="H35" s="99" t="s">
        <v>302</v>
      </c>
      <c r="I35" s="99">
        <f t="shared" si="8"/>
        <v>-1.8674999999999962</v>
      </c>
      <c r="J35" s="99">
        <f t="shared" si="9"/>
        <v>1.8674999999999962</v>
      </c>
      <c r="K35" s="99">
        <f t="shared" si="10"/>
        <v>3.6489970889799737</v>
      </c>
      <c r="L35" s="99">
        <f t="shared" si="15"/>
        <v>1.9208985704749511</v>
      </c>
      <c r="M35" s="99"/>
      <c r="N35" s="99"/>
    </row>
    <row r="36" spans="2:14">
      <c r="H36" s="99" t="s">
        <v>303</v>
      </c>
      <c r="I36" s="99"/>
      <c r="J36" s="99"/>
      <c r="K36" s="99"/>
      <c r="L36" s="99"/>
      <c r="M36" s="99"/>
      <c r="N36" s="99"/>
    </row>
    <row r="37" spans="2:14">
      <c r="C37" s="19" t="s">
        <v>159</v>
      </c>
      <c r="H37" s="99" t="s">
        <v>304</v>
      </c>
      <c r="I37" s="99">
        <f t="shared" si="8"/>
        <v>-1.1774999999999984</v>
      </c>
      <c r="J37" s="99">
        <f t="shared" si="9"/>
        <v>1.1774999999999984</v>
      </c>
      <c r="K37" s="99">
        <f t="shared" si="10"/>
        <v>2.2618448941317135</v>
      </c>
      <c r="L37" s="99">
        <f>K37/$M$18</f>
        <v>1.8039202061510793</v>
      </c>
      <c r="M37" s="99"/>
      <c r="N37" s="99">
        <f>AVERAGE(L37:L40)</f>
        <v>2.008785760678379</v>
      </c>
    </row>
    <row r="38" spans="2:14">
      <c r="C38" s="19" t="s">
        <v>288</v>
      </c>
      <c r="D38" s="19" t="s">
        <v>289</v>
      </c>
      <c r="E38" s="19">
        <v>-1</v>
      </c>
      <c r="F38" s="19" t="s">
        <v>290</v>
      </c>
      <c r="H38" s="99" t="s">
        <v>305</v>
      </c>
      <c r="I38" s="99">
        <f t="shared" si="8"/>
        <v>-1.2674999999999983</v>
      </c>
      <c r="J38" s="99">
        <f t="shared" si="9"/>
        <v>1.2674999999999983</v>
      </c>
      <c r="K38" s="99">
        <f t="shared" si="10"/>
        <v>2.4074402626481723</v>
      </c>
      <c r="L38" s="99">
        <f t="shared" ref="L38:L40" si="16">K38/$M$18</f>
        <v>1.9200388789523268</v>
      </c>
      <c r="M38" s="99"/>
      <c r="N38" s="99"/>
    </row>
    <row r="39" spans="2:14">
      <c r="B39" s="19" t="s">
        <v>153</v>
      </c>
      <c r="C39" s="19">
        <f>D24-E24</f>
        <v>-0.53500000000000369</v>
      </c>
      <c r="D39" s="19">
        <f>C39-$C$39</f>
        <v>0</v>
      </c>
      <c r="E39" s="19">
        <f>(-1)*D39</f>
        <v>0</v>
      </c>
      <c r="F39" s="19">
        <f>POWER(2,E39)</f>
        <v>1</v>
      </c>
      <c r="H39" s="99" t="s">
        <v>306</v>
      </c>
      <c r="I39" s="99">
        <f t="shared" si="8"/>
        <v>-1.5074999999999967</v>
      </c>
      <c r="J39" s="99">
        <f t="shared" si="9"/>
        <v>1.5074999999999967</v>
      </c>
      <c r="K39" s="99">
        <f t="shared" si="10"/>
        <v>2.8431692830174695</v>
      </c>
      <c r="L39" s="99">
        <f t="shared" si="16"/>
        <v>2.2675518257020779</v>
      </c>
      <c r="M39" s="99"/>
      <c r="N39" s="99"/>
    </row>
    <row r="40" spans="2:14">
      <c r="B40" s="19" t="s">
        <v>41</v>
      </c>
      <c r="C40" s="19">
        <f>D25-E25</f>
        <v>-0.17500000000000071</v>
      </c>
      <c r="D40" s="19">
        <f>C40-$C$39</f>
        <v>0.36000000000000298</v>
      </c>
      <c r="E40" s="19">
        <f t="shared" ref="E40:E42" si="17">(-1)*D40</f>
        <v>-0.36000000000000298</v>
      </c>
      <c r="F40" s="19">
        <f t="shared" ref="F40:F42" si="18">POWER(2,E40)</f>
        <v>0.77916457966049824</v>
      </c>
      <c r="H40" s="99" t="s">
        <v>307</v>
      </c>
      <c r="I40" s="99">
        <f t="shared" si="8"/>
        <v>-1.3574999999999982</v>
      </c>
      <c r="J40" s="99">
        <f t="shared" si="9"/>
        <v>1.3574999999999982</v>
      </c>
      <c r="K40" s="99">
        <f t="shared" si="10"/>
        <v>2.5624076316003994</v>
      </c>
      <c r="L40" s="99">
        <f t="shared" si="16"/>
        <v>2.0436321319080322</v>
      </c>
      <c r="M40" s="99"/>
      <c r="N40" s="99"/>
    </row>
    <row r="41" spans="2:14">
      <c r="B41" s="19" t="s">
        <v>72</v>
      </c>
      <c r="C41" s="19">
        <f>D26-E26</f>
        <v>-3.5000000000007248E-2</v>
      </c>
      <c r="D41" s="19">
        <f>C41-$C$39</f>
        <v>0.49999999999999645</v>
      </c>
      <c r="E41" s="19">
        <f t="shared" si="17"/>
        <v>-0.49999999999999645</v>
      </c>
      <c r="F41" s="19">
        <f t="shared" si="18"/>
        <v>0.70710678118654924</v>
      </c>
      <c r="H41" s="99"/>
      <c r="I41" s="99"/>
      <c r="J41" s="99"/>
      <c r="K41" s="99"/>
      <c r="L41" s="99"/>
      <c r="M41" s="99"/>
      <c r="N41" s="99"/>
    </row>
    <row r="42" spans="2:14">
      <c r="B42" s="19" t="s">
        <v>308</v>
      </c>
      <c r="C42" s="19">
        <f>D27-E27</f>
        <v>-0.32750000000000057</v>
      </c>
      <c r="D42" s="19">
        <f>C42-$C$39</f>
        <v>0.20750000000000313</v>
      </c>
      <c r="E42" s="19">
        <f t="shared" si="17"/>
        <v>-0.20750000000000313</v>
      </c>
      <c r="F42" s="19">
        <f t="shared" si="18"/>
        <v>0.86603665894863013</v>
      </c>
      <c r="H42" s="99"/>
      <c r="I42" s="99" t="s">
        <v>159</v>
      </c>
      <c r="J42" s="99"/>
      <c r="K42" s="99"/>
      <c r="L42" s="99"/>
      <c r="M42" s="99"/>
      <c r="N42" s="99"/>
    </row>
    <row r="43" spans="2:14">
      <c r="H43" s="99"/>
      <c r="I43" s="99" t="s">
        <v>291</v>
      </c>
      <c r="J43" s="99">
        <v>-1</v>
      </c>
      <c r="K43" s="99" t="s">
        <v>197</v>
      </c>
      <c r="L43" s="99" t="s">
        <v>279</v>
      </c>
      <c r="M43" s="99"/>
      <c r="N43" s="99" t="s">
        <v>292</v>
      </c>
    </row>
    <row r="44" spans="2:14">
      <c r="H44" s="99" t="s">
        <v>282</v>
      </c>
      <c r="I44" s="99">
        <f>D6-$D$24</f>
        <v>0.36750000000000327</v>
      </c>
      <c r="J44" s="99">
        <f>(-1)*I44</f>
        <v>-0.36750000000000327</v>
      </c>
      <c r="K44" s="99">
        <f>POWER(2,J44)</f>
        <v>0.77512452210172178</v>
      </c>
      <c r="L44" s="99">
        <f>K44/$M$6</f>
        <v>0.76756441688384114</v>
      </c>
      <c r="M44" s="99"/>
      <c r="N44" s="99">
        <f>AVERAGE(L44:L47)</f>
        <v>1.0018109465724356</v>
      </c>
    </row>
    <row r="45" spans="2:14">
      <c r="H45" s="99" t="s">
        <v>283</v>
      </c>
      <c r="I45" s="99">
        <f t="shared" ref="I45:I59" si="19">D7-$D$24</f>
        <v>-0.24249999999999972</v>
      </c>
      <c r="J45" s="99">
        <f t="shared" ref="J45:J59" si="20">(-1)*I45</f>
        <v>0.24249999999999972</v>
      </c>
      <c r="K45" s="99">
        <f t="shared" ref="K45:K59" si="21">POWER(2,J45)</f>
        <v>1.1830409399489079</v>
      </c>
      <c r="L45" s="99">
        <f t="shared" ref="L45:L47" si="22">K45/$M$6</f>
        <v>1.1715022597394067</v>
      </c>
      <c r="M45" s="99"/>
      <c r="N45" s="99"/>
    </row>
    <row r="46" spans="2:14">
      <c r="H46" s="99" t="s">
        <v>284</v>
      </c>
      <c r="I46" s="99">
        <f t="shared" si="19"/>
        <v>-6.25E-2</v>
      </c>
      <c r="J46" s="99">
        <f t="shared" si="20"/>
        <v>6.25E-2</v>
      </c>
      <c r="K46" s="99">
        <f t="shared" si="21"/>
        <v>1.0442737824274138</v>
      </c>
      <c r="L46" s="99">
        <f t="shared" si="22"/>
        <v>1.0340885548332475</v>
      </c>
      <c r="M46" s="99"/>
      <c r="N46" s="99"/>
    </row>
    <row r="47" spans="2:14">
      <c r="H47" s="99" t="s">
        <v>285</v>
      </c>
      <c r="I47" s="99">
        <f t="shared" si="19"/>
        <v>-6.25E-2</v>
      </c>
      <c r="J47" s="99">
        <f t="shared" si="20"/>
        <v>6.25E-2</v>
      </c>
      <c r="K47" s="99">
        <f t="shared" si="21"/>
        <v>1.0442737824274138</v>
      </c>
      <c r="L47" s="99">
        <f t="shared" si="22"/>
        <v>1.0340885548332475</v>
      </c>
      <c r="M47" s="99"/>
      <c r="N47" s="99"/>
    </row>
    <row r="48" spans="2:14">
      <c r="H48" s="99" t="s">
        <v>296</v>
      </c>
      <c r="I48" s="99">
        <f t="shared" si="19"/>
        <v>-1.0625</v>
      </c>
      <c r="J48" s="99">
        <f t="shared" si="20"/>
        <v>1.0625</v>
      </c>
      <c r="K48" s="99">
        <f t="shared" si="21"/>
        <v>2.0885475648548275</v>
      </c>
      <c r="L48" s="99">
        <f>K48/$M$10</f>
        <v>0.72564183467453114</v>
      </c>
      <c r="M48" s="99"/>
      <c r="N48" s="99">
        <f>AVERAGE(L48:L51)</f>
        <v>0.7809600547053055</v>
      </c>
    </row>
    <row r="49" spans="8:14">
      <c r="H49" s="99" t="s">
        <v>297</v>
      </c>
      <c r="I49" s="99">
        <f t="shared" si="19"/>
        <v>-1.2924999999999969</v>
      </c>
      <c r="J49" s="99">
        <f t="shared" si="20"/>
        <v>1.2924999999999969</v>
      </c>
      <c r="K49" s="99">
        <f t="shared" si="21"/>
        <v>2.4495215771948704</v>
      </c>
      <c r="L49" s="99">
        <f t="shared" ref="L49:L51" si="23">K49/$M$10</f>
        <v>0.85105810433102935</v>
      </c>
      <c r="M49" s="99"/>
      <c r="N49" s="99"/>
    </row>
    <row r="50" spans="8:14">
      <c r="H50" s="99" t="s">
        <v>298</v>
      </c>
      <c r="I50" s="99">
        <f t="shared" si="19"/>
        <v>-1.2924999999999969</v>
      </c>
      <c r="J50" s="99">
        <f t="shared" si="20"/>
        <v>1.2924999999999969</v>
      </c>
      <c r="K50" s="99">
        <f t="shared" si="21"/>
        <v>2.4495215771948704</v>
      </c>
      <c r="L50" s="99">
        <f t="shared" si="23"/>
        <v>0.85105810433102935</v>
      </c>
      <c r="M50" s="99"/>
      <c r="N50" s="99"/>
    </row>
    <row r="51" spans="8:14">
      <c r="H51" s="99" t="s">
        <v>299</v>
      </c>
      <c r="I51" s="99">
        <f t="shared" si="19"/>
        <v>-1.0024999999999977</v>
      </c>
      <c r="J51" s="99">
        <f t="shared" si="20"/>
        <v>1.0024999999999977</v>
      </c>
      <c r="K51" s="99">
        <f t="shared" si="21"/>
        <v>2.0034687404693887</v>
      </c>
      <c r="L51" s="99">
        <f t="shared" si="23"/>
        <v>0.69608217548463225</v>
      </c>
      <c r="M51" s="99"/>
      <c r="N51" s="99"/>
    </row>
    <row r="52" spans="8:14">
      <c r="H52" s="99" t="s">
        <v>300</v>
      </c>
      <c r="I52" s="99">
        <f t="shared" si="19"/>
        <v>-0.48249999999999815</v>
      </c>
      <c r="J52" s="99">
        <f t="shared" si="20"/>
        <v>0.48249999999999815</v>
      </c>
      <c r="K52" s="99">
        <f t="shared" si="21"/>
        <v>1.3971626682503524</v>
      </c>
      <c r="L52" s="99">
        <f>K52/$M$14</f>
        <v>0.73549189180452079</v>
      </c>
      <c r="M52" s="99"/>
      <c r="N52" s="99">
        <f>AVERAGE(L52:L54)</f>
        <v>0.73196273515697097</v>
      </c>
    </row>
    <row r="53" spans="8:14">
      <c r="H53" s="99" t="s">
        <v>301</v>
      </c>
      <c r="I53" s="99">
        <f t="shared" si="19"/>
        <v>-0.58249999999999957</v>
      </c>
      <c r="J53" s="99">
        <f t="shared" si="20"/>
        <v>0.58249999999999957</v>
      </c>
      <c r="K53" s="99">
        <f t="shared" si="21"/>
        <v>1.497441870677128</v>
      </c>
      <c r="L53" s="99">
        <f t="shared" ref="L53:L54" si="24">K53/$M$14</f>
        <v>0.78828069154670077</v>
      </c>
      <c r="M53" s="99"/>
      <c r="N53" s="99"/>
    </row>
    <row r="54" spans="8:14">
      <c r="H54" s="99" t="s">
        <v>302</v>
      </c>
      <c r="I54" s="99">
        <f t="shared" si="19"/>
        <v>-0.35249999999999915</v>
      </c>
      <c r="J54" s="99">
        <f t="shared" si="20"/>
        <v>0.35249999999999915</v>
      </c>
      <c r="K54" s="99">
        <f t="shared" si="21"/>
        <v>1.2767711873335992</v>
      </c>
      <c r="L54" s="99">
        <f t="shared" si="24"/>
        <v>0.672115622119691</v>
      </c>
      <c r="M54" s="99"/>
      <c r="N54" s="99"/>
    </row>
    <row r="55" spans="8:14">
      <c r="H55" s="99" t="s">
        <v>303</v>
      </c>
      <c r="I55" s="99"/>
      <c r="J55" s="99"/>
      <c r="K55" s="99"/>
      <c r="L55" s="99"/>
      <c r="M55" s="99"/>
      <c r="N55" s="99"/>
    </row>
    <row r="56" spans="8:14">
      <c r="H56" s="99" t="s">
        <v>304</v>
      </c>
      <c r="I56" s="99">
        <f t="shared" si="19"/>
        <v>-0.24249999999999972</v>
      </c>
      <c r="J56" s="99">
        <f t="shared" si="20"/>
        <v>0.24249999999999972</v>
      </c>
      <c r="K56" s="99">
        <f t="shared" si="21"/>
        <v>1.1830409399489079</v>
      </c>
      <c r="L56" s="99">
        <f>K56/$M$18</f>
        <v>0.94352688012104036</v>
      </c>
      <c r="M56" s="99"/>
      <c r="N56" s="99">
        <f>AVERAGE(L56:L59)</f>
        <v>0.87191055783788496</v>
      </c>
    </row>
    <row r="57" spans="8:14">
      <c r="H57" s="99" t="s">
        <v>305</v>
      </c>
      <c r="I57" s="99">
        <f t="shared" si="19"/>
        <v>0.16750000000000043</v>
      </c>
      <c r="J57" s="99">
        <f t="shared" si="20"/>
        <v>-0.16750000000000043</v>
      </c>
      <c r="K57" s="99">
        <f t="shared" si="21"/>
        <v>0.89038426345611255</v>
      </c>
      <c r="L57" s="99">
        <f t="shared" ref="L57:L59" si="25">K57/$M$18</f>
        <v>0.7101203836985539</v>
      </c>
      <c r="M57" s="99"/>
      <c r="N57" s="99"/>
    </row>
    <row r="58" spans="8:14">
      <c r="H58" s="99" t="s">
        <v>306</v>
      </c>
      <c r="I58" s="99">
        <f t="shared" si="19"/>
        <v>-0.35249999999999915</v>
      </c>
      <c r="J58" s="99">
        <f t="shared" si="20"/>
        <v>0.35249999999999915</v>
      </c>
      <c r="K58" s="99">
        <f t="shared" si="21"/>
        <v>1.2767711873335992</v>
      </c>
      <c r="L58" s="99">
        <f t="shared" si="25"/>
        <v>1.018280850927554</v>
      </c>
      <c r="M58" s="99"/>
      <c r="N58" s="99"/>
    </row>
    <row r="59" spans="8:14">
      <c r="H59" s="99" t="s">
        <v>307</v>
      </c>
      <c r="I59" s="99">
        <f t="shared" si="19"/>
        <v>-3.2499999999998863E-2</v>
      </c>
      <c r="J59" s="99">
        <f t="shared" si="20"/>
        <v>3.2499999999998863E-2</v>
      </c>
      <c r="K59" s="99">
        <f t="shared" si="21"/>
        <v>1.0227829387472827</v>
      </c>
      <c r="L59" s="99">
        <f t="shared" si="25"/>
        <v>0.81571411660439186</v>
      </c>
      <c r="M59" s="99"/>
      <c r="N59" s="99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A275B-548A-9047-9904-2A3308D5C9A9}">
  <dimension ref="A1:P109"/>
  <sheetViews>
    <sheetView zoomScale="90" zoomScaleNormal="90" workbookViewId="0">
      <selection activeCell="J57" sqref="J57"/>
    </sheetView>
  </sheetViews>
  <sheetFormatPr baseColWidth="10" defaultColWidth="7.7109375" defaultRowHeight="14"/>
  <cols>
    <col min="1" max="1" width="7.7109375" style="38"/>
    <col min="2" max="2" width="5.7109375" style="38" customWidth="1"/>
    <col min="3" max="3" width="8.140625" style="38" customWidth="1"/>
    <col min="4" max="13" width="7.7109375" style="38"/>
    <col min="14" max="14" width="9.140625" style="38" customWidth="1"/>
    <col min="15" max="16384" width="7.7109375" style="38"/>
  </cols>
  <sheetData>
    <row r="1" spans="1:15" ht="18">
      <c r="A1" s="65"/>
      <c r="B1" s="66"/>
      <c r="C1" s="66"/>
      <c r="D1" s="67"/>
      <c r="E1" s="67"/>
      <c r="F1" s="68"/>
      <c r="G1" s="67"/>
      <c r="H1" s="67"/>
      <c r="I1" s="67"/>
      <c r="J1" s="67"/>
      <c r="K1" s="67"/>
      <c r="L1" s="67"/>
      <c r="M1" s="67"/>
      <c r="N1" s="67"/>
      <c r="O1" s="69"/>
    </row>
    <row r="2" spans="1:15">
      <c r="A2" s="67"/>
      <c r="B2" s="70"/>
      <c r="C2" s="70"/>
      <c r="D2" s="71" t="s">
        <v>310</v>
      </c>
      <c r="E2" s="71" t="s">
        <v>311</v>
      </c>
      <c r="F2" s="71" t="s">
        <v>312</v>
      </c>
      <c r="G2" s="71" t="s">
        <v>313</v>
      </c>
      <c r="H2" s="71" t="s">
        <v>314</v>
      </c>
      <c r="I2" s="71" t="s">
        <v>315</v>
      </c>
      <c r="J2" s="71" t="s">
        <v>316</v>
      </c>
      <c r="K2" s="71" t="s">
        <v>317</v>
      </c>
      <c r="L2" s="71" t="s">
        <v>7</v>
      </c>
      <c r="M2" s="72" t="s">
        <v>100</v>
      </c>
      <c r="N2" s="71" t="s">
        <v>318</v>
      </c>
      <c r="O2" s="69"/>
    </row>
    <row r="3" spans="1:15">
      <c r="A3" s="67"/>
      <c r="B3" s="73" t="s">
        <v>55</v>
      </c>
      <c r="C3" s="73" t="s">
        <v>43</v>
      </c>
      <c r="D3" s="74">
        <f>13/120</f>
        <v>0.10833333333333334</v>
      </c>
      <c r="E3" s="74">
        <f>14/120</f>
        <v>0.11666666666666667</v>
      </c>
      <c r="F3" s="74">
        <f>9/120</f>
        <v>7.4999999999999997E-2</v>
      </c>
      <c r="G3" s="74">
        <f>14/120</f>
        <v>0.11666666666666667</v>
      </c>
      <c r="H3" s="74">
        <f>13/120</f>
        <v>0.10833333333333334</v>
      </c>
      <c r="I3" s="74">
        <f>17/120</f>
        <v>0.14166666666666666</v>
      </c>
      <c r="J3" s="74">
        <f>17/120</f>
        <v>0.14166666666666666</v>
      </c>
      <c r="K3" s="74">
        <f>12/120</f>
        <v>0.1</v>
      </c>
      <c r="L3" s="74">
        <f>13/120</f>
        <v>0.10833333333333334</v>
      </c>
      <c r="M3" s="74">
        <f>17/120</f>
        <v>0.14166666666666666</v>
      </c>
      <c r="N3" s="74">
        <f>13/120</f>
        <v>0.10833333333333334</v>
      </c>
      <c r="O3" s="69"/>
    </row>
    <row r="4" spans="1:15">
      <c r="A4" s="67"/>
      <c r="B4" s="75"/>
      <c r="C4" s="76">
        <v>1</v>
      </c>
      <c r="D4" s="77">
        <f>26/120</f>
        <v>0.21666666666666667</v>
      </c>
      <c r="E4" s="77">
        <f>15/120</f>
        <v>0.125</v>
      </c>
      <c r="F4" s="77">
        <f>17/120</f>
        <v>0.14166666666666666</v>
      </c>
      <c r="G4" s="77">
        <f>16/120</f>
        <v>0.13333333333333333</v>
      </c>
      <c r="H4" s="77">
        <f>25/120</f>
        <v>0.20833333333333334</v>
      </c>
      <c r="I4" s="77">
        <f>46/120</f>
        <v>0.38333333333333336</v>
      </c>
      <c r="J4" s="77">
        <f>53/120</f>
        <v>0.44166666666666665</v>
      </c>
      <c r="K4" s="77">
        <f>23/120</f>
        <v>0.19166666666666668</v>
      </c>
      <c r="L4" s="78"/>
      <c r="M4" s="77">
        <f>18/120</f>
        <v>0.15</v>
      </c>
      <c r="N4" s="77">
        <f>37/120</f>
        <v>0.30833333333333335</v>
      </c>
      <c r="O4" s="69"/>
    </row>
    <row r="5" spans="1:15">
      <c r="A5" s="67"/>
      <c r="B5" s="78"/>
      <c r="C5" s="76">
        <v>2</v>
      </c>
      <c r="D5" s="77">
        <f>27/60</f>
        <v>0.45</v>
      </c>
      <c r="E5" s="77">
        <f>26/60</f>
        <v>0.43333333333333335</v>
      </c>
      <c r="F5" s="77">
        <f>22/60</f>
        <v>0.36666666666666664</v>
      </c>
      <c r="G5" s="77">
        <f>13/60</f>
        <v>0.21666666666666667</v>
      </c>
      <c r="H5" s="77">
        <f>21/60</f>
        <v>0.35</v>
      </c>
      <c r="I5" s="77">
        <f>69/60</f>
        <v>1.1499999999999999</v>
      </c>
      <c r="J5" s="77">
        <f>39/60</f>
        <v>0.65</v>
      </c>
      <c r="K5" s="77">
        <f>35/60</f>
        <v>0.58333333333333337</v>
      </c>
      <c r="L5" s="77">
        <f>24/60</f>
        <v>0.4</v>
      </c>
      <c r="M5" s="77">
        <f>22/60</f>
        <v>0.36666666666666664</v>
      </c>
      <c r="N5" s="77">
        <f>32/60</f>
        <v>0.53333333333333333</v>
      </c>
    </row>
    <row r="6" spans="1:15">
      <c r="A6" s="67"/>
      <c r="B6" s="78"/>
      <c r="C6" s="76">
        <v>3</v>
      </c>
      <c r="D6" s="77">
        <f>35/60</f>
        <v>0.58333333333333337</v>
      </c>
      <c r="E6" s="77">
        <f>45/60</f>
        <v>0.75</v>
      </c>
      <c r="F6" s="77">
        <f>65/60</f>
        <v>1.0833333333333333</v>
      </c>
      <c r="G6" s="77">
        <f>44/60</f>
        <v>0.73333333333333328</v>
      </c>
      <c r="H6" s="77">
        <f>52/60</f>
        <v>0.8666666666666667</v>
      </c>
      <c r="I6" s="77">
        <f>114/60</f>
        <v>1.9</v>
      </c>
      <c r="J6" s="77">
        <f>88/60</f>
        <v>1.4666666666666666</v>
      </c>
      <c r="K6" s="77">
        <f>70/60</f>
        <v>1.1666666666666667</v>
      </c>
      <c r="L6" s="78"/>
      <c r="M6" s="77">
        <f>56/60</f>
        <v>0.93333333333333335</v>
      </c>
      <c r="N6" s="77">
        <f>75/60</f>
        <v>1.25</v>
      </c>
    </row>
    <row r="7" spans="1:15">
      <c r="A7" s="67"/>
      <c r="B7" s="79"/>
      <c r="C7" s="70">
        <v>4</v>
      </c>
      <c r="D7" s="80">
        <f>41/60</f>
        <v>0.68333333333333335</v>
      </c>
      <c r="E7" s="80">
        <f>24/60</f>
        <v>0.4</v>
      </c>
      <c r="F7" s="80">
        <f>31/60</f>
        <v>0.51666666666666672</v>
      </c>
      <c r="G7" s="80">
        <f>31/60</f>
        <v>0.51666666666666672</v>
      </c>
      <c r="H7" s="80">
        <f>63/66</f>
        <v>0.95454545454545459</v>
      </c>
      <c r="I7" s="80">
        <f>98/60</f>
        <v>1.6333333333333333</v>
      </c>
      <c r="J7" s="80">
        <f>110/60</f>
        <v>1.8333333333333333</v>
      </c>
      <c r="K7" s="80">
        <f>57/60</f>
        <v>0.95</v>
      </c>
      <c r="L7" s="80">
        <f>51/120</f>
        <v>0.42499999999999999</v>
      </c>
      <c r="M7" s="80">
        <f>53/30</f>
        <v>1.7666666666666666</v>
      </c>
      <c r="N7" s="80">
        <f>61/60</f>
        <v>1.0166666666666666</v>
      </c>
    </row>
    <row r="8" spans="1:15">
      <c r="A8" s="81"/>
      <c r="B8" s="73" t="s">
        <v>309</v>
      </c>
      <c r="C8" s="73">
        <v>5</v>
      </c>
      <c r="D8" s="74">
        <f>4/60*2</f>
        <v>0.13333333333333333</v>
      </c>
      <c r="E8" s="74">
        <f>8/60*2</f>
        <v>0.26666666666666666</v>
      </c>
      <c r="F8" s="74">
        <f>9/60*2</f>
        <v>0.3</v>
      </c>
      <c r="G8" s="74">
        <f>10/60*2</f>
        <v>0.33333333333333331</v>
      </c>
      <c r="H8" s="74">
        <f>20/60*2</f>
        <v>0.66666666666666663</v>
      </c>
      <c r="I8" s="74">
        <f>14/60*2</f>
        <v>0.46666666666666667</v>
      </c>
      <c r="J8" s="74">
        <f>11/60*2</f>
        <v>0.36666666666666664</v>
      </c>
      <c r="K8" s="82">
        <f>5/60*2</f>
        <v>0.16666666666666666</v>
      </c>
      <c r="L8" s="83">
        <f>3/120</f>
        <v>2.5000000000000001E-2</v>
      </c>
      <c r="M8" s="84">
        <f>74/60*2</f>
        <v>2.4666666666666668</v>
      </c>
      <c r="N8" s="74">
        <f>2/60*2</f>
        <v>6.6666666666666666E-2</v>
      </c>
    </row>
    <row r="9" spans="1:15">
      <c r="A9" s="85"/>
      <c r="B9" s="78"/>
      <c r="C9" s="76">
        <v>6</v>
      </c>
      <c r="D9" s="78"/>
      <c r="E9" s="78"/>
      <c r="F9" s="78"/>
      <c r="G9" s="78"/>
      <c r="H9" s="78"/>
      <c r="I9" s="78"/>
      <c r="J9" s="78"/>
      <c r="K9" s="78"/>
      <c r="L9" s="86"/>
      <c r="M9" s="78"/>
      <c r="N9" s="78"/>
    </row>
    <row r="10" spans="1:15">
      <c r="A10" s="81"/>
      <c r="B10" s="78"/>
      <c r="C10" s="76">
        <v>7</v>
      </c>
      <c r="D10" s="77">
        <f>7/120*2</f>
        <v>0.11666666666666667</v>
      </c>
      <c r="E10" s="77">
        <f>1/120*2</f>
        <v>1.6666666666666666E-2</v>
      </c>
      <c r="F10" s="77">
        <f>2/120*2</f>
        <v>3.3333333333333333E-2</v>
      </c>
      <c r="G10" s="77">
        <f>1/120*2</f>
        <v>1.6666666666666666E-2</v>
      </c>
      <c r="H10" s="77">
        <f>1/120*2</f>
        <v>1.6666666666666666E-2</v>
      </c>
      <c r="I10" s="77">
        <f>18/120*2</f>
        <v>0.3</v>
      </c>
      <c r="J10" s="77">
        <f>24/120*2</f>
        <v>0.4</v>
      </c>
      <c r="K10" s="77">
        <f>1/120*2</f>
        <v>1.6666666666666666E-2</v>
      </c>
      <c r="L10" s="77">
        <f>0/120*2</f>
        <v>0</v>
      </c>
      <c r="M10" s="77">
        <f>23/6*2</f>
        <v>7.666666666666667</v>
      </c>
      <c r="N10" s="77">
        <f>0/120*2</f>
        <v>0</v>
      </c>
    </row>
    <row r="11" spans="1:15">
      <c r="A11" s="85"/>
      <c r="B11" s="78"/>
      <c r="C11" s="76">
        <v>8</v>
      </c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</row>
    <row r="12" spans="1:15">
      <c r="A12" s="81"/>
      <c r="B12" s="78"/>
      <c r="C12" s="76">
        <v>9</v>
      </c>
      <c r="D12" s="77">
        <f>29/120*2</f>
        <v>0.48333333333333334</v>
      </c>
      <c r="E12" s="77">
        <f>45/120*2</f>
        <v>0.75</v>
      </c>
      <c r="F12" s="77">
        <f>18/120*2</f>
        <v>0.3</v>
      </c>
      <c r="G12" s="77">
        <f>11/120*2</f>
        <v>0.18333333333333332</v>
      </c>
      <c r="H12" s="77">
        <f>80/120*2</f>
        <v>1.3333333333333333</v>
      </c>
      <c r="I12" s="77">
        <f>170/120*2</f>
        <v>2.8333333333333335</v>
      </c>
      <c r="J12" s="77">
        <f>143/66*2</f>
        <v>4.333333333333333</v>
      </c>
      <c r="K12" s="77">
        <f>23/120*2</f>
        <v>0.38333333333333336</v>
      </c>
      <c r="L12" s="78">
        <v>0</v>
      </c>
      <c r="M12" s="77"/>
      <c r="N12" s="77">
        <f>9/120*2</f>
        <v>0.15</v>
      </c>
    </row>
    <row r="13" spans="1:15">
      <c r="A13" s="85"/>
      <c r="B13" s="78"/>
      <c r="C13" s="76">
        <v>10</v>
      </c>
      <c r="D13" s="78"/>
      <c r="E13" s="78"/>
      <c r="F13" s="78"/>
      <c r="G13" s="78"/>
      <c r="H13" s="78"/>
      <c r="I13" s="78"/>
      <c r="J13" s="78"/>
      <c r="K13" s="78"/>
      <c r="L13" s="78"/>
      <c r="M13" s="78"/>
      <c r="N13" s="78"/>
    </row>
    <row r="14" spans="1:15">
      <c r="A14" s="81"/>
      <c r="B14" s="79"/>
      <c r="C14" s="70">
        <v>11</v>
      </c>
      <c r="D14" s="80">
        <f>89/120*2</f>
        <v>1.4833333333333334</v>
      </c>
      <c r="E14" s="80">
        <f>55/60*2</f>
        <v>1.8333333333333333</v>
      </c>
      <c r="F14" s="80">
        <f>49/60*2</f>
        <v>1.6333333333333333</v>
      </c>
      <c r="G14" s="80">
        <f>65/120*2</f>
        <v>1.0833333333333333</v>
      </c>
      <c r="H14" s="80"/>
      <c r="I14" s="80"/>
      <c r="J14" s="80"/>
      <c r="K14" s="80">
        <f>52/60*2</f>
        <v>1.7333333333333334</v>
      </c>
      <c r="L14" s="79">
        <v>0</v>
      </c>
      <c r="M14" s="80"/>
      <c r="N14" s="80">
        <f>18/120*2</f>
        <v>0.3</v>
      </c>
    </row>
    <row r="15" spans="1:15">
      <c r="A15" s="81"/>
      <c r="B15" s="87"/>
      <c r="C15" s="87"/>
      <c r="D15" s="83"/>
      <c r="E15" s="83"/>
      <c r="F15" s="83"/>
      <c r="G15" s="83"/>
      <c r="H15" s="83"/>
      <c r="I15" s="83"/>
      <c r="J15" s="83"/>
      <c r="K15" s="86"/>
      <c r="L15" s="86"/>
      <c r="M15" s="86"/>
      <c r="N15" s="86"/>
    </row>
    <row r="16" spans="1:15">
      <c r="A16" s="81"/>
      <c r="B16" s="87"/>
      <c r="C16" s="87"/>
      <c r="D16" s="88"/>
      <c r="E16" s="88"/>
      <c r="F16" s="88"/>
      <c r="G16" s="88"/>
      <c r="H16" s="88"/>
      <c r="I16" s="88"/>
      <c r="J16" s="88"/>
      <c r="K16" s="78"/>
      <c r="L16" s="78"/>
      <c r="M16" s="78"/>
      <c r="N16" s="78"/>
    </row>
    <row r="17" spans="1:15">
      <c r="A17" s="81"/>
      <c r="B17" s="87"/>
      <c r="C17" s="87"/>
      <c r="D17" s="83"/>
      <c r="E17" s="83"/>
      <c r="F17" s="83"/>
      <c r="G17" s="83"/>
      <c r="H17" s="83"/>
      <c r="I17" s="83"/>
      <c r="J17" s="83"/>
      <c r="K17" s="78"/>
      <c r="L17" s="78"/>
      <c r="M17" s="78"/>
      <c r="N17" s="78"/>
    </row>
    <row r="18" spans="1:15">
      <c r="A18" s="81"/>
      <c r="B18" s="87"/>
      <c r="C18" s="87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69"/>
    </row>
    <row r="19" spans="1:15">
      <c r="A19" s="81"/>
      <c r="B19" s="79"/>
      <c r="C19" s="70"/>
      <c r="D19" s="71" t="s">
        <v>310</v>
      </c>
      <c r="E19" s="71" t="s">
        <v>311</v>
      </c>
      <c r="F19" s="71" t="s">
        <v>312</v>
      </c>
      <c r="G19" s="71" t="s">
        <v>313</v>
      </c>
      <c r="H19" s="71" t="s">
        <v>314</v>
      </c>
      <c r="I19" s="71" t="s">
        <v>315</v>
      </c>
      <c r="J19" s="71" t="s">
        <v>316</v>
      </c>
      <c r="K19" s="71" t="s">
        <v>317</v>
      </c>
      <c r="L19" s="71" t="s">
        <v>7</v>
      </c>
      <c r="M19" s="72" t="s">
        <v>100</v>
      </c>
      <c r="N19" s="71" t="s">
        <v>318</v>
      </c>
      <c r="O19" s="69"/>
    </row>
    <row r="20" spans="1:15">
      <c r="A20" s="81"/>
      <c r="B20" s="73" t="s">
        <v>51</v>
      </c>
      <c r="C20" s="73" t="s">
        <v>43</v>
      </c>
      <c r="D20" s="77">
        <f>10.6/120</f>
        <v>8.8333333333333333E-2</v>
      </c>
      <c r="E20" s="77">
        <f>12.7/120</f>
        <v>0.10583333333333332</v>
      </c>
      <c r="F20" s="77">
        <f>12.5/120</f>
        <v>0.10416666666666667</v>
      </c>
      <c r="G20" s="77">
        <f>12/120</f>
        <v>0.1</v>
      </c>
      <c r="H20" s="77">
        <f>16.5/120</f>
        <v>0.13750000000000001</v>
      </c>
      <c r="I20" s="77">
        <f>13/120</f>
        <v>0.10833333333333334</v>
      </c>
      <c r="J20" s="77">
        <f>15/120</f>
        <v>0.125</v>
      </c>
      <c r="K20" s="77">
        <f>11.5/120</f>
        <v>9.583333333333334E-2</v>
      </c>
      <c r="L20" s="74">
        <f>13/120</f>
        <v>0.10833333333333334</v>
      </c>
      <c r="M20" s="74">
        <f>10/120</f>
        <v>8.3333333333333329E-2</v>
      </c>
      <c r="N20" s="74">
        <f>12.3/120</f>
        <v>0.10250000000000001</v>
      </c>
      <c r="O20" s="69"/>
    </row>
    <row r="21" spans="1:15">
      <c r="A21" s="81"/>
      <c r="B21" s="78"/>
      <c r="C21" s="76">
        <v>1</v>
      </c>
      <c r="D21" s="78"/>
      <c r="E21" s="78"/>
      <c r="F21" s="78"/>
      <c r="G21" s="78"/>
      <c r="H21" s="78"/>
      <c r="I21" s="78"/>
      <c r="J21" s="78"/>
      <c r="K21" s="78"/>
      <c r="L21" s="78"/>
      <c r="M21" s="78"/>
      <c r="N21" s="78"/>
      <c r="O21" s="69"/>
    </row>
    <row r="22" spans="1:15">
      <c r="A22" s="81"/>
      <c r="B22" s="78"/>
      <c r="C22" s="76">
        <v>2</v>
      </c>
      <c r="D22" s="77">
        <f>65/60</f>
        <v>1.0833333333333333</v>
      </c>
      <c r="E22" s="77">
        <f>32/60</f>
        <v>0.53333333333333333</v>
      </c>
      <c r="F22" s="77">
        <f>31/60</f>
        <v>0.51666666666666672</v>
      </c>
      <c r="G22" s="77">
        <f>42/60</f>
        <v>0.7</v>
      </c>
      <c r="H22" s="77">
        <f>74/60</f>
        <v>1.2333333333333334</v>
      </c>
      <c r="I22" s="77">
        <f>46/60</f>
        <v>0.76666666666666672</v>
      </c>
      <c r="J22" s="77">
        <f>45/60</f>
        <v>0.75</v>
      </c>
      <c r="K22" s="77">
        <f>39/60</f>
        <v>0.65</v>
      </c>
      <c r="L22" s="77">
        <f>24/60</f>
        <v>0.4</v>
      </c>
      <c r="M22" s="77">
        <f>42/60</f>
        <v>0.7</v>
      </c>
      <c r="N22" s="77">
        <f>19/60</f>
        <v>0.31666666666666665</v>
      </c>
      <c r="O22" s="69"/>
    </row>
    <row r="23" spans="1:15">
      <c r="A23" s="81"/>
      <c r="B23" s="78"/>
      <c r="C23" s="76">
        <v>3</v>
      </c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</row>
    <row r="24" spans="1:15">
      <c r="A24" s="81"/>
      <c r="B24" s="78"/>
      <c r="C24" s="76">
        <v>4</v>
      </c>
      <c r="D24" s="77">
        <f>76/120</f>
        <v>0.6333333333333333</v>
      </c>
      <c r="E24" s="77">
        <f>99/120</f>
        <v>0.82499999999999996</v>
      </c>
      <c r="F24" s="77">
        <f>110/120</f>
        <v>0.91666666666666663</v>
      </c>
      <c r="G24" s="77">
        <f>89/60</f>
        <v>1.4833333333333334</v>
      </c>
      <c r="H24" s="77">
        <f>147/120</f>
        <v>1.2250000000000001</v>
      </c>
      <c r="I24" s="77">
        <f>92/120</f>
        <v>0.76666666666666672</v>
      </c>
      <c r="J24" s="77">
        <f>93/120</f>
        <v>0.77500000000000002</v>
      </c>
      <c r="K24" s="77">
        <f>88/120</f>
        <v>0.73333333333333328</v>
      </c>
      <c r="L24" s="77">
        <f>51/120</f>
        <v>0.42499999999999999</v>
      </c>
      <c r="M24" s="77">
        <f>161/60</f>
        <v>2.6833333333333331</v>
      </c>
      <c r="N24" s="77">
        <f>66/120</f>
        <v>0.55000000000000004</v>
      </c>
    </row>
    <row r="25" spans="1:15">
      <c r="A25" s="81"/>
      <c r="B25" s="79"/>
      <c r="C25" s="70">
        <v>5</v>
      </c>
      <c r="D25" s="80">
        <f>10/120</f>
        <v>8.3333333333333329E-2</v>
      </c>
      <c r="E25" s="80">
        <f>114/60</f>
        <v>1.9</v>
      </c>
      <c r="F25" s="80">
        <f>13/120</f>
        <v>0.10833333333333334</v>
      </c>
      <c r="G25" s="80">
        <f>29/120</f>
        <v>0.24166666666666667</v>
      </c>
      <c r="H25" s="80">
        <f>33/120</f>
        <v>0.27500000000000002</v>
      </c>
      <c r="I25" s="80">
        <f>16/120</f>
        <v>0.13333333333333333</v>
      </c>
      <c r="J25" s="80">
        <f>12/120</f>
        <v>0.1</v>
      </c>
      <c r="K25" s="80">
        <f>7/120</f>
        <v>5.8333333333333334E-2</v>
      </c>
      <c r="L25" s="80">
        <f>3/120</f>
        <v>2.5000000000000001E-2</v>
      </c>
      <c r="M25" s="80">
        <f>91/12</f>
        <v>7.583333333333333</v>
      </c>
      <c r="N25" s="80">
        <f>2/120</f>
        <v>1.6666666666666666E-2</v>
      </c>
    </row>
    <row r="26" spans="1:15">
      <c r="A26" s="81"/>
      <c r="B26" s="73" t="s">
        <v>309</v>
      </c>
      <c r="C26" s="73">
        <v>6</v>
      </c>
      <c r="D26" s="74">
        <f>1/120*2</f>
        <v>1.6666666666666666E-2</v>
      </c>
      <c r="E26" s="74">
        <f>65/60*2</f>
        <v>2.1666666666666665</v>
      </c>
      <c r="F26" s="74">
        <f>7/120*2</f>
        <v>0.11666666666666667</v>
      </c>
      <c r="G26" s="74">
        <f>18/120*2</f>
        <v>0.3</v>
      </c>
      <c r="H26" s="74">
        <f>11/120*2</f>
        <v>0.18333333333333332</v>
      </c>
      <c r="I26" s="74">
        <f>3/120*2</f>
        <v>0.05</v>
      </c>
      <c r="J26" s="74">
        <f>4/120*2</f>
        <v>6.6666666666666666E-2</v>
      </c>
      <c r="K26" s="74">
        <f>1/120*2</f>
        <v>1.6666666666666666E-2</v>
      </c>
      <c r="L26" s="74">
        <f>0/120*2</f>
        <v>0</v>
      </c>
      <c r="M26" s="74">
        <f>122/30*2</f>
        <v>8.1333333333333329</v>
      </c>
      <c r="N26" s="74">
        <f>1/120*2</f>
        <v>1.6666666666666666E-2</v>
      </c>
    </row>
    <row r="27" spans="1:15">
      <c r="A27" s="81"/>
      <c r="B27" s="78"/>
      <c r="C27" s="76">
        <v>7</v>
      </c>
      <c r="D27" s="77">
        <f>1/120*2</f>
        <v>1.6666666666666666E-2</v>
      </c>
      <c r="E27" s="77">
        <f>258/126*2</f>
        <v>4.0952380952380949</v>
      </c>
      <c r="F27" s="77">
        <f>3/120*2</f>
        <v>0.05</v>
      </c>
      <c r="G27" s="77">
        <f>4/120*2</f>
        <v>6.6666666666666666E-2</v>
      </c>
      <c r="H27" s="77">
        <f>9/120*2</f>
        <v>0.15</v>
      </c>
      <c r="I27" s="77">
        <f>0/120*2</f>
        <v>0</v>
      </c>
      <c r="J27" s="77">
        <f>2/120*2</f>
        <v>3.3333333333333333E-2</v>
      </c>
      <c r="K27" s="77">
        <f>1/120*2</f>
        <v>1.6666666666666666E-2</v>
      </c>
      <c r="L27" s="77">
        <f>0/120*2</f>
        <v>0</v>
      </c>
      <c r="M27" s="77"/>
      <c r="N27" s="77">
        <f>1/120*2</f>
        <v>1.6666666666666666E-2</v>
      </c>
    </row>
    <row r="28" spans="1:15">
      <c r="A28" s="81"/>
      <c r="B28" s="78"/>
      <c r="C28" s="76">
        <v>8</v>
      </c>
      <c r="D28" s="77">
        <f>3/120*2</f>
        <v>0.05</v>
      </c>
      <c r="E28" s="77"/>
      <c r="F28" s="77">
        <f>7/120*2</f>
        <v>0.11666666666666667</v>
      </c>
      <c r="G28" s="77">
        <f>21/120*2</f>
        <v>0.35</v>
      </c>
      <c r="H28" s="77">
        <f>55/120*2</f>
        <v>0.91666666666666663</v>
      </c>
      <c r="I28" s="77">
        <f>2/120*2</f>
        <v>3.3333333333333333E-2</v>
      </c>
      <c r="J28" s="77">
        <f>1/120*2</f>
        <v>1.6666666666666666E-2</v>
      </c>
      <c r="K28" s="77">
        <f>2/120*2</f>
        <v>3.3333333333333333E-2</v>
      </c>
      <c r="L28" s="77">
        <f>0/120*2</f>
        <v>0</v>
      </c>
      <c r="M28" s="77"/>
      <c r="N28" s="77">
        <f>0/120*2</f>
        <v>0</v>
      </c>
    </row>
    <row r="29" spans="1:15">
      <c r="A29" s="81"/>
      <c r="B29" s="78"/>
      <c r="C29" s="76">
        <v>9</v>
      </c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</row>
    <row r="30" spans="1:15">
      <c r="A30" s="81"/>
      <c r="B30" s="79"/>
      <c r="C30" s="70">
        <v>10</v>
      </c>
      <c r="D30" s="80">
        <f>6/120*2</f>
        <v>0.1</v>
      </c>
      <c r="E30" s="80"/>
      <c r="F30" s="80">
        <f>27/60*2</f>
        <v>0.9</v>
      </c>
      <c r="G30" s="80">
        <f>63/60*2</f>
        <v>2.1</v>
      </c>
      <c r="H30" s="80">
        <f>109/60*2</f>
        <v>3.6333333333333333</v>
      </c>
      <c r="I30" s="80">
        <f>7/120*2</f>
        <v>0.11666666666666667</v>
      </c>
      <c r="J30" s="80">
        <f>6/120*2</f>
        <v>0.1</v>
      </c>
      <c r="K30" s="80">
        <f>11/120*2</f>
        <v>0.18333333333333332</v>
      </c>
      <c r="L30" s="80">
        <f>0/120*2</f>
        <v>0</v>
      </c>
      <c r="M30" s="79"/>
      <c r="N30" s="80">
        <f>0/120*2</f>
        <v>0</v>
      </c>
    </row>
    <row r="31" spans="1:15">
      <c r="A31" s="81"/>
      <c r="B31" s="87"/>
      <c r="C31" s="87"/>
      <c r="D31" s="83"/>
      <c r="E31" s="83"/>
      <c r="F31" s="83"/>
      <c r="G31" s="83"/>
      <c r="H31" s="83"/>
      <c r="I31" s="83"/>
      <c r="J31" s="83"/>
      <c r="K31" s="78"/>
      <c r="L31" s="78"/>
      <c r="M31" s="78"/>
      <c r="N31" s="78"/>
    </row>
    <row r="32" spans="1:15">
      <c r="A32" s="81"/>
      <c r="B32" s="87"/>
      <c r="C32" s="87"/>
      <c r="D32" s="83"/>
      <c r="E32" s="83"/>
      <c r="F32" s="83"/>
      <c r="G32" s="83"/>
      <c r="H32" s="83"/>
      <c r="I32" s="83"/>
      <c r="J32" s="83"/>
      <c r="K32" s="78"/>
      <c r="L32" s="78"/>
      <c r="M32" s="78"/>
      <c r="N32" s="78"/>
    </row>
    <row r="33" spans="1:15">
      <c r="A33" s="81"/>
      <c r="B33" s="87"/>
      <c r="C33" s="87"/>
      <c r="D33" s="83"/>
      <c r="E33" s="83"/>
      <c r="F33" s="83"/>
      <c r="G33" s="83"/>
      <c r="H33" s="83"/>
      <c r="I33" s="83"/>
      <c r="J33" s="83"/>
      <c r="K33" s="78"/>
      <c r="L33" s="78"/>
      <c r="M33" s="78"/>
      <c r="N33" s="78"/>
    </row>
    <row r="34" spans="1:15">
      <c r="A34" s="81"/>
      <c r="B34" s="87"/>
      <c r="C34" s="87"/>
      <c r="D34" s="88"/>
      <c r="E34" s="88"/>
      <c r="F34" s="88"/>
      <c r="G34" s="88"/>
      <c r="H34" s="88"/>
      <c r="I34" s="88"/>
      <c r="J34" s="88"/>
      <c r="K34" s="78"/>
      <c r="L34" s="78"/>
      <c r="M34" s="78"/>
      <c r="N34" s="78"/>
    </row>
    <row r="35" spans="1:15">
      <c r="A35" s="81"/>
      <c r="B35" s="79"/>
      <c r="C35" s="70"/>
      <c r="D35" s="71" t="s">
        <v>311</v>
      </c>
      <c r="E35" s="71" t="s">
        <v>312</v>
      </c>
      <c r="F35" s="71" t="s">
        <v>313</v>
      </c>
      <c r="G35" s="71" t="s">
        <v>314</v>
      </c>
      <c r="H35" s="71" t="s">
        <v>7</v>
      </c>
      <c r="I35" s="72" t="s">
        <v>100</v>
      </c>
      <c r="J35" s="71" t="s">
        <v>318</v>
      </c>
      <c r="K35" s="71"/>
      <c r="L35" s="71"/>
      <c r="M35" s="72"/>
      <c r="N35" s="71"/>
      <c r="O35" s="69"/>
    </row>
    <row r="36" spans="1:15">
      <c r="A36" s="81"/>
      <c r="B36" s="73" t="s">
        <v>44</v>
      </c>
      <c r="C36" s="73" t="s">
        <v>43</v>
      </c>
      <c r="D36" s="74">
        <f>13/120</f>
        <v>0.10833333333333334</v>
      </c>
      <c r="E36" s="74">
        <f>10/120</f>
        <v>8.3333333333333329E-2</v>
      </c>
      <c r="F36" s="74">
        <f>11/120</f>
        <v>9.166666666666666E-2</v>
      </c>
      <c r="G36" s="74">
        <f>14/120</f>
        <v>0.11666666666666667</v>
      </c>
      <c r="H36" s="74">
        <f>10/120</f>
        <v>8.3333333333333329E-2</v>
      </c>
      <c r="I36" s="74">
        <f>11/120</f>
        <v>9.166666666666666E-2</v>
      </c>
      <c r="J36" s="74">
        <f>14/120</f>
        <v>0.11666666666666667</v>
      </c>
      <c r="K36" s="74"/>
      <c r="L36" s="74"/>
      <c r="M36" s="74"/>
      <c r="N36" s="74"/>
    </row>
    <row r="37" spans="1:15">
      <c r="A37" s="81"/>
      <c r="B37" s="76"/>
      <c r="C37" s="76">
        <v>1</v>
      </c>
      <c r="D37" s="77">
        <f>34/120</f>
        <v>0.28333333333333333</v>
      </c>
      <c r="E37" s="77">
        <f>33/120</f>
        <v>0.27500000000000002</v>
      </c>
      <c r="F37" s="77">
        <f>18/120</f>
        <v>0.15</v>
      </c>
      <c r="G37" s="77">
        <f>20/120</f>
        <v>0.16666666666666666</v>
      </c>
      <c r="H37" s="77">
        <f>30/120</f>
        <v>0.25</v>
      </c>
      <c r="I37" s="77">
        <f>48/120</f>
        <v>0.4</v>
      </c>
      <c r="J37" s="77">
        <f>26/120</f>
        <v>0.21666666666666667</v>
      </c>
      <c r="K37" s="77"/>
      <c r="L37" s="77"/>
      <c r="M37" s="77"/>
      <c r="N37" s="77"/>
    </row>
    <row r="38" spans="1:15">
      <c r="A38" s="81"/>
      <c r="B38" s="76"/>
      <c r="C38" s="76">
        <v>2</v>
      </c>
      <c r="D38" s="77">
        <f>116/120</f>
        <v>0.96666666666666667</v>
      </c>
      <c r="E38" s="77">
        <f>95/120</f>
        <v>0.79166666666666663</v>
      </c>
      <c r="F38" s="77">
        <f>46/120</f>
        <v>0.38333333333333336</v>
      </c>
      <c r="G38" s="77">
        <f>64/120</f>
        <v>0.53333333333333333</v>
      </c>
      <c r="H38" s="77">
        <f>76/120</f>
        <v>0.6333333333333333</v>
      </c>
      <c r="I38" s="77">
        <f>67/120</f>
        <v>0.55833333333333335</v>
      </c>
      <c r="J38" s="77">
        <f>52/120</f>
        <v>0.43333333333333335</v>
      </c>
      <c r="K38" s="77"/>
      <c r="L38" s="77"/>
      <c r="M38" s="77"/>
      <c r="N38" s="77"/>
    </row>
    <row r="39" spans="1:15">
      <c r="A39" s="81"/>
      <c r="B39" s="76"/>
      <c r="C39" s="76">
        <v>3</v>
      </c>
      <c r="D39" s="77">
        <f>162/60</f>
        <v>2.7</v>
      </c>
      <c r="E39" s="77">
        <f>134/60</f>
        <v>2.2333333333333334</v>
      </c>
      <c r="F39" s="77">
        <f>45/60</f>
        <v>0.75</v>
      </c>
      <c r="G39" s="77">
        <f>74/60</f>
        <v>1.2333333333333334</v>
      </c>
      <c r="H39" s="77">
        <f>51/60</f>
        <v>0.85</v>
      </c>
      <c r="I39" s="77">
        <f>170/60</f>
        <v>2.8333333333333335</v>
      </c>
      <c r="J39" s="77">
        <f>30/60</f>
        <v>0.5</v>
      </c>
      <c r="K39" s="77"/>
      <c r="L39" s="77"/>
      <c r="M39" s="77"/>
      <c r="N39" s="77"/>
    </row>
    <row r="40" spans="1:15">
      <c r="A40" s="81"/>
      <c r="B40" s="76"/>
      <c r="C40" s="76">
        <v>4</v>
      </c>
      <c r="D40" s="77">
        <f>168/60</f>
        <v>2.8</v>
      </c>
      <c r="E40" s="77">
        <f>126/60</f>
        <v>2.1</v>
      </c>
      <c r="F40" s="77">
        <f>63/60</f>
        <v>1.05</v>
      </c>
      <c r="G40" s="77">
        <f>86/60</f>
        <v>1.4333333333333333</v>
      </c>
      <c r="H40" s="77">
        <f>47/60</f>
        <v>0.78333333333333333</v>
      </c>
      <c r="I40" s="77">
        <f>107/30</f>
        <v>3.5666666666666669</v>
      </c>
      <c r="J40" s="77">
        <f>23/60</f>
        <v>0.38333333333333336</v>
      </c>
      <c r="K40" s="77"/>
      <c r="L40" s="77"/>
      <c r="M40" s="77"/>
      <c r="N40" s="77"/>
    </row>
    <row r="41" spans="1:15">
      <c r="A41" s="67"/>
      <c r="B41" s="70"/>
      <c r="C41" s="70">
        <v>5</v>
      </c>
      <c r="D41" s="80">
        <f>168/30</f>
        <v>5.6</v>
      </c>
      <c r="E41" s="80">
        <f>122/30</f>
        <v>4.0666666666666664</v>
      </c>
      <c r="F41" s="80">
        <f>64/60</f>
        <v>1.0666666666666667</v>
      </c>
      <c r="G41" s="80">
        <f>91/60</f>
        <v>1.5166666666666666</v>
      </c>
      <c r="H41" s="80">
        <f>5/60</f>
        <v>8.3333333333333329E-2</v>
      </c>
      <c r="I41" s="80">
        <f>216/30</f>
        <v>7.2</v>
      </c>
      <c r="J41" s="80">
        <f>1/60</f>
        <v>1.6666666666666666E-2</v>
      </c>
      <c r="K41" s="80"/>
      <c r="L41" s="80"/>
      <c r="M41" s="80"/>
      <c r="N41" s="80"/>
    </row>
    <row r="42" spans="1:15">
      <c r="A42" s="67"/>
      <c r="B42" s="73" t="s">
        <v>309</v>
      </c>
      <c r="C42" s="73">
        <v>6</v>
      </c>
      <c r="D42" s="74">
        <f>173/60*2</f>
        <v>5.7666666666666666</v>
      </c>
      <c r="E42" s="74">
        <f>175/60*2</f>
        <v>5.833333333333333</v>
      </c>
      <c r="F42" s="74">
        <f>6/60*2</f>
        <v>0.2</v>
      </c>
      <c r="G42" s="74">
        <f>34/60*2</f>
        <v>1.1333333333333333</v>
      </c>
      <c r="H42" s="74">
        <f>0/120*2</f>
        <v>0</v>
      </c>
      <c r="I42" s="74">
        <f>132/30*2</f>
        <v>8.8000000000000007</v>
      </c>
      <c r="J42" s="74">
        <f>0/120*2</f>
        <v>0</v>
      </c>
      <c r="K42" s="74"/>
      <c r="L42" s="74"/>
      <c r="M42" s="74"/>
      <c r="N42" s="74"/>
    </row>
    <row r="43" spans="1:15">
      <c r="A43" s="67"/>
      <c r="B43" s="76"/>
      <c r="C43" s="76">
        <v>7</v>
      </c>
      <c r="D43" s="77">
        <f>205/30*2</f>
        <v>13.666666666666666</v>
      </c>
      <c r="E43" s="77">
        <f>180/30*2</f>
        <v>12</v>
      </c>
      <c r="F43" s="77">
        <f>11/60*2</f>
        <v>0.36666666666666664</v>
      </c>
      <c r="G43" s="77">
        <f>42/60*2</f>
        <v>1.4</v>
      </c>
      <c r="H43" s="77">
        <f>0/120*2</f>
        <v>0</v>
      </c>
      <c r="I43" s="77">
        <f>187/30*2</f>
        <v>12.466666666666667</v>
      </c>
      <c r="J43" s="77">
        <f>0/120*2</f>
        <v>0</v>
      </c>
      <c r="K43" s="77"/>
      <c r="L43" s="77"/>
      <c r="M43" s="77"/>
      <c r="N43" s="77"/>
    </row>
    <row r="44" spans="1:15">
      <c r="A44" s="68"/>
      <c r="B44" s="78"/>
      <c r="C44" s="76">
        <v>8</v>
      </c>
      <c r="D44" s="77"/>
      <c r="E44" s="77"/>
      <c r="F44" s="77">
        <f>15/60*2</f>
        <v>0.5</v>
      </c>
      <c r="G44" s="77">
        <f>65/60*2</f>
        <v>2.1666666666666665</v>
      </c>
      <c r="H44" s="77">
        <f>0/120*2</f>
        <v>0</v>
      </c>
      <c r="I44" s="77"/>
      <c r="J44" s="77">
        <f>0/120*2</f>
        <v>0</v>
      </c>
      <c r="K44" s="77"/>
      <c r="L44" s="77"/>
      <c r="M44" s="77"/>
      <c r="N44" s="77"/>
    </row>
    <row r="45" spans="1:15">
      <c r="A45" s="68"/>
      <c r="B45" s="79"/>
      <c r="C45" s="70">
        <v>9</v>
      </c>
      <c r="D45" s="79"/>
      <c r="E45" s="79"/>
      <c r="F45" s="80">
        <f>82/60*2</f>
        <v>2.7333333333333334</v>
      </c>
      <c r="G45" s="79"/>
      <c r="H45" s="80">
        <f>0/120*2</f>
        <v>0</v>
      </c>
      <c r="I45" s="80"/>
      <c r="J45" s="80">
        <f>0/120*2</f>
        <v>0</v>
      </c>
      <c r="K45" s="79"/>
      <c r="L45" s="80"/>
      <c r="M45" s="80"/>
      <c r="N45" s="80"/>
    </row>
    <row r="46" spans="1:15">
      <c r="A46" s="68"/>
      <c r="B46" s="66"/>
      <c r="C46" s="89"/>
      <c r="D46" s="89"/>
      <c r="E46" s="89"/>
      <c r="F46" s="89"/>
      <c r="G46" s="89"/>
      <c r="H46" s="89"/>
      <c r="I46" s="89"/>
      <c r="J46" s="89"/>
      <c r="K46" s="89"/>
      <c r="L46" s="89"/>
      <c r="M46" s="89"/>
      <c r="N46" s="89"/>
    </row>
    <row r="47" spans="1:15">
      <c r="A47" s="68"/>
      <c r="B47" s="66"/>
      <c r="C47" s="66"/>
      <c r="D47" s="90"/>
      <c r="E47" s="90"/>
      <c r="F47" s="90"/>
      <c r="G47" s="90"/>
      <c r="H47" s="90"/>
      <c r="I47" s="90"/>
      <c r="J47" s="90"/>
      <c r="K47" s="90"/>
      <c r="L47" s="90"/>
      <c r="M47" s="90"/>
    </row>
    <row r="48" spans="1:15">
      <c r="A48" s="68"/>
      <c r="B48" s="66"/>
      <c r="C48" s="66"/>
      <c r="D48" s="90"/>
      <c r="E48" s="90"/>
      <c r="F48" s="90"/>
      <c r="G48" s="90"/>
      <c r="H48" s="90"/>
      <c r="I48" s="90"/>
      <c r="J48" s="90"/>
      <c r="K48" s="90"/>
      <c r="L48" s="90"/>
      <c r="M48" s="90"/>
      <c r="N48" s="90"/>
      <c r="O48" s="69"/>
    </row>
    <row r="49" spans="1:16">
      <c r="A49" s="68"/>
      <c r="B49" s="66"/>
      <c r="C49" s="66"/>
      <c r="D49" s="90"/>
      <c r="E49" s="90"/>
      <c r="F49" s="90"/>
      <c r="G49" s="90"/>
      <c r="H49" s="90"/>
      <c r="I49" s="90"/>
      <c r="J49" s="90"/>
      <c r="K49" s="90"/>
      <c r="L49" s="90"/>
      <c r="M49" s="90"/>
      <c r="N49" s="90"/>
      <c r="O49" s="69"/>
    </row>
    <row r="50" spans="1:16">
      <c r="A50" s="68"/>
      <c r="B50" s="66"/>
      <c r="C50" s="66"/>
      <c r="D50" s="90"/>
      <c r="E50" s="90"/>
      <c r="F50" s="90"/>
      <c r="G50" s="90"/>
      <c r="H50" s="90"/>
      <c r="I50" s="90"/>
      <c r="J50" s="90"/>
      <c r="K50" s="90"/>
      <c r="L50" s="90"/>
      <c r="M50" s="90"/>
      <c r="N50" s="90"/>
    </row>
    <row r="51" spans="1:16">
      <c r="A51" s="68"/>
      <c r="B51" s="66"/>
      <c r="C51" s="66"/>
      <c r="D51" s="90"/>
      <c r="E51" s="90"/>
      <c r="F51" s="91"/>
      <c r="G51" s="92"/>
      <c r="H51" s="92"/>
      <c r="I51" s="92"/>
      <c r="J51" s="92"/>
      <c r="K51" s="92"/>
      <c r="L51" s="92"/>
      <c r="M51" s="92"/>
      <c r="N51" s="92"/>
    </row>
    <row r="52" spans="1:16">
      <c r="A52" s="68"/>
      <c r="B52" s="66"/>
      <c r="C52" s="67"/>
      <c r="D52" s="90"/>
      <c r="E52" s="90"/>
      <c r="F52" s="93"/>
      <c r="G52" s="94"/>
      <c r="H52" s="94"/>
      <c r="I52" s="94"/>
      <c r="J52" s="94"/>
      <c r="K52" s="94"/>
      <c r="L52" s="94"/>
      <c r="M52" s="94"/>
      <c r="N52" s="94"/>
    </row>
    <row r="53" spans="1:16">
      <c r="A53" s="68"/>
      <c r="B53" s="66"/>
      <c r="C53" s="67"/>
      <c r="D53" s="67"/>
      <c r="E53" s="67"/>
      <c r="F53" s="69"/>
      <c r="G53" s="94"/>
      <c r="L53" s="94"/>
      <c r="M53" s="94"/>
      <c r="N53" s="94"/>
    </row>
    <row r="54" spans="1:16">
      <c r="A54" s="81"/>
      <c r="B54" s="66"/>
      <c r="C54" s="67"/>
      <c r="D54" s="90"/>
      <c r="E54" s="90"/>
      <c r="F54" s="93"/>
      <c r="G54" s="94"/>
      <c r="H54" s="94"/>
      <c r="I54" s="94"/>
      <c r="J54" s="94"/>
      <c r="K54" s="94"/>
      <c r="L54" s="94"/>
      <c r="N54" s="94"/>
    </row>
    <row r="55" spans="1:16">
      <c r="A55" s="67"/>
      <c r="B55" s="67"/>
      <c r="C55" s="67"/>
      <c r="D55" s="67"/>
      <c r="E55" s="67"/>
      <c r="F55" s="69"/>
    </row>
    <row r="56" spans="1:16">
      <c r="A56" s="89"/>
      <c r="B56" s="89"/>
      <c r="C56" s="89"/>
      <c r="D56" s="89"/>
      <c r="E56" s="89"/>
    </row>
    <row r="57" spans="1:16">
      <c r="A57" s="48"/>
      <c r="B57" s="51"/>
      <c r="D57" s="94"/>
      <c r="E57" s="94"/>
      <c r="F57" s="94"/>
      <c r="G57" s="94"/>
      <c r="H57" s="94"/>
      <c r="I57" s="94"/>
      <c r="J57" s="94"/>
      <c r="K57" s="94"/>
      <c r="L57" s="94"/>
      <c r="N57" s="94"/>
    </row>
    <row r="58" spans="1:16">
      <c r="A58" s="48"/>
      <c r="B58" s="51"/>
      <c r="D58" s="94"/>
      <c r="E58" s="94"/>
      <c r="F58" s="94"/>
      <c r="G58" s="94"/>
      <c r="H58" s="94"/>
      <c r="I58" s="94"/>
      <c r="J58" s="94"/>
      <c r="K58" s="94"/>
      <c r="L58" s="94"/>
      <c r="N58" s="94"/>
    </row>
    <row r="60" spans="1:16">
      <c r="A60" s="95"/>
      <c r="B60" s="95"/>
      <c r="C60" s="95"/>
      <c r="D60" s="95"/>
      <c r="E60" s="95"/>
      <c r="F60" s="95"/>
      <c r="G60" s="95"/>
      <c r="H60" s="95"/>
      <c r="I60" s="95"/>
      <c r="J60" s="95"/>
      <c r="K60" s="95"/>
      <c r="L60" s="95"/>
      <c r="M60" s="95"/>
      <c r="N60" s="95"/>
      <c r="O60" s="95"/>
    </row>
    <row r="61" spans="1:16">
      <c r="A61" s="67"/>
      <c r="B61" s="67"/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  <c r="N61" s="67"/>
      <c r="O61" s="67"/>
      <c r="P61" s="69"/>
    </row>
    <row r="62" spans="1:16">
      <c r="A62" s="67"/>
      <c r="B62" s="67"/>
      <c r="C62" s="67"/>
      <c r="D62" s="67"/>
      <c r="E62" s="67"/>
      <c r="F62" s="67"/>
      <c r="G62" s="67"/>
      <c r="H62" s="67"/>
      <c r="I62" s="67"/>
      <c r="J62" s="67"/>
      <c r="K62" s="67"/>
      <c r="L62" s="67"/>
      <c r="M62" s="67"/>
      <c r="N62" s="67"/>
      <c r="O62" s="67"/>
      <c r="P62" s="69"/>
    </row>
    <row r="63" spans="1:16">
      <c r="A63" s="67"/>
      <c r="B63" s="67"/>
      <c r="C63" s="67"/>
      <c r="D63" s="67"/>
      <c r="E63" s="67"/>
      <c r="F63" s="67"/>
      <c r="G63" s="67"/>
      <c r="H63" s="67"/>
      <c r="I63" s="67"/>
      <c r="J63" s="67"/>
      <c r="K63" s="67"/>
      <c r="L63" s="67"/>
      <c r="M63" s="67"/>
      <c r="N63" s="67"/>
      <c r="O63" s="67"/>
      <c r="P63" s="69"/>
    </row>
    <row r="64" spans="1:16">
      <c r="A64" s="67"/>
      <c r="B64" s="67"/>
      <c r="C64" s="67"/>
      <c r="D64" s="67"/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9"/>
    </row>
    <row r="65" spans="1:16">
      <c r="A65" s="67"/>
      <c r="B65" s="67"/>
      <c r="C65" s="67"/>
      <c r="D65" s="96"/>
      <c r="E65" s="96"/>
      <c r="F65" s="96"/>
      <c r="G65" s="96"/>
      <c r="H65" s="96"/>
      <c r="I65" s="96"/>
      <c r="J65" s="96"/>
      <c r="K65" s="96"/>
      <c r="L65" s="96"/>
      <c r="M65" s="97"/>
      <c r="N65" s="96"/>
      <c r="O65" s="67"/>
      <c r="P65" s="69"/>
    </row>
    <row r="66" spans="1:16">
      <c r="A66" s="81"/>
      <c r="B66" s="66"/>
      <c r="C66" s="66"/>
      <c r="D66" s="90"/>
      <c r="E66" s="90"/>
      <c r="F66" s="90"/>
      <c r="G66" s="90"/>
      <c r="H66" s="90"/>
      <c r="I66" s="90"/>
      <c r="J66" s="90"/>
      <c r="K66" s="90"/>
      <c r="L66" s="90"/>
      <c r="M66" s="90"/>
      <c r="N66" s="90"/>
      <c r="O66" s="67"/>
      <c r="P66" s="69"/>
    </row>
    <row r="67" spans="1:16">
      <c r="A67" s="81"/>
      <c r="B67" s="66"/>
      <c r="C67" s="67"/>
      <c r="D67" s="90"/>
      <c r="E67" s="90"/>
      <c r="F67" s="90"/>
      <c r="G67" s="90"/>
      <c r="H67" s="90"/>
      <c r="I67" s="90"/>
      <c r="J67" s="90"/>
      <c r="K67" s="90"/>
      <c r="L67" s="90"/>
      <c r="M67" s="90"/>
      <c r="N67" s="90"/>
      <c r="O67" s="67"/>
      <c r="P67" s="69"/>
    </row>
    <row r="68" spans="1:16">
      <c r="A68" s="81"/>
      <c r="B68" s="66"/>
      <c r="C68" s="67"/>
      <c r="D68" s="90"/>
      <c r="E68" s="90"/>
      <c r="F68" s="90"/>
      <c r="G68" s="90"/>
      <c r="H68" s="90"/>
      <c r="I68" s="90"/>
      <c r="J68" s="90"/>
      <c r="K68" s="90"/>
      <c r="L68" s="90"/>
      <c r="M68" s="90"/>
      <c r="N68" s="90"/>
      <c r="O68" s="67"/>
      <c r="P68" s="69"/>
    </row>
    <row r="69" spans="1:16">
      <c r="A69" s="81"/>
      <c r="B69" s="66"/>
      <c r="C69" s="67"/>
      <c r="D69" s="90"/>
      <c r="E69" s="90"/>
      <c r="F69" s="90"/>
      <c r="G69" s="90"/>
      <c r="H69" s="90"/>
      <c r="I69" s="90"/>
      <c r="J69" s="90"/>
      <c r="K69" s="90"/>
      <c r="L69" s="90"/>
      <c r="M69" s="90"/>
      <c r="N69" s="90"/>
      <c r="O69" s="67"/>
      <c r="P69" s="69"/>
    </row>
    <row r="70" spans="1:16">
      <c r="A70" s="81"/>
      <c r="B70" s="66"/>
      <c r="C70" s="67"/>
      <c r="D70" s="90"/>
      <c r="E70" s="90"/>
      <c r="F70" s="90"/>
      <c r="G70" s="90"/>
      <c r="H70" s="90"/>
      <c r="I70" s="90"/>
      <c r="J70" s="90"/>
      <c r="K70" s="90"/>
      <c r="L70" s="90"/>
      <c r="M70" s="90"/>
      <c r="N70" s="90"/>
      <c r="O70" s="67"/>
      <c r="P70" s="69"/>
    </row>
    <row r="71" spans="1:16">
      <c r="A71" s="81"/>
      <c r="B71" s="66"/>
      <c r="C71" s="66"/>
      <c r="D71" s="90"/>
      <c r="E71" s="90"/>
      <c r="F71" s="90"/>
      <c r="G71" s="90"/>
      <c r="H71" s="90"/>
      <c r="I71" s="90"/>
      <c r="J71" s="90"/>
      <c r="K71" s="90"/>
      <c r="L71" s="90"/>
      <c r="M71" s="90"/>
      <c r="N71" s="90"/>
      <c r="O71" s="67"/>
      <c r="P71" s="69"/>
    </row>
    <row r="72" spans="1:16">
      <c r="A72" s="81"/>
      <c r="B72" s="66"/>
      <c r="C72" s="67"/>
      <c r="D72" s="90"/>
      <c r="E72" s="90"/>
      <c r="F72" s="90"/>
      <c r="G72" s="90"/>
      <c r="H72" s="90"/>
      <c r="I72" s="90"/>
      <c r="J72" s="90"/>
      <c r="K72" s="90"/>
      <c r="L72" s="90"/>
      <c r="M72" s="90"/>
      <c r="N72" s="90"/>
      <c r="O72" s="67"/>
      <c r="P72" s="69"/>
    </row>
    <row r="73" spans="1:16">
      <c r="A73" s="81"/>
      <c r="B73" s="66"/>
      <c r="C73" s="66"/>
      <c r="D73" s="90"/>
      <c r="E73" s="90"/>
      <c r="F73" s="90"/>
      <c r="G73" s="90"/>
      <c r="H73" s="90"/>
      <c r="I73" s="90"/>
      <c r="J73" s="90"/>
      <c r="K73" s="90"/>
      <c r="L73" s="90"/>
      <c r="M73" s="90"/>
      <c r="N73" s="90"/>
      <c r="O73" s="67"/>
      <c r="P73" s="69"/>
    </row>
    <row r="74" spans="1:16">
      <c r="A74" s="81"/>
      <c r="B74" s="66"/>
      <c r="C74" s="67"/>
      <c r="D74" s="67"/>
      <c r="E74" s="67"/>
      <c r="F74" s="67"/>
      <c r="G74" s="67"/>
      <c r="H74" s="67"/>
      <c r="I74" s="67"/>
      <c r="J74" s="67"/>
      <c r="K74" s="67"/>
      <c r="L74" s="67"/>
      <c r="M74" s="67"/>
      <c r="N74" s="67"/>
      <c r="O74" s="67"/>
      <c r="P74" s="69"/>
    </row>
    <row r="75" spans="1:16">
      <c r="A75" s="81"/>
      <c r="B75" s="66"/>
      <c r="C75" s="67"/>
      <c r="D75" s="67"/>
      <c r="E75" s="67"/>
      <c r="F75" s="67"/>
      <c r="G75" s="67"/>
      <c r="H75" s="67"/>
      <c r="I75" s="67"/>
      <c r="J75" s="67"/>
      <c r="K75" s="67"/>
      <c r="L75" s="90"/>
      <c r="M75" s="67"/>
      <c r="N75" s="90"/>
      <c r="O75" s="67"/>
      <c r="P75" s="69"/>
    </row>
    <row r="76" spans="1:16">
      <c r="A76" s="81"/>
      <c r="B76" s="66"/>
      <c r="C76" s="66"/>
      <c r="D76" s="67"/>
      <c r="E76" s="67"/>
      <c r="F76" s="67"/>
      <c r="G76" s="67"/>
      <c r="H76" s="67"/>
      <c r="I76" s="67"/>
      <c r="J76" s="67"/>
      <c r="K76" s="67"/>
      <c r="L76" s="67"/>
      <c r="M76" s="67"/>
      <c r="N76" s="67"/>
      <c r="O76" s="67"/>
      <c r="P76" s="69"/>
    </row>
    <row r="77" spans="1:16">
      <c r="A77" s="81"/>
      <c r="B77" s="66"/>
      <c r="C77" s="67"/>
      <c r="D77" s="67"/>
      <c r="E77" s="67"/>
      <c r="F77" s="67"/>
      <c r="G77" s="67"/>
      <c r="H77" s="67"/>
      <c r="I77" s="67"/>
      <c r="J77" s="67"/>
      <c r="K77" s="67"/>
      <c r="L77" s="90"/>
      <c r="M77" s="67"/>
      <c r="N77" s="90"/>
      <c r="O77" s="67"/>
      <c r="P77" s="69"/>
    </row>
    <row r="78" spans="1:16">
      <c r="A78" s="81"/>
      <c r="B78" s="66"/>
      <c r="C78" s="67"/>
      <c r="D78" s="67"/>
      <c r="E78" s="67"/>
      <c r="F78" s="67"/>
      <c r="G78" s="67"/>
      <c r="H78" s="67"/>
      <c r="I78" s="67"/>
      <c r="J78" s="67"/>
      <c r="K78" s="67"/>
      <c r="L78" s="90"/>
      <c r="M78" s="67"/>
      <c r="N78" s="90"/>
      <c r="O78" s="67"/>
      <c r="P78" s="69"/>
    </row>
    <row r="79" spans="1:16">
      <c r="A79" s="81"/>
      <c r="B79" s="66"/>
      <c r="C79" s="67"/>
      <c r="D79" s="67"/>
      <c r="E79" s="67"/>
      <c r="F79" s="67"/>
      <c r="G79" s="67"/>
      <c r="H79" s="67"/>
      <c r="I79" s="67"/>
      <c r="J79" s="67"/>
      <c r="K79" s="67"/>
      <c r="L79" s="90"/>
      <c r="M79" s="90"/>
      <c r="N79" s="90"/>
      <c r="O79" s="67"/>
      <c r="P79" s="69"/>
    </row>
    <row r="80" spans="1:16">
      <c r="A80" s="81"/>
      <c r="B80" s="66"/>
      <c r="C80" s="67"/>
      <c r="D80" s="67"/>
      <c r="E80" s="67"/>
      <c r="F80" s="67"/>
      <c r="G80" s="67"/>
      <c r="H80" s="67"/>
      <c r="I80" s="67"/>
      <c r="J80" s="67"/>
      <c r="K80" s="67"/>
      <c r="L80" s="90"/>
      <c r="M80" s="90"/>
      <c r="N80" s="90"/>
      <c r="O80" s="67"/>
      <c r="P80" s="69"/>
    </row>
    <row r="81" spans="1:16">
      <c r="A81" s="81"/>
      <c r="B81" s="66"/>
      <c r="C81" s="66"/>
      <c r="D81" s="67"/>
      <c r="E81" s="67"/>
      <c r="F81" s="67"/>
      <c r="G81" s="67"/>
      <c r="H81" s="67"/>
      <c r="I81" s="67"/>
      <c r="J81" s="67"/>
      <c r="K81" s="67"/>
      <c r="L81" s="90"/>
      <c r="M81" s="90"/>
      <c r="N81" s="90"/>
      <c r="O81" s="67"/>
      <c r="P81" s="69"/>
    </row>
    <row r="82" spans="1:16">
      <c r="A82" s="81"/>
      <c r="B82" s="66"/>
      <c r="C82" s="67"/>
      <c r="D82" s="67"/>
      <c r="E82" s="67"/>
      <c r="F82" s="67"/>
      <c r="G82" s="67"/>
      <c r="H82" s="67"/>
      <c r="I82" s="67"/>
      <c r="J82" s="67"/>
      <c r="K82" s="67"/>
      <c r="L82" s="90"/>
      <c r="M82" s="90"/>
      <c r="N82" s="90"/>
      <c r="O82" s="67"/>
      <c r="P82" s="69"/>
    </row>
    <row r="83" spans="1:16">
      <c r="A83" s="81"/>
      <c r="B83" s="66"/>
      <c r="C83" s="67"/>
      <c r="D83" s="67"/>
      <c r="E83" s="67"/>
      <c r="F83" s="67"/>
      <c r="G83" s="67"/>
      <c r="H83" s="67"/>
      <c r="I83" s="67"/>
      <c r="J83" s="67"/>
      <c r="K83" s="67"/>
      <c r="L83" s="90"/>
      <c r="M83" s="90"/>
      <c r="N83" s="90"/>
      <c r="O83" s="67"/>
      <c r="P83" s="69"/>
    </row>
    <row r="84" spans="1:16">
      <c r="A84" s="81"/>
      <c r="B84" s="66"/>
      <c r="C84" s="67"/>
      <c r="D84" s="67"/>
      <c r="E84" s="67"/>
      <c r="F84" s="67"/>
      <c r="G84" s="67"/>
      <c r="H84" s="67"/>
      <c r="I84" s="67"/>
      <c r="J84" s="67"/>
      <c r="K84" s="67"/>
      <c r="L84" s="90"/>
      <c r="M84" s="90"/>
      <c r="N84" s="90"/>
      <c r="O84" s="67"/>
      <c r="P84" s="69"/>
    </row>
    <row r="85" spans="1:16">
      <c r="A85" s="81"/>
      <c r="B85" s="66"/>
      <c r="C85" s="67"/>
      <c r="D85" s="67"/>
      <c r="E85" s="67"/>
      <c r="F85" s="67"/>
      <c r="G85" s="67"/>
      <c r="H85" s="67"/>
      <c r="I85" s="67"/>
      <c r="J85" s="67"/>
      <c r="K85" s="67"/>
      <c r="L85" s="90"/>
      <c r="M85" s="90"/>
      <c r="N85" s="90"/>
      <c r="O85" s="67"/>
      <c r="P85" s="69"/>
    </row>
    <row r="86" spans="1:16">
      <c r="A86" s="81"/>
      <c r="B86" s="66"/>
      <c r="C86" s="67"/>
      <c r="D86" s="67"/>
      <c r="E86" s="67"/>
      <c r="F86" s="67"/>
      <c r="G86" s="67"/>
      <c r="H86" s="67"/>
      <c r="I86" s="67"/>
      <c r="J86" s="67"/>
      <c r="K86" s="67"/>
      <c r="L86" s="90"/>
      <c r="M86" s="90"/>
      <c r="N86" s="90"/>
      <c r="O86" s="67"/>
      <c r="P86" s="69"/>
    </row>
    <row r="87" spans="1:16">
      <c r="A87" s="81"/>
      <c r="B87" s="66"/>
      <c r="C87" s="67"/>
      <c r="D87" s="67"/>
      <c r="E87" s="67"/>
      <c r="F87" s="67"/>
      <c r="G87" s="67"/>
      <c r="H87" s="67"/>
      <c r="I87" s="67"/>
      <c r="J87" s="67"/>
      <c r="K87" s="67"/>
      <c r="L87" s="90"/>
      <c r="M87" s="67"/>
      <c r="N87" s="90"/>
      <c r="O87" s="67"/>
      <c r="P87" s="69"/>
    </row>
    <row r="88" spans="1:16">
      <c r="A88" s="81"/>
      <c r="B88" s="66"/>
      <c r="C88" s="67"/>
      <c r="D88" s="67"/>
      <c r="E88" s="67"/>
      <c r="F88" s="67"/>
      <c r="G88" s="67"/>
      <c r="H88" s="67"/>
      <c r="I88" s="67"/>
      <c r="J88" s="67"/>
      <c r="K88" s="67"/>
      <c r="L88" s="67"/>
      <c r="M88" s="67"/>
      <c r="N88" s="67"/>
      <c r="O88" s="67"/>
      <c r="P88" s="69"/>
    </row>
    <row r="89" spans="1:16">
      <c r="A89" s="67"/>
      <c r="B89" s="67"/>
      <c r="C89" s="67"/>
      <c r="D89" s="96"/>
      <c r="E89" s="96"/>
      <c r="F89" s="96"/>
      <c r="G89" s="96"/>
      <c r="H89" s="96"/>
      <c r="I89" s="96"/>
      <c r="J89" s="96"/>
      <c r="K89" s="96"/>
      <c r="L89" s="96"/>
      <c r="M89" s="97"/>
      <c r="N89" s="96"/>
      <c r="O89" s="67"/>
      <c r="P89" s="69"/>
    </row>
    <row r="90" spans="1:16">
      <c r="A90" s="81"/>
      <c r="B90" s="66"/>
      <c r="C90" s="66"/>
      <c r="D90" s="90"/>
      <c r="E90" s="90"/>
      <c r="F90" s="90"/>
      <c r="G90" s="90"/>
      <c r="H90" s="90"/>
      <c r="I90" s="90"/>
      <c r="J90" s="90"/>
      <c r="K90" s="90"/>
      <c r="L90" s="90"/>
      <c r="M90" s="90"/>
      <c r="N90" s="90"/>
      <c r="O90" s="67"/>
      <c r="P90" s="69"/>
    </row>
    <row r="91" spans="1:16">
      <c r="A91" s="81"/>
      <c r="B91" s="66"/>
      <c r="C91" s="67"/>
      <c r="D91" s="90"/>
      <c r="E91" s="90"/>
      <c r="F91" s="90"/>
      <c r="G91" s="90"/>
      <c r="H91" s="90"/>
      <c r="I91" s="90"/>
      <c r="J91" s="90"/>
      <c r="K91" s="90"/>
      <c r="L91" s="90"/>
      <c r="M91" s="90"/>
      <c r="N91" s="90"/>
      <c r="O91" s="67"/>
      <c r="P91" s="69"/>
    </row>
    <row r="92" spans="1:16">
      <c r="A92" s="81"/>
      <c r="B92" s="66"/>
      <c r="C92" s="67"/>
      <c r="D92" s="90"/>
      <c r="E92" s="90"/>
      <c r="F92" s="90"/>
      <c r="G92" s="90"/>
      <c r="H92" s="90"/>
      <c r="I92" s="90"/>
      <c r="J92" s="90"/>
      <c r="K92" s="90"/>
      <c r="L92" s="90"/>
      <c r="M92" s="90"/>
      <c r="N92" s="90"/>
      <c r="O92" s="67"/>
      <c r="P92" s="69"/>
    </row>
    <row r="93" spans="1:16">
      <c r="A93" s="81"/>
      <c r="B93" s="66"/>
      <c r="C93" s="67"/>
      <c r="D93" s="90"/>
      <c r="E93" s="90"/>
      <c r="F93" s="90"/>
      <c r="G93" s="90"/>
      <c r="H93" s="90"/>
      <c r="I93" s="90"/>
      <c r="J93" s="90"/>
      <c r="K93" s="90"/>
      <c r="L93" s="90"/>
      <c r="M93" s="90"/>
      <c r="N93" s="90"/>
      <c r="O93" s="67"/>
      <c r="P93" s="69"/>
    </row>
    <row r="94" spans="1:16">
      <c r="A94" s="81"/>
      <c r="B94" s="66"/>
      <c r="C94" s="67"/>
      <c r="D94" s="90"/>
      <c r="E94" s="90"/>
      <c r="F94" s="90"/>
      <c r="G94" s="90"/>
      <c r="H94" s="90"/>
      <c r="I94" s="90"/>
      <c r="J94" s="90"/>
      <c r="K94" s="90"/>
      <c r="L94" s="90"/>
      <c r="M94" s="90"/>
      <c r="N94" s="90"/>
      <c r="O94" s="67"/>
      <c r="P94" s="69"/>
    </row>
    <row r="95" spans="1:16">
      <c r="A95" s="81"/>
      <c r="B95" s="66"/>
      <c r="C95" s="66"/>
      <c r="D95" s="90"/>
      <c r="E95" s="90"/>
      <c r="F95" s="90"/>
      <c r="G95" s="90"/>
      <c r="H95" s="90"/>
      <c r="I95" s="90"/>
      <c r="J95" s="90"/>
      <c r="K95" s="90"/>
      <c r="L95" s="90"/>
      <c r="M95" s="90"/>
      <c r="N95" s="90"/>
      <c r="O95" s="67"/>
      <c r="P95" s="69"/>
    </row>
    <row r="96" spans="1:16">
      <c r="A96" s="81"/>
      <c r="B96" s="66"/>
      <c r="C96" s="67"/>
      <c r="D96" s="90"/>
      <c r="E96" s="90"/>
      <c r="F96" s="90"/>
      <c r="G96" s="90"/>
      <c r="H96" s="90"/>
      <c r="I96" s="90"/>
      <c r="J96" s="90"/>
      <c r="K96" s="90"/>
      <c r="L96" s="90"/>
      <c r="M96" s="90"/>
      <c r="N96" s="90"/>
      <c r="O96" s="67"/>
      <c r="P96" s="69"/>
    </row>
    <row r="97" spans="1:16">
      <c r="A97" s="81"/>
      <c r="B97" s="66"/>
      <c r="C97" s="66"/>
      <c r="D97" s="90"/>
      <c r="E97" s="90"/>
      <c r="F97" s="90"/>
      <c r="G97" s="90"/>
      <c r="H97" s="90"/>
      <c r="I97" s="90"/>
      <c r="J97" s="90"/>
      <c r="K97" s="90"/>
      <c r="L97" s="90"/>
      <c r="M97" s="90"/>
      <c r="N97" s="90"/>
      <c r="O97" s="67"/>
      <c r="P97" s="69"/>
    </row>
    <row r="98" spans="1:16">
      <c r="A98" s="81"/>
      <c r="B98" s="66"/>
      <c r="C98" s="67"/>
      <c r="D98" s="67"/>
      <c r="E98" s="67"/>
      <c r="F98" s="67"/>
      <c r="G98" s="67"/>
      <c r="H98" s="67"/>
      <c r="I98" s="67"/>
      <c r="J98" s="67"/>
      <c r="K98" s="67"/>
      <c r="L98" s="67"/>
      <c r="M98" s="67"/>
      <c r="N98" s="67"/>
      <c r="O98" s="67"/>
      <c r="P98" s="69"/>
    </row>
    <row r="99" spans="1:16">
      <c r="A99" s="81"/>
      <c r="B99" s="66"/>
      <c r="C99" s="67"/>
      <c r="D99" s="67"/>
      <c r="E99" s="67"/>
      <c r="F99" s="67"/>
      <c r="G99" s="67"/>
      <c r="H99" s="67"/>
      <c r="I99" s="67"/>
      <c r="J99" s="67"/>
      <c r="K99" s="67"/>
      <c r="L99" s="90"/>
      <c r="M99" s="67"/>
      <c r="N99" s="90"/>
      <c r="O99" s="67"/>
      <c r="P99" s="69"/>
    </row>
    <row r="100" spans="1:16">
      <c r="A100" s="81"/>
      <c r="B100" s="66"/>
      <c r="C100" s="66"/>
      <c r="D100" s="67"/>
      <c r="E100" s="67"/>
      <c r="F100" s="67"/>
      <c r="G100" s="67"/>
      <c r="H100" s="67"/>
      <c r="I100" s="67"/>
      <c r="J100" s="67"/>
      <c r="K100" s="67"/>
      <c r="L100" s="67"/>
      <c r="M100" s="67"/>
      <c r="N100" s="67"/>
      <c r="O100" s="67"/>
      <c r="P100" s="69"/>
    </row>
    <row r="101" spans="1:16">
      <c r="A101" s="81"/>
      <c r="B101" s="66"/>
      <c r="C101" s="67"/>
      <c r="D101" s="67"/>
      <c r="E101" s="67"/>
      <c r="F101" s="67"/>
      <c r="G101" s="67"/>
      <c r="H101" s="67"/>
      <c r="I101" s="67"/>
      <c r="J101" s="67"/>
      <c r="K101" s="67"/>
      <c r="L101" s="90"/>
      <c r="M101" s="67"/>
      <c r="N101" s="90"/>
      <c r="O101" s="67"/>
      <c r="P101" s="69"/>
    </row>
    <row r="102" spans="1:16">
      <c r="A102" s="81"/>
      <c r="B102" s="66"/>
      <c r="C102" s="67"/>
      <c r="D102" s="67"/>
      <c r="E102" s="67"/>
      <c r="F102" s="67"/>
      <c r="G102" s="67"/>
      <c r="H102" s="67"/>
      <c r="I102" s="67"/>
      <c r="J102" s="67"/>
      <c r="K102" s="67"/>
      <c r="L102" s="67"/>
      <c r="M102" s="67"/>
      <c r="N102" s="67"/>
      <c r="O102" s="67"/>
      <c r="P102" s="69"/>
    </row>
    <row r="103" spans="1:16">
      <c r="A103" s="81"/>
      <c r="B103" s="66"/>
      <c r="C103" s="67"/>
      <c r="D103" s="67"/>
      <c r="E103" s="67"/>
      <c r="F103" s="67"/>
      <c r="G103" s="67"/>
      <c r="H103" s="67"/>
      <c r="I103" s="67"/>
      <c r="J103" s="67"/>
      <c r="K103" s="67"/>
      <c r="L103" s="90"/>
      <c r="M103" s="67"/>
      <c r="N103" s="90"/>
      <c r="O103" s="67"/>
      <c r="P103" s="69"/>
    </row>
    <row r="104" spans="1:16">
      <c r="A104" s="81"/>
      <c r="B104" s="66"/>
      <c r="C104" s="67"/>
      <c r="D104" s="67"/>
      <c r="E104" s="67"/>
      <c r="F104" s="67"/>
      <c r="G104" s="67"/>
      <c r="H104" s="67"/>
      <c r="I104" s="67"/>
      <c r="J104" s="67"/>
      <c r="K104" s="67"/>
      <c r="L104" s="67"/>
      <c r="M104" s="67"/>
      <c r="N104" s="67"/>
      <c r="O104" s="67"/>
      <c r="P104" s="69"/>
    </row>
    <row r="105" spans="1:16">
      <c r="A105" s="81"/>
      <c r="B105" s="66"/>
      <c r="C105" s="66"/>
      <c r="D105" s="67"/>
      <c r="E105" s="67"/>
      <c r="F105" s="67"/>
      <c r="G105" s="67"/>
      <c r="H105" s="67"/>
      <c r="I105" s="67"/>
      <c r="J105" s="67"/>
      <c r="K105" s="67"/>
      <c r="L105" s="67"/>
      <c r="M105" s="67"/>
      <c r="N105" s="67"/>
      <c r="O105" s="67"/>
      <c r="P105" s="69"/>
    </row>
    <row r="106" spans="1:16">
      <c r="A106" s="81"/>
      <c r="B106" s="66"/>
      <c r="C106" s="67"/>
      <c r="D106" s="67"/>
      <c r="E106" s="67"/>
      <c r="F106" s="67"/>
      <c r="G106" s="67"/>
      <c r="H106" s="67"/>
      <c r="I106" s="67"/>
      <c r="J106" s="67"/>
      <c r="K106" s="67"/>
      <c r="L106" s="67"/>
      <c r="M106" s="67"/>
      <c r="N106" s="67"/>
      <c r="O106" s="67"/>
      <c r="P106" s="69"/>
    </row>
    <row r="107" spans="1:16">
      <c r="A107" s="81"/>
      <c r="B107" s="66"/>
      <c r="C107" s="67"/>
      <c r="D107" s="67"/>
      <c r="E107" s="67"/>
      <c r="F107" s="67"/>
      <c r="G107" s="67"/>
      <c r="H107" s="67"/>
      <c r="I107" s="67"/>
      <c r="J107" s="67"/>
      <c r="K107" s="67"/>
      <c r="L107" s="67"/>
      <c r="M107" s="67"/>
      <c r="N107" s="67"/>
      <c r="O107" s="67"/>
      <c r="P107" s="69"/>
    </row>
    <row r="108" spans="1:16">
      <c r="A108" s="55"/>
      <c r="B108" s="40"/>
      <c r="C108" s="89"/>
      <c r="D108" s="89"/>
      <c r="E108" s="89"/>
      <c r="F108" s="89"/>
      <c r="G108" s="89"/>
      <c r="H108" s="89"/>
      <c r="I108" s="89"/>
      <c r="J108" s="89"/>
      <c r="K108" s="89"/>
      <c r="L108" s="89"/>
      <c r="M108" s="89"/>
      <c r="N108" s="89"/>
      <c r="O108" s="89"/>
    </row>
    <row r="109" spans="1:16">
      <c r="A109" s="55"/>
      <c r="B109" s="40"/>
      <c r="L109" s="94"/>
      <c r="N109" s="94"/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155AC-394A-3E48-B272-0D0066E12A0E}">
  <sheetPr>
    <pageSetUpPr fitToPage="1"/>
  </sheetPr>
  <dimension ref="A1:T28"/>
  <sheetViews>
    <sheetView zoomScaleNormal="100" workbookViewId="0">
      <selection activeCell="J48" sqref="J48"/>
    </sheetView>
  </sheetViews>
  <sheetFormatPr baseColWidth="10" defaultColWidth="7.7109375" defaultRowHeight="14"/>
  <cols>
    <col min="1" max="1" width="7.7109375" style="56"/>
    <col min="2" max="4" width="13.28515625" style="56" customWidth="1"/>
    <col min="5" max="16384" width="7.7109375" style="56"/>
  </cols>
  <sheetData>
    <row r="1" spans="1:20">
      <c r="G1" s="57"/>
    </row>
    <row r="2" spans="1:20">
      <c r="A2" s="58" t="s">
        <v>73</v>
      </c>
      <c r="I2" s="56" t="s">
        <v>324</v>
      </c>
    </row>
    <row r="3" spans="1:20">
      <c r="B3" s="59" t="s">
        <v>325</v>
      </c>
      <c r="C3" s="59" t="s">
        <v>326</v>
      </c>
      <c r="D3" s="60" t="s">
        <v>321</v>
      </c>
      <c r="H3" s="61"/>
      <c r="I3" s="61">
        <v>800</v>
      </c>
      <c r="J3" s="61">
        <v>400</v>
      </c>
      <c r="K3" s="61">
        <v>200</v>
      </c>
      <c r="L3" s="61">
        <v>100</v>
      </c>
      <c r="M3" s="61">
        <v>50</v>
      </c>
      <c r="N3" s="61">
        <v>37.5</v>
      </c>
      <c r="O3" s="61">
        <v>25</v>
      </c>
      <c r="P3" s="61">
        <v>18.75</v>
      </c>
      <c r="Q3" s="61">
        <v>12.5</v>
      </c>
      <c r="R3" s="61">
        <v>6.25</v>
      </c>
      <c r="S3" s="61">
        <v>3.125</v>
      </c>
      <c r="T3" s="61">
        <v>0</v>
      </c>
    </row>
    <row r="4" spans="1:20">
      <c r="A4" s="62" t="s">
        <v>31</v>
      </c>
      <c r="G4" s="57" t="s">
        <v>325</v>
      </c>
      <c r="H4" s="63" t="s">
        <v>8</v>
      </c>
      <c r="I4" s="63">
        <v>1043818</v>
      </c>
      <c r="J4" s="63">
        <v>1069996</v>
      </c>
      <c r="K4" s="63">
        <v>1060901</v>
      </c>
      <c r="L4" s="63">
        <v>1228865</v>
      </c>
      <c r="M4" s="63">
        <v>1536178</v>
      </c>
      <c r="N4" s="63">
        <v>1689324</v>
      </c>
      <c r="O4" s="63">
        <v>3355859</v>
      </c>
      <c r="P4" s="63">
        <v>6609862</v>
      </c>
      <c r="Q4" s="63">
        <v>8123637</v>
      </c>
      <c r="R4" s="63">
        <v>8048027</v>
      </c>
      <c r="S4" s="63">
        <v>8085143</v>
      </c>
      <c r="T4" s="63">
        <v>8532109</v>
      </c>
    </row>
    <row r="5" spans="1:20">
      <c r="A5" s="29" t="s">
        <v>30</v>
      </c>
      <c r="H5" s="56" t="s">
        <v>9</v>
      </c>
      <c r="I5" s="56">
        <v>1150889</v>
      </c>
      <c r="J5" s="56">
        <v>1049483</v>
      </c>
      <c r="K5" s="56">
        <v>1062491</v>
      </c>
      <c r="L5" s="56">
        <v>1221981</v>
      </c>
      <c r="M5" s="56">
        <v>1580075</v>
      </c>
      <c r="N5" s="56">
        <v>1742144</v>
      </c>
      <c r="O5" s="56">
        <v>3407593</v>
      </c>
      <c r="P5" s="56">
        <v>6880297</v>
      </c>
      <c r="Q5" s="56">
        <v>8751052</v>
      </c>
      <c r="R5" s="56">
        <v>8148841</v>
      </c>
      <c r="S5" s="56">
        <v>8327636</v>
      </c>
      <c r="T5" s="56">
        <v>8291758</v>
      </c>
    </row>
    <row r="6" spans="1:20">
      <c r="A6" s="64" t="s">
        <v>19</v>
      </c>
      <c r="B6" s="56">
        <v>3</v>
      </c>
      <c r="C6" s="56">
        <v>1.292</v>
      </c>
      <c r="D6" s="56">
        <v>2.4590000000000001</v>
      </c>
      <c r="H6" s="56" t="s">
        <v>10</v>
      </c>
      <c r="I6" s="56">
        <v>1063720</v>
      </c>
      <c r="J6" s="56">
        <v>1045001</v>
      </c>
      <c r="K6" s="56">
        <v>1051732</v>
      </c>
      <c r="L6" s="56">
        <v>1154805</v>
      </c>
      <c r="M6" s="56">
        <v>1546050</v>
      </c>
      <c r="N6" s="56">
        <v>1621374</v>
      </c>
      <c r="O6" s="56">
        <v>3341304</v>
      </c>
      <c r="P6" s="56">
        <v>6842807</v>
      </c>
      <c r="Q6" s="56">
        <v>8215071</v>
      </c>
      <c r="R6" s="56">
        <v>8247529</v>
      </c>
      <c r="S6" s="56">
        <v>8121395</v>
      </c>
      <c r="T6" s="56">
        <v>8218748</v>
      </c>
    </row>
    <row r="7" spans="1:20">
      <c r="A7" s="64" t="s">
        <v>20</v>
      </c>
      <c r="B7" s="56" t="s">
        <v>71</v>
      </c>
      <c r="C7" s="56" t="s">
        <v>71</v>
      </c>
      <c r="D7" s="56" t="s">
        <v>71</v>
      </c>
      <c r="H7" s="56" t="s">
        <v>11</v>
      </c>
      <c r="I7" s="56">
        <v>1064793</v>
      </c>
      <c r="J7" s="56">
        <v>1079183</v>
      </c>
      <c r="K7" s="56">
        <v>1030498</v>
      </c>
      <c r="L7" s="56">
        <v>1200887</v>
      </c>
      <c r="M7" s="56">
        <v>1567852</v>
      </c>
      <c r="N7" s="56">
        <v>1751163</v>
      </c>
      <c r="O7" s="56">
        <v>3374475</v>
      </c>
      <c r="P7" s="56">
        <v>6976408</v>
      </c>
      <c r="Q7" s="56">
        <v>8141915</v>
      </c>
      <c r="R7" s="56">
        <v>8196186</v>
      </c>
      <c r="S7" s="56">
        <v>8481996</v>
      </c>
      <c r="T7" s="56">
        <v>8399828</v>
      </c>
    </row>
    <row r="8" spans="1:20">
      <c r="A8" s="64" t="s">
        <v>21</v>
      </c>
      <c r="B8" s="56">
        <v>1.35</v>
      </c>
      <c r="C8" s="56">
        <v>1.3009999999999999</v>
      </c>
      <c r="D8" s="56">
        <v>1.1399999999999999</v>
      </c>
      <c r="G8" s="57" t="s">
        <v>326</v>
      </c>
      <c r="H8" s="56" t="s">
        <v>12</v>
      </c>
      <c r="I8" s="56">
        <v>879031</v>
      </c>
      <c r="J8" s="56">
        <v>891874</v>
      </c>
      <c r="K8" s="56">
        <v>862012</v>
      </c>
      <c r="L8" s="56">
        <v>962522</v>
      </c>
      <c r="M8" s="56">
        <v>1097849</v>
      </c>
      <c r="N8" s="56">
        <v>1294564</v>
      </c>
      <c r="O8" s="56">
        <v>2654257</v>
      </c>
      <c r="P8" s="56">
        <v>5241537</v>
      </c>
      <c r="Q8" s="56">
        <v>8340668</v>
      </c>
      <c r="R8" s="56">
        <v>8595318</v>
      </c>
      <c r="S8" s="56">
        <v>8695719</v>
      </c>
      <c r="T8" s="56">
        <v>8409452</v>
      </c>
    </row>
    <row r="9" spans="1:20">
      <c r="A9" s="64" t="s">
        <v>22</v>
      </c>
      <c r="B9" s="56">
        <v>-7.2789999999999999</v>
      </c>
      <c r="C9" s="56">
        <v>-6.0140000000000002</v>
      </c>
      <c r="D9" s="56">
        <v>-7.9740000000000002</v>
      </c>
      <c r="H9" s="56" t="s">
        <v>13</v>
      </c>
      <c r="I9" s="56">
        <v>890875</v>
      </c>
      <c r="J9" s="56">
        <v>880005</v>
      </c>
      <c r="K9" s="56">
        <v>883224</v>
      </c>
      <c r="L9" s="56">
        <v>961205</v>
      </c>
      <c r="M9" s="56">
        <v>1108273</v>
      </c>
      <c r="N9" s="56">
        <v>1245079</v>
      </c>
      <c r="O9" s="56">
        <v>2641035</v>
      </c>
      <c r="P9" s="56">
        <v>5570059</v>
      </c>
      <c r="Q9" s="56">
        <v>8414029</v>
      </c>
      <c r="R9" s="56">
        <v>8688552</v>
      </c>
      <c r="S9" s="56">
        <v>8570024</v>
      </c>
      <c r="T9" s="56">
        <v>8516484</v>
      </c>
    </row>
    <row r="10" spans="1:20">
      <c r="A10" s="64" t="s">
        <v>23</v>
      </c>
      <c r="B10" s="56">
        <v>22.38</v>
      </c>
      <c r="C10" s="56">
        <v>20</v>
      </c>
      <c r="D10" s="56">
        <v>13.82</v>
      </c>
      <c r="H10" s="56" t="s">
        <v>14</v>
      </c>
      <c r="I10" s="56">
        <v>865586</v>
      </c>
      <c r="J10" s="56">
        <v>892951</v>
      </c>
      <c r="K10" s="56">
        <v>914317</v>
      </c>
      <c r="L10" s="56">
        <v>922132</v>
      </c>
      <c r="M10" s="56">
        <v>1104234</v>
      </c>
      <c r="N10" s="56">
        <v>1232935</v>
      </c>
      <c r="O10" s="56">
        <v>2520444</v>
      </c>
      <c r="P10" s="56">
        <v>5476781</v>
      </c>
      <c r="Q10" s="56">
        <v>8148252</v>
      </c>
      <c r="R10" s="56">
        <v>8483405</v>
      </c>
      <c r="S10" s="56">
        <v>8124495</v>
      </c>
      <c r="T10" s="56">
        <v>8467475</v>
      </c>
    </row>
    <row r="11" spans="1:20">
      <c r="A11" s="64" t="s">
        <v>24</v>
      </c>
      <c r="B11" s="56" t="s">
        <v>322</v>
      </c>
      <c r="C11" s="56" t="s">
        <v>323</v>
      </c>
      <c r="D11" s="56" t="s">
        <v>70</v>
      </c>
      <c r="H11" s="56" t="s">
        <v>15</v>
      </c>
      <c r="I11" s="56">
        <v>878512</v>
      </c>
      <c r="J11" s="56">
        <v>850212</v>
      </c>
      <c r="K11" s="56">
        <v>963915</v>
      </c>
      <c r="L11" s="56">
        <v>924252</v>
      </c>
      <c r="M11" s="56">
        <v>1055156</v>
      </c>
      <c r="N11" s="56">
        <v>1217998</v>
      </c>
      <c r="O11" s="56">
        <v>2599289</v>
      </c>
      <c r="P11" s="56">
        <v>5157090</v>
      </c>
      <c r="Q11" s="56">
        <v>8381821</v>
      </c>
      <c r="R11" s="56">
        <v>8281574</v>
      </c>
      <c r="S11" s="56">
        <v>8540144</v>
      </c>
      <c r="T11" s="56">
        <v>8252645</v>
      </c>
    </row>
    <row r="12" spans="1:20">
      <c r="A12" s="62" t="s">
        <v>32</v>
      </c>
    </row>
    <row r="13" spans="1:20">
      <c r="A13" s="64" t="s">
        <v>19</v>
      </c>
      <c r="B13" s="56">
        <v>0.75749999999999995</v>
      </c>
      <c r="C13" s="56">
        <v>0.47810000000000002</v>
      </c>
      <c r="D13" s="56">
        <v>0.55759999999999998</v>
      </c>
    </row>
    <row r="14" spans="1:20">
      <c r="A14" s="64" t="s">
        <v>21</v>
      </c>
      <c r="B14" s="56">
        <v>3.8609999999999998E-3</v>
      </c>
      <c r="C14" s="56">
        <v>2.6749999999999999E-3</v>
      </c>
      <c r="D14" s="56">
        <v>3.833E-3</v>
      </c>
      <c r="H14" s="61"/>
      <c r="I14" s="61">
        <v>800</v>
      </c>
      <c r="J14" s="61">
        <v>400</v>
      </c>
      <c r="K14" s="61">
        <v>200</v>
      </c>
      <c r="L14" s="61">
        <v>100</v>
      </c>
      <c r="M14" s="61">
        <v>50</v>
      </c>
      <c r="N14" s="61">
        <v>37.5</v>
      </c>
      <c r="O14" s="61">
        <v>25</v>
      </c>
      <c r="P14" s="61">
        <v>18.75</v>
      </c>
      <c r="Q14" s="61">
        <v>12.5</v>
      </c>
      <c r="R14" s="61">
        <v>6.25</v>
      </c>
      <c r="S14" s="61">
        <v>3.125</v>
      </c>
      <c r="T14" s="61">
        <v>0</v>
      </c>
    </row>
    <row r="15" spans="1:20">
      <c r="A15" s="64" t="s">
        <v>22</v>
      </c>
      <c r="B15" s="56">
        <v>0.42359999999999998</v>
      </c>
      <c r="C15" s="56">
        <v>0.2218</v>
      </c>
      <c r="D15" s="56">
        <v>0.50349999999999995</v>
      </c>
      <c r="G15" s="56" t="s">
        <v>321</v>
      </c>
      <c r="H15" s="56" t="s">
        <v>8</v>
      </c>
      <c r="I15" s="56">
        <v>959108</v>
      </c>
      <c r="J15" s="56">
        <v>948591</v>
      </c>
      <c r="K15" s="56">
        <v>953652</v>
      </c>
      <c r="L15" s="56">
        <v>1092781</v>
      </c>
      <c r="M15" s="56">
        <v>1412415</v>
      </c>
      <c r="N15" s="56">
        <v>1527726</v>
      </c>
      <c r="O15" s="56">
        <v>2600521</v>
      </c>
      <c r="P15" s="56">
        <v>5090294</v>
      </c>
      <c r="Q15" s="56">
        <v>7625834</v>
      </c>
      <c r="R15" s="56">
        <v>8317288</v>
      </c>
      <c r="S15" s="56">
        <v>9016267</v>
      </c>
      <c r="T15" s="56">
        <v>9051881</v>
      </c>
    </row>
    <row r="16" spans="1:20">
      <c r="A16" s="62" t="s">
        <v>34</v>
      </c>
      <c r="H16" s="56" t="s">
        <v>9</v>
      </c>
      <c r="I16" s="56">
        <v>980258</v>
      </c>
      <c r="J16" s="56">
        <v>959643</v>
      </c>
      <c r="K16" s="56">
        <v>973768</v>
      </c>
      <c r="L16" s="56">
        <v>1086317</v>
      </c>
      <c r="M16" s="56">
        <v>1383059</v>
      </c>
      <c r="N16" s="56">
        <v>1551068</v>
      </c>
      <c r="O16" s="56">
        <v>2510592</v>
      </c>
      <c r="P16" s="56">
        <v>5162218</v>
      </c>
      <c r="Q16" s="56">
        <v>7994700</v>
      </c>
      <c r="R16" s="56">
        <v>8278919</v>
      </c>
      <c r="S16" s="56">
        <v>8376365</v>
      </c>
      <c r="T16" s="56">
        <v>8819027</v>
      </c>
    </row>
    <row r="17" spans="1:20">
      <c r="A17" s="64" t="s">
        <v>19</v>
      </c>
      <c r="B17" s="56" t="s">
        <v>413</v>
      </c>
      <c r="C17" s="56" t="s">
        <v>414</v>
      </c>
      <c r="D17" s="56" t="s">
        <v>415</v>
      </c>
      <c r="H17" s="56" t="s">
        <v>10</v>
      </c>
      <c r="I17" s="56">
        <v>936957</v>
      </c>
      <c r="J17" s="56">
        <v>926033</v>
      </c>
      <c r="K17" s="56">
        <v>798757</v>
      </c>
      <c r="L17" s="56">
        <v>1065646</v>
      </c>
      <c r="M17" s="56">
        <v>1351923</v>
      </c>
      <c r="N17" s="56">
        <v>1431966</v>
      </c>
      <c r="O17" s="56">
        <v>2529304</v>
      </c>
      <c r="P17" s="56">
        <v>4934030</v>
      </c>
      <c r="Q17" s="56">
        <v>8275002</v>
      </c>
      <c r="R17" s="56">
        <v>8879236</v>
      </c>
      <c r="S17" s="56">
        <v>8933696</v>
      </c>
      <c r="T17" s="56">
        <v>8908958</v>
      </c>
    </row>
    <row r="18" spans="1:20">
      <c r="A18" s="64" t="s">
        <v>21</v>
      </c>
      <c r="B18" s="56" t="s">
        <v>416</v>
      </c>
      <c r="C18" s="56" t="s">
        <v>417</v>
      </c>
      <c r="D18" s="56" t="s">
        <v>418</v>
      </c>
      <c r="H18" s="56" t="s">
        <v>11</v>
      </c>
      <c r="I18" s="56">
        <v>977860</v>
      </c>
      <c r="J18" s="56">
        <v>927409</v>
      </c>
      <c r="K18" s="56">
        <v>871263</v>
      </c>
      <c r="L18" s="56">
        <v>1062772</v>
      </c>
      <c r="M18" s="56">
        <v>1371929</v>
      </c>
      <c r="N18" s="56">
        <v>1530912</v>
      </c>
      <c r="O18" s="56">
        <v>2501997</v>
      </c>
      <c r="P18" s="56">
        <v>4850260</v>
      </c>
      <c r="Q18" s="56">
        <v>8312401</v>
      </c>
      <c r="R18" s="56">
        <v>8975833</v>
      </c>
      <c r="S18" s="56">
        <v>9108114</v>
      </c>
      <c r="T18" s="56">
        <v>9607521</v>
      </c>
    </row>
    <row r="19" spans="1:20">
      <c r="A19" s="64" t="s">
        <v>22</v>
      </c>
      <c r="B19" s="56" t="s">
        <v>419</v>
      </c>
      <c r="C19" s="56" t="s">
        <v>420</v>
      </c>
      <c r="D19" s="56" t="s">
        <v>421</v>
      </c>
      <c r="H19" s="56" t="s">
        <v>12</v>
      </c>
      <c r="I19" s="56">
        <v>42391</v>
      </c>
      <c r="J19" s="56">
        <v>43575</v>
      </c>
      <c r="K19" s="56">
        <v>46246</v>
      </c>
      <c r="L19" s="56">
        <v>42284</v>
      </c>
      <c r="M19" s="56">
        <v>44365</v>
      </c>
      <c r="N19" s="56">
        <v>42953</v>
      </c>
      <c r="O19" s="56">
        <v>46075</v>
      </c>
      <c r="P19" s="56">
        <v>44347</v>
      </c>
      <c r="Q19" s="56">
        <v>43820</v>
      </c>
      <c r="R19" s="56">
        <v>42423</v>
      </c>
      <c r="S19" s="56">
        <v>42834</v>
      </c>
      <c r="T19" s="56">
        <v>43054</v>
      </c>
    </row>
    <row r="20" spans="1:20">
      <c r="A20" s="64" t="s">
        <v>23</v>
      </c>
      <c r="B20" s="56" t="s">
        <v>422</v>
      </c>
      <c r="C20" s="56" t="s">
        <v>423</v>
      </c>
      <c r="D20" s="56" t="s">
        <v>424</v>
      </c>
      <c r="H20" s="56" t="s">
        <v>13</v>
      </c>
      <c r="I20" s="56">
        <v>43174</v>
      </c>
      <c r="J20" s="56">
        <v>43338</v>
      </c>
      <c r="K20" s="56">
        <v>44112</v>
      </c>
      <c r="L20" s="56">
        <v>42836</v>
      </c>
      <c r="M20" s="56">
        <v>43822</v>
      </c>
      <c r="N20" s="56">
        <v>43102</v>
      </c>
      <c r="O20" s="56">
        <v>43961</v>
      </c>
      <c r="P20" s="56">
        <v>43074</v>
      </c>
      <c r="Q20" s="56">
        <v>43540</v>
      </c>
      <c r="R20" s="56">
        <v>42498</v>
      </c>
      <c r="S20" s="56">
        <v>43447</v>
      </c>
      <c r="T20" s="56">
        <v>43874</v>
      </c>
    </row>
    <row r="21" spans="1:20">
      <c r="A21" s="29" t="s">
        <v>35</v>
      </c>
      <c r="H21" s="56" t="s">
        <v>14</v>
      </c>
      <c r="I21" s="56">
        <v>41865</v>
      </c>
      <c r="J21" s="56">
        <v>42246</v>
      </c>
      <c r="K21" s="56">
        <v>42827</v>
      </c>
      <c r="L21" s="56">
        <v>42951</v>
      </c>
      <c r="M21" s="56">
        <v>45226</v>
      </c>
      <c r="N21" s="56">
        <v>43407</v>
      </c>
      <c r="O21" s="56">
        <v>43243</v>
      </c>
      <c r="P21" s="56">
        <v>42204</v>
      </c>
      <c r="Q21" s="56">
        <v>44171</v>
      </c>
      <c r="R21" s="56">
        <v>42563</v>
      </c>
      <c r="S21" s="56">
        <v>41513</v>
      </c>
      <c r="T21" s="56">
        <v>41643</v>
      </c>
    </row>
    <row r="22" spans="1:20">
      <c r="A22" s="29" t="s">
        <v>36</v>
      </c>
      <c r="B22" s="56">
        <v>37</v>
      </c>
      <c r="C22" s="56">
        <v>37</v>
      </c>
      <c r="D22" s="56">
        <v>37</v>
      </c>
      <c r="H22" s="56" t="s">
        <v>15</v>
      </c>
      <c r="I22" s="56">
        <v>42301</v>
      </c>
      <c r="J22" s="56">
        <v>42691</v>
      </c>
      <c r="K22" s="56">
        <v>42350</v>
      </c>
      <c r="L22" s="56">
        <v>42728</v>
      </c>
      <c r="M22" s="56">
        <v>42079</v>
      </c>
      <c r="N22" s="56">
        <v>41786</v>
      </c>
      <c r="O22" s="56">
        <v>42771</v>
      </c>
      <c r="P22" s="56">
        <v>41771</v>
      </c>
      <c r="Q22" s="56">
        <v>42192</v>
      </c>
      <c r="R22" s="56">
        <v>41125</v>
      </c>
      <c r="S22" s="56">
        <v>41348</v>
      </c>
      <c r="T22" s="56">
        <v>41509</v>
      </c>
    </row>
    <row r="23" spans="1:20">
      <c r="A23" s="64" t="s">
        <v>25</v>
      </c>
      <c r="B23" s="56">
        <v>0.99480000000000002</v>
      </c>
      <c r="C23" s="56">
        <v>0.99790000000000001</v>
      </c>
      <c r="D23" s="56">
        <v>0.996</v>
      </c>
    </row>
    <row r="24" spans="1:20">
      <c r="A24" s="29" t="s">
        <v>37</v>
      </c>
      <c r="B24" s="56">
        <v>388.4</v>
      </c>
      <c r="C24" s="56">
        <v>151.9</v>
      </c>
      <c r="D24" s="56">
        <v>258.2</v>
      </c>
    </row>
    <row r="25" spans="1:20">
      <c r="A25" s="64" t="s">
        <v>26</v>
      </c>
      <c r="B25" s="56">
        <v>3.24</v>
      </c>
      <c r="C25" s="56">
        <v>2.0259999999999998</v>
      </c>
      <c r="D25" s="56">
        <v>2.6419999999999999</v>
      </c>
    </row>
    <row r="26" spans="1:20">
      <c r="A26" s="64"/>
    </row>
    <row r="27" spans="1:20">
      <c r="A27" s="29" t="s">
        <v>38</v>
      </c>
    </row>
    <row r="28" spans="1:20">
      <c r="A28" s="29" t="s">
        <v>39</v>
      </c>
      <c r="B28" s="56">
        <v>40</v>
      </c>
      <c r="C28" s="56">
        <v>40</v>
      </c>
      <c r="D28" s="56">
        <v>40</v>
      </c>
    </row>
  </sheetData>
  <phoneticPr fontId="1"/>
  <pageMargins left="0.59055118110236227" right="0.39370078740157483" top="0.59055118110236227" bottom="0.39370078740157483" header="0.31496062992125984" footer="0.31496062992125984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FB1A3-DE36-BF4E-8F06-ED574074AA0E}">
  <sheetPr>
    <pageSetUpPr fitToPage="1"/>
  </sheetPr>
  <dimension ref="A1:R71"/>
  <sheetViews>
    <sheetView topLeftCell="A31" zoomScale="110" zoomScaleNormal="110" workbookViewId="0">
      <selection activeCell="L17" sqref="L17"/>
    </sheetView>
  </sheetViews>
  <sheetFormatPr baseColWidth="10" defaultColWidth="7.7109375" defaultRowHeight="18"/>
  <cols>
    <col min="1" max="1" width="8.42578125" style="5" customWidth="1"/>
    <col min="2" max="2" width="7.42578125" style="5" customWidth="1"/>
    <col min="3" max="3" width="5" style="5" customWidth="1"/>
    <col min="4" max="10" width="7.85546875" style="5" customWidth="1"/>
    <col min="11" max="11" width="9.140625" style="5" customWidth="1"/>
    <col min="12" max="18" width="7.85546875" style="5" customWidth="1"/>
    <col min="19" max="19" width="7.85546875" style="2" customWidth="1"/>
    <col min="20" max="20" width="9.140625" style="2" customWidth="1"/>
    <col min="21" max="21" width="7.85546875" style="2" customWidth="1"/>
    <col min="22" max="22" width="9.140625" style="2" customWidth="1"/>
    <col min="23" max="16384" width="7.7109375" style="2"/>
  </cols>
  <sheetData>
    <row r="1" spans="1:18">
      <c r="A1" s="7"/>
      <c r="O1" s="2"/>
      <c r="P1" s="2"/>
      <c r="Q1" s="2"/>
      <c r="R1" s="2"/>
    </row>
    <row r="2" spans="1:18">
      <c r="A2" s="7"/>
      <c r="B2" s="41"/>
      <c r="C2" s="42"/>
      <c r="D2" s="42"/>
      <c r="E2" s="35" t="s">
        <v>327</v>
      </c>
      <c r="F2" s="35" t="s">
        <v>328</v>
      </c>
      <c r="G2" s="35" t="s">
        <v>337</v>
      </c>
      <c r="H2" s="35" t="s">
        <v>336</v>
      </c>
      <c r="I2" s="35" t="s">
        <v>329</v>
      </c>
      <c r="J2" s="35" t="s">
        <v>330</v>
      </c>
      <c r="K2" s="35" t="s">
        <v>338</v>
      </c>
      <c r="L2" s="35" t="s">
        <v>339</v>
      </c>
      <c r="M2" s="43" t="s">
        <v>7</v>
      </c>
      <c r="N2" s="43" t="s">
        <v>100</v>
      </c>
      <c r="O2" s="44" t="s">
        <v>318</v>
      </c>
      <c r="Q2" s="2"/>
      <c r="R2" s="2"/>
    </row>
    <row r="3" spans="1:18">
      <c r="A3" s="7"/>
      <c r="B3" s="45"/>
      <c r="C3" s="46" t="s">
        <v>43</v>
      </c>
      <c r="D3" s="46"/>
      <c r="E3" s="47">
        <f>10/120</f>
        <v>8.3333333333333329E-2</v>
      </c>
      <c r="F3" s="47">
        <f>10/120</f>
        <v>8.3333333333333329E-2</v>
      </c>
      <c r="G3" s="47">
        <f>14/120</f>
        <v>0.11666666666666667</v>
      </c>
      <c r="H3" s="47">
        <f>10/120</f>
        <v>8.3333333333333329E-2</v>
      </c>
      <c r="I3" s="47">
        <f>12/120</f>
        <v>0.1</v>
      </c>
      <c r="J3" s="47">
        <f>12/120</f>
        <v>0.1</v>
      </c>
      <c r="K3" s="47">
        <v>9.166666666666666E-2</v>
      </c>
      <c r="L3" s="47">
        <f>14/120</f>
        <v>0.11666666666666667</v>
      </c>
      <c r="M3" s="47">
        <f>12/120</f>
        <v>0.1</v>
      </c>
      <c r="N3" s="47">
        <f>11/120</f>
        <v>9.166666666666666E-2</v>
      </c>
      <c r="O3" s="47">
        <f>12/120</f>
        <v>0.1</v>
      </c>
      <c r="Q3" s="2"/>
      <c r="R3" s="2"/>
    </row>
    <row r="4" spans="1:18">
      <c r="B4" s="48"/>
      <c r="C4" s="40">
        <v>1</v>
      </c>
      <c r="D4" s="40"/>
      <c r="E4" s="49">
        <f>32/120</f>
        <v>0.26666666666666666</v>
      </c>
      <c r="F4" s="49">
        <f>37/120</f>
        <v>0.30833333333333335</v>
      </c>
      <c r="G4" s="49">
        <f>25/120</f>
        <v>0.20833333333333334</v>
      </c>
      <c r="H4" s="49">
        <f>27/120</f>
        <v>0.22500000000000001</v>
      </c>
      <c r="I4" s="49">
        <f>39/120</f>
        <v>0.32500000000000001</v>
      </c>
      <c r="J4" s="49">
        <f>23/120</f>
        <v>0.19166666666666668</v>
      </c>
      <c r="K4" s="49">
        <f>22/120</f>
        <v>0.18333333333333332</v>
      </c>
      <c r="L4" s="49">
        <f>40/120</f>
        <v>0.33333333333333331</v>
      </c>
      <c r="M4" s="49">
        <f>25/120</f>
        <v>0.20833333333333334</v>
      </c>
      <c r="N4" s="49">
        <f>20/120</f>
        <v>0.16666666666666666</v>
      </c>
      <c r="O4" s="49">
        <f>11/120</f>
        <v>9.166666666666666E-2</v>
      </c>
      <c r="Q4" s="2"/>
      <c r="R4" s="2"/>
    </row>
    <row r="5" spans="1:18">
      <c r="B5" s="48"/>
      <c r="C5" s="40">
        <v>2</v>
      </c>
      <c r="D5" s="40"/>
      <c r="E5" s="50">
        <f>90/120</f>
        <v>0.75</v>
      </c>
      <c r="F5" s="50">
        <f>86/120</f>
        <v>0.71666666666666667</v>
      </c>
      <c r="G5" s="50">
        <f>85/120</f>
        <v>0.70833333333333337</v>
      </c>
      <c r="H5" s="50">
        <f>130/120</f>
        <v>1.0833333333333333</v>
      </c>
      <c r="I5" s="50">
        <f>121/120</f>
        <v>1.0083333333333333</v>
      </c>
      <c r="J5" s="50">
        <f>134/120</f>
        <v>1.1166666666666667</v>
      </c>
      <c r="K5" s="50">
        <f>137/120</f>
        <v>1.1416666666666666</v>
      </c>
      <c r="L5" s="50">
        <f>145/120</f>
        <v>1.2083333333333333</v>
      </c>
      <c r="M5" s="50">
        <f>99/120</f>
        <v>0.82499999999999996</v>
      </c>
      <c r="N5" s="50">
        <f>101/120</f>
        <v>0.84166666666666667</v>
      </c>
      <c r="O5" s="50">
        <f>119/120</f>
        <v>0.9916666666666667</v>
      </c>
      <c r="Q5" s="2"/>
      <c r="R5" s="2"/>
    </row>
    <row r="6" spans="1:18">
      <c r="B6" s="48"/>
      <c r="C6" s="51">
        <v>3</v>
      </c>
      <c r="D6" s="51"/>
      <c r="E6" s="50">
        <f>74/60</f>
        <v>1.2333333333333334</v>
      </c>
      <c r="F6" s="50">
        <f>50/60</f>
        <v>0.83333333333333337</v>
      </c>
      <c r="G6" s="50">
        <f>58/60</f>
        <v>0.96666666666666667</v>
      </c>
      <c r="H6" s="50">
        <f>73/60</f>
        <v>1.2166666666666666</v>
      </c>
      <c r="I6" s="50">
        <f>50/60</f>
        <v>0.83333333333333337</v>
      </c>
      <c r="J6" s="50">
        <f>63/60</f>
        <v>1.05</v>
      </c>
      <c r="K6" s="50">
        <f>91/60</f>
        <v>1.5166666666666666</v>
      </c>
      <c r="L6" s="50">
        <f>93/60</f>
        <v>1.55</v>
      </c>
      <c r="M6" s="50">
        <f>57/60</f>
        <v>0.95</v>
      </c>
      <c r="N6" s="50">
        <f>79/30</f>
        <v>2.6333333333333333</v>
      </c>
      <c r="O6" s="50">
        <f>41/60</f>
        <v>0.68333333333333335</v>
      </c>
      <c r="Q6" s="2"/>
      <c r="R6" s="2"/>
    </row>
    <row r="7" spans="1:18">
      <c r="B7" s="48"/>
      <c r="C7" s="51">
        <v>4</v>
      </c>
      <c r="D7" s="51"/>
      <c r="E7" s="49">
        <f>47/60</f>
        <v>0.78333333333333333</v>
      </c>
      <c r="F7" s="49">
        <f>27/60</f>
        <v>0.45</v>
      </c>
      <c r="G7" s="49">
        <f>29/60</f>
        <v>0.48333333333333334</v>
      </c>
      <c r="H7" s="49">
        <f>48/60</f>
        <v>0.8</v>
      </c>
      <c r="I7" s="49">
        <f>6/60</f>
        <v>0.1</v>
      </c>
      <c r="J7" s="49">
        <f>46/60</f>
        <v>0.76666666666666672</v>
      </c>
      <c r="K7" s="49">
        <f>37/60</f>
        <v>0.6166666666666667</v>
      </c>
      <c r="L7" s="49">
        <f>93/60</f>
        <v>1.55</v>
      </c>
      <c r="M7" s="49">
        <f>37/60</f>
        <v>0.6166666666666667</v>
      </c>
      <c r="N7" s="49">
        <f>93/18</f>
        <v>5.166666666666667</v>
      </c>
      <c r="O7" s="49">
        <f>32/60</f>
        <v>0.53333333333333333</v>
      </c>
      <c r="Q7" s="2"/>
      <c r="R7" s="2"/>
    </row>
    <row r="8" spans="1:18">
      <c r="B8" s="48"/>
      <c r="C8" s="51">
        <v>5</v>
      </c>
      <c r="D8" s="51"/>
      <c r="E8" s="49">
        <f>18/120</f>
        <v>0.15</v>
      </c>
      <c r="F8" s="49">
        <f>11/120</f>
        <v>9.166666666666666E-2</v>
      </c>
      <c r="G8" s="49">
        <f>15/120</f>
        <v>0.125</v>
      </c>
      <c r="H8" s="49">
        <f>30/120</f>
        <v>0.25</v>
      </c>
      <c r="I8" s="49">
        <f>1/120</f>
        <v>8.3333333333333332E-3</v>
      </c>
      <c r="J8" s="49">
        <f>51/120</f>
        <v>0.42499999999999999</v>
      </c>
      <c r="K8" s="49">
        <f>25/120</f>
        <v>0.20833333333333334</v>
      </c>
      <c r="L8" s="49">
        <f>58/120</f>
        <v>0.48333333333333334</v>
      </c>
      <c r="M8" s="49">
        <f>34/120</f>
        <v>0.28333333333333333</v>
      </c>
      <c r="N8" s="49">
        <f>175/12</f>
        <v>14.583333333333334</v>
      </c>
      <c r="O8" s="49">
        <f>15/120</f>
        <v>0.125</v>
      </c>
    </row>
    <row r="9" spans="1:18">
      <c r="B9" s="41"/>
      <c r="C9" s="42">
        <v>6</v>
      </c>
      <c r="D9" s="42"/>
      <c r="E9" s="52">
        <f>1/120</f>
        <v>8.3333333333333332E-3</v>
      </c>
      <c r="F9" s="52">
        <f>0/120</f>
        <v>0</v>
      </c>
      <c r="G9" s="52">
        <f>1/120</f>
        <v>8.3333333333333332E-3</v>
      </c>
      <c r="H9" s="52">
        <f>0/120</f>
        <v>0</v>
      </c>
      <c r="I9" s="52">
        <f>1/120</f>
        <v>8.3333333333333332E-3</v>
      </c>
      <c r="J9" s="52">
        <f>0/120</f>
        <v>0</v>
      </c>
      <c r="K9" s="52">
        <f>0/120</f>
        <v>0</v>
      </c>
      <c r="L9" s="52">
        <f>3/120</f>
        <v>2.5000000000000001E-2</v>
      </c>
      <c r="M9" s="52">
        <f>1/120</f>
        <v>8.3333333333333332E-3</v>
      </c>
      <c r="N9" s="52">
        <f>138/6</f>
        <v>23</v>
      </c>
      <c r="O9" s="52">
        <f>0/120</f>
        <v>0</v>
      </c>
    </row>
    <row r="10" spans="1:18">
      <c r="B10" s="53"/>
      <c r="C10" s="39">
        <v>8</v>
      </c>
      <c r="D10" s="39" t="s">
        <v>80</v>
      </c>
      <c r="E10" s="54">
        <f>0/120*2</f>
        <v>0</v>
      </c>
      <c r="F10" s="54">
        <f t="shared" ref="F10:O10" si="0">0/120*2</f>
        <v>0</v>
      </c>
      <c r="G10" s="54">
        <f t="shared" si="0"/>
        <v>0</v>
      </c>
      <c r="H10" s="54">
        <f t="shared" si="0"/>
        <v>0</v>
      </c>
      <c r="I10" s="54">
        <f t="shared" si="0"/>
        <v>0</v>
      </c>
      <c r="J10" s="54">
        <f t="shared" si="0"/>
        <v>0</v>
      </c>
      <c r="K10" s="54">
        <f t="shared" si="0"/>
        <v>0</v>
      </c>
      <c r="L10" s="54">
        <f t="shared" si="0"/>
        <v>0</v>
      </c>
      <c r="M10" s="54">
        <f t="shared" si="0"/>
        <v>0</v>
      </c>
      <c r="N10" s="54">
        <f>123/6*2</f>
        <v>41</v>
      </c>
      <c r="O10" s="54">
        <f t="shared" si="0"/>
        <v>0</v>
      </c>
    </row>
    <row r="11" spans="1:18">
      <c r="B11" s="55"/>
      <c r="C11" s="40">
        <v>10</v>
      </c>
      <c r="D11" s="40" t="s">
        <v>81</v>
      </c>
      <c r="E11" s="50">
        <f>0/120*4</f>
        <v>0</v>
      </c>
      <c r="F11" s="50">
        <f t="shared" ref="F11:O12" si="1">0/120*4</f>
        <v>0</v>
      </c>
      <c r="G11" s="50">
        <f t="shared" si="1"/>
        <v>0</v>
      </c>
      <c r="H11" s="50">
        <f t="shared" si="1"/>
        <v>0</v>
      </c>
      <c r="I11" s="50">
        <f t="shared" si="1"/>
        <v>0</v>
      </c>
      <c r="J11" s="50">
        <f t="shared" si="1"/>
        <v>0</v>
      </c>
      <c r="K11" s="50">
        <f t="shared" si="1"/>
        <v>0</v>
      </c>
      <c r="L11" s="50">
        <f t="shared" si="1"/>
        <v>0</v>
      </c>
      <c r="M11" s="50">
        <f t="shared" si="1"/>
        <v>0</v>
      </c>
      <c r="N11" s="50"/>
      <c r="O11" s="50">
        <f t="shared" si="1"/>
        <v>0</v>
      </c>
    </row>
    <row r="12" spans="1:18">
      <c r="B12" s="48"/>
      <c r="C12" s="51">
        <v>12</v>
      </c>
      <c r="D12" s="51"/>
      <c r="E12" s="49">
        <f>0/120*4</f>
        <v>0</v>
      </c>
      <c r="F12" s="49">
        <f t="shared" si="1"/>
        <v>0</v>
      </c>
      <c r="G12" s="49">
        <f t="shared" si="1"/>
        <v>0</v>
      </c>
      <c r="H12" s="49">
        <f>4/120*4</f>
        <v>0.13333333333333333</v>
      </c>
      <c r="I12" s="49">
        <f t="shared" si="1"/>
        <v>0</v>
      </c>
      <c r="J12" s="49">
        <f t="shared" si="1"/>
        <v>0</v>
      </c>
      <c r="K12" s="49">
        <f t="shared" si="1"/>
        <v>0</v>
      </c>
      <c r="L12" s="49">
        <v>0</v>
      </c>
      <c r="M12" s="49">
        <f t="shared" si="1"/>
        <v>0</v>
      </c>
      <c r="N12" s="49"/>
      <c r="O12" s="49">
        <f t="shared" si="1"/>
        <v>0</v>
      </c>
    </row>
    <row r="13" spans="1:18">
      <c r="B13" s="49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  <c r="O13" s="37"/>
    </row>
    <row r="14" spans="1:18">
      <c r="B14" s="49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</row>
    <row r="15" spans="1:18"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</row>
    <row r="16" spans="1:18">
      <c r="B16" s="41"/>
      <c r="C16" s="42"/>
      <c r="D16" s="42"/>
      <c r="E16" s="35" t="s">
        <v>331</v>
      </c>
      <c r="F16" s="35" t="s">
        <v>79</v>
      </c>
      <c r="G16" s="35" t="s">
        <v>340</v>
      </c>
      <c r="H16" s="35" t="s">
        <v>79</v>
      </c>
      <c r="I16" s="35" t="s">
        <v>332</v>
      </c>
      <c r="J16" s="35" t="s">
        <v>79</v>
      </c>
      <c r="K16" s="35" t="s">
        <v>341</v>
      </c>
      <c r="L16" s="35" t="s">
        <v>79</v>
      </c>
      <c r="M16" s="43" t="s">
        <v>7</v>
      </c>
      <c r="N16" s="43" t="s">
        <v>100</v>
      </c>
      <c r="O16" s="44" t="s">
        <v>318</v>
      </c>
    </row>
    <row r="17" spans="2:18">
      <c r="B17" s="45"/>
      <c r="C17" s="46" t="s">
        <v>43</v>
      </c>
      <c r="D17" s="46"/>
      <c r="E17" s="47">
        <f>AVERAGE(E3:F3)</f>
        <v>8.3333333333333329E-2</v>
      </c>
      <c r="F17" s="47">
        <f>STDEV(E3:F3)/SQRT(2)</f>
        <v>0</v>
      </c>
      <c r="G17" s="47">
        <f>AVERAGE(G3:H3)</f>
        <v>0.1</v>
      </c>
      <c r="H17" s="47">
        <f>STDEV(G3:H3)/SQRT(2)</f>
        <v>1.6666666666666618E-2</v>
      </c>
      <c r="I17" s="47">
        <f>AVERAGE(I3:J3)</f>
        <v>0.1</v>
      </c>
      <c r="J17" s="47">
        <f>STDEV(I3:J3)/SQRT(2)</f>
        <v>0</v>
      </c>
      <c r="K17" s="47">
        <f>AVERAGE(K3:L3)</f>
        <v>0.10416666666666666</v>
      </c>
      <c r="L17" s="47">
        <f>STDEV(K3:L3)/SQRT(2)</f>
        <v>1.2500000000000075E-2</v>
      </c>
      <c r="M17" s="47">
        <f>12/120</f>
        <v>0.1</v>
      </c>
      <c r="N17" s="47">
        <f>11/120</f>
        <v>9.166666666666666E-2</v>
      </c>
      <c r="O17" s="47">
        <f>12/120</f>
        <v>0.1</v>
      </c>
      <c r="P17" s="2"/>
      <c r="Q17" s="2"/>
      <c r="R17" s="2"/>
    </row>
    <row r="18" spans="2:18">
      <c r="B18" s="48"/>
      <c r="C18" s="40">
        <v>1</v>
      </c>
      <c r="D18" s="40"/>
      <c r="E18" s="47">
        <f t="shared" ref="E18:E26" si="2">AVERAGE(E4:F4)</f>
        <v>0.28749999999999998</v>
      </c>
      <c r="F18" s="47">
        <f t="shared" ref="F18:F26" si="3">STDEV(E4:F4)/SQRT(2)</f>
        <v>2.0833333333333343E-2</v>
      </c>
      <c r="G18" s="47">
        <f t="shared" ref="G18:G26" si="4">AVERAGE(G4:H4)</f>
        <v>0.21666666666666667</v>
      </c>
      <c r="H18" s="47">
        <f t="shared" ref="H18:H26" si="5">STDEV(G4:H4)/SQRT(2)</f>
        <v>8.3333333333333315E-3</v>
      </c>
      <c r="I18" s="47">
        <f t="shared" ref="I18:I26" si="6">AVERAGE(I4:J4)</f>
        <v>0.25833333333333336</v>
      </c>
      <c r="J18" s="47">
        <f t="shared" ref="J18:J26" si="7">STDEV(I4:J4)/SQRT(2)</f>
        <v>6.6666666666666666E-2</v>
      </c>
      <c r="K18" s="47">
        <f t="shared" ref="K18:K26" si="8">AVERAGE(K4:L4)</f>
        <v>0.2583333333333333</v>
      </c>
      <c r="L18" s="47">
        <f t="shared" ref="L18:L26" si="9">STDEV(K4:L4)/SQRT(2)</f>
        <v>7.5000000000000025E-2</v>
      </c>
      <c r="M18" s="49">
        <f>25/120</f>
        <v>0.20833333333333334</v>
      </c>
      <c r="N18" s="49">
        <f>20/120</f>
        <v>0.16666666666666666</v>
      </c>
      <c r="O18" s="49">
        <f>11/120</f>
        <v>9.166666666666666E-2</v>
      </c>
      <c r="Q18" s="2"/>
      <c r="R18" s="2"/>
    </row>
    <row r="19" spans="2:18">
      <c r="B19" s="48"/>
      <c r="C19" s="40">
        <v>2</v>
      </c>
      <c r="D19" s="40"/>
      <c r="E19" s="47">
        <f t="shared" si="2"/>
        <v>0.73333333333333339</v>
      </c>
      <c r="F19" s="47">
        <f t="shared" si="3"/>
        <v>1.6666666666666663E-2</v>
      </c>
      <c r="G19" s="47">
        <f t="shared" si="4"/>
        <v>0.89583333333333326</v>
      </c>
      <c r="H19" s="47">
        <f t="shared" si="5"/>
        <v>0.18750000000000028</v>
      </c>
      <c r="I19" s="47">
        <f t="shared" si="6"/>
        <v>1.0625</v>
      </c>
      <c r="J19" s="47">
        <f t="shared" si="7"/>
        <v>5.4166666666666696E-2</v>
      </c>
      <c r="K19" s="47">
        <f t="shared" si="8"/>
        <v>1.1749999999999998</v>
      </c>
      <c r="L19" s="47">
        <f t="shared" si="9"/>
        <v>3.3333333333333326E-2</v>
      </c>
      <c r="M19" s="50">
        <f>99/120</f>
        <v>0.82499999999999996</v>
      </c>
      <c r="N19" s="50">
        <f>101/120</f>
        <v>0.84166666666666667</v>
      </c>
      <c r="O19" s="50">
        <f>119/120</f>
        <v>0.9916666666666667</v>
      </c>
      <c r="Q19" s="2"/>
      <c r="R19" s="2"/>
    </row>
    <row r="20" spans="2:18">
      <c r="B20" s="48"/>
      <c r="C20" s="51">
        <v>3</v>
      </c>
      <c r="D20" s="51"/>
      <c r="E20" s="47">
        <f t="shared" si="2"/>
        <v>1.0333333333333334</v>
      </c>
      <c r="F20" s="47">
        <f t="shared" si="3"/>
        <v>0.20000000000000007</v>
      </c>
      <c r="G20" s="47">
        <f t="shared" si="4"/>
        <v>1.0916666666666666</v>
      </c>
      <c r="H20" s="47">
        <f t="shared" si="5"/>
        <v>0.12500000000000089</v>
      </c>
      <c r="I20" s="47">
        <f t="shared" si="6"/>
        <v>0.94166666666666665</v>
      </c>
      <c r="J20" s="47">
        <f t="shared" si="7"/>
        <v>0.1083333333333341</v>
      </c>
      <c r="K20" s="47">
        <f t="shared" si="8"/>
        <v>1.5333333333333332</v>
      </c>
      <c r="L20" s="47">
        <f t="shared" si="9"/>
        <v>1.6666666666666718E-2</v>
      </c>
      <c r="M20" s="50">
        <f>57/60</f>
        <v>0.95</v>
      </c>
      <c r="N20" s="50">
        <f>79/30</f>
        <v>2.6333333333333333</v>
      </c>
      <c r="O20" s="50">
        <f>41/60</f>
        <v>0.68333333333333335</v>
      </c>
      <c r="Q20" s="2"/>
      <c r="R20" s="2"/>
    </row>
    <row r="21" spans="2:18">
      <c r="B21" s="48"/>
      <c r="C21" s="51">
        <v>4</v>
      </c>
      <c r="D21" s="51"/>
      <c r="E21" s="47">
        <f t="shared" si="2"/>
        <v>0.6166666666666667</v>
      </c>
      <c r="F21" s="47">
        <f t="shared" si="3"/>
        <v>0.16666666666666652</v>
      </c>
      <c r="G21" s="47">
        <f t="shared" si="4"/>
        <v>0.64166666666666672</v>
      </c>
      <c r="H21" s="47">
        <f t="shared" si="5"/>
        <v>0.15833333333333324</v>
      </c>
      <c r="I21" s="47">
        <f t="shared" si="6"/>
        <v>0.43333333333333335</v>
      </c>
      <c r="J21" s="47">
        <f t="shared" si="7"/>
        <v>0.33333333333333337</v>
      </c>
      <c r="K21" s="47">
        <f t="shared" si="8"/>
        <v>1.0833333333333335</v>
      </c>
      <c r="L21" s="47">
        <f t="shared" si="9"/>
        <v>0.46666666666666645</v>
      </c>
      <c r="M21" s="49">
        <f>37/60</f>
        <v>0.6166666666666667</v>
      </c>
      <c r="N21" s="49">
        <f>93/18</f>
        <v>5.166666666666667</v>
      </c>
      <c r="O21" s="49">
        <f>32/60</f>
        <v>0.53333333333333333</v>
      </c>
      <c r="Q21" s="2"/>
      <c r="R21" s="2"/>
    </row>
    <row r="22" spans="2:18">
      <c r="B22" s="48"/>
      <c r="C22" s="51">
        <v>5</v>
      </c>
      <c r="D22" s="51"/>
      <c r="E22" s="47">
        <f t="shared" si="2"/>
        <v>0.12083333333333332</v>
      </c>
      <c r="F22" s="47">
        <f t="shared" si="3"/>
        <v>2.9166666666666712E-2</v>
      </c>
      <c r="G22" s="47">
        <f t="shared" si="4"/>
        <v>0.1875</v>
      </c>
      <c r="H22" s="47">
        <f t="shared" si="5"/>
        <v>6.25E-2</v>
      </c>
      <c r="I22" s="47">
        <f t="shared" si="6"/>
        <v>0.21666666666666667</v>
      </c>
      <c r="J22" s="47">
        <f t="shared" si="7"/>
        <v>0.20833333333333329</v>
      </c>
      <c r="K22" s="47">
        <f t="shared" si="8"/>
        <v>0.34583333333333333</v>
      </c>
      <c r="L22" s="47">
        <f t="shared" si="9"/>
        <v>0.13750000000000004</v>
      </c>
      <c r="M22" s="49">
        <f>34/120</f>
        <v>0.28333333333333333</v>
      </c>
      <c r="N22" s="49">
        <f>175/12</f>
        <v>14.583333333333334</v>
      </c>
      <c r="O22" s="49">
        <f>15/120</f>
        <v>0.125</v>
      </c>
      <c r="Q22" s="2"/>
      <c r="R22" s="2"/>
    </row>
    <row r="23" spans="2:18">
      <c r="B23" s="41"/>
      <c r="C23" s="42">
        <v>6</v>
      </c>
      <c r="D23" s="42"/>
      <c r="E23" s="47">
        <f t="shared" si="2"/>
        <v>4.1666666666666666E-3</v>
      </c>
      <c r="F23" s="47">
        <f t="shared" si="3"/>
        <v>4.1666666666666666E-3</v>
      </c>
      <c r="G23" s="47">
        <f t="shared" si="4"/>
        <v>4.1666666666666666E-3</v>
      </c>
      <c r="H23" s="47">
        <f t="shared" si="5"/>
        <v>4.1666666666666666E-3</v>
      </c>
      <c r="I23" s="47">
        <f t="shared" si="6"/>
        <v>4.1666666666666666E-3</v>
      </c>
      <c r="J23" s="47">
        <f t="shared" si="7"/>
        <v>4.1666666666666666E-3</v>
      </c>
      <c r="K23" s="47">
        <f t="shared" si="8"/>
        <v>1.2500000000000001E-2</v>
      </c>
      <c r="L23" s="47">
        <f t="shared" si="9"/>
        <v>1.2500000000000001E-2</v>
      </c>
      <c r="M23" s="52">
        <f>1/120</f>
        <v>8.3333333333333332E-3</v>
      </c>
      <c r="N23" s="52">
        <f>138/6</f>
        <v>23</v>
      </c>
      <c r="O23" s="52">
        <f>0/120</f>
        <v>0</v>
      </c>
      <c r="Q23" s="2"/>
      <c r="R23" s="2"/>
    </row>
    <row r="24" spans="2:18">
      <c r="B24" s="53"/>
      <c r="C24" s="39">
        <v>8</v>
      </c>
      <c r="D24" s="39" t="s">
        <v>80</v>
      </c>
      <c r="E24" s="47">
        <f t="shared" si="2"/>
        <v>0</v>
      </c>
      <c r="F24" s="47">
        <f t="shared" si="3"/>
        <v>0</v>
      </c>
      <c r="G24" s="47">
        <f t="shared" si="4"/>
        <v>0</v>
      </c>
      <c r="H24" s="47">
        <f t="shared" si="5"/>
        <v>0</v>
      </c>
      <c r="I24" s="47">
        <f t="shared" si="6"/>
        <v>0</v>
      </c>
      <c r="J24" s="47">
        <f t="shared" si="7"/>
        <v>0</v>
      </c>
      <c r="K24" s="47">
        <f t="shared" si="8"/>
        <v>0</v>
      </c>
      <c r="L24" s="47">
        <f t="shared" si="9"/>
        <v>0</v>
      </c>
      <c r="M24" s="54">
        <f t="shared" ref="M24:O24" si="10">0/120*2</f>
        <v>0</v>
      </c>
      <c r="N24" s="54">
        <f>123/6*2</f>
        <v>41</v>
      </c>
      <c r="O24" s="54">
        <f t="shared" si="10"/>
        <v>0</v>
      </c>
      <c r="Q24" s="2"/>
      <c r="R24" s="2"/>
    </row>
    <row r="25" spans="2:18">
      <c r="B25" s="55"/>
      <c r="C25" s="40">
        <v>10</v>
      </c>
      <c r="D25" s="40" t="s">
        <v>81</v>
      </c>
      <c r="E25" s="47">
        <f t="shared" si="2"/>
        <v>0</v>
      </c>
      <c r="F25" s="47">
        <f t="shared" si="3"/>
        <v>0</v>
      </c>
      <c r="G25" s="47">
        <f t="shared" si="4"/>
        <v>0</v>
      </c>
      <c r="H25" s="47">
        <f t="shared" si="5"/>
        <v>0</v>
      </c>
      <c r="I25" s="47">
        <f t="shared" si="6"/>
        <v>0</v>
      </c>
      <c r="J25" s="47">
        <f t="shared" si="7"/>
        <v>0</v>
      </c>
      <c r="K25" s="47">
        <f t="shared" si="8"/>
        <v>0</v>
      </c>
      <c r="L25" s="47">
        <f t="shared" si="9"/>
        <v>0</v>
      </c>
      <c r="M25" s="50">
        <f t="shared" ref="M25:O26" si="11">0/120*4</f>
        <v>0</v>
      </c>
      <c r="N25" s="50"/>
      <c r="O25" s="50">
        <f t="shared" si="11"/>
        <v>0</v>
      </c>
      <c r="Q25" s="2"/>
      <c r="R25" s="2"/>
    </row>
    <row r="26" spans="2:18">
      <c r="B26" s="48"/>
      <c r="C26" s="51">
        <v>12</v>
      </c>
      <c r="D26" s="51"/>
      <c r="E26" s="47">
        <f t="shared" si="2"/>
        <v>0</v>
      </c>
      <c r="F26" s="47">
        <f t="shared" si="3"/>
        <v>0</v>
      </c>
      <c r="G26" s="47">
        <f t="shared" si="4"/>
        <v>6.6666666666666666E-2</v>
      </c>
      <c r="H26" s="47">
        <f t="shared" si="5"/>
        <v>6.6666666666666666E-2</v>
      </c>
      <c r="I26" s="47">
        <f t="shared" si="6"/>
        <v>0</v>
      </c>
      <c r="J26" s="47">
        <f t="shared" si="7"/>
        <v>0</v>
      </c>
      <c r="K26" s="47">
        <f t="shared" si="8"/>
        <v>0</v>
      </c>
      <c r="L26" s="47">
        <f t="shared" si="9"/>
        <v>0</v>
      </c>
      <c r="M26" s="49">
        <f t="shared" si="11"/>
        <v>0</v>
      </c>
      <c r="N26" s="49"/>
      <c r="O26" s="49">
        <f t="shared" si="11"/>
        <v>0</v>
      </c>
      <c r="Q26" s="2"/>
      <c r="R26" s="2"/>
    </row>
    <row r="27" spans="2:18">
      <c r="B27" s="7"/>
      <c r="Q27" s="2"/>
      <c r="R27" s="2"/>
    </row>
    <row r="28" spans="2:18">
      <c r="B28" s="7"/>
      <c r="Q28" s="2"/>
      <c r="R28" s="2"/>
    </row>
    <row r="29" spans="2:18">
      <c r="B29" s="7"/>
      <c r="C29" s="34" t="s">
        <v>333</v>
      </c>
      <c r="D29" s="34"/>
      <c r="E29" s="35" t="s">
        <v>331</v>
      </c>
      <c r="F29" s="35" t="s">
        <v>79</v>
      </c>
      <c r="G29" s="35" t="s">
        <v>340</v>
      </c>
      <c r="H29" s="35" t="s">
        <v>79</v>
      </c>
      <c r="I29" s="34" t="s">
        <v>207</v>
      </c>
      <c r="J29" s="34" t="s">
        <v>82</v>
      </c>
      <c r="K29" s="34" t="s">
        <v>343</v>
      </c>
      <c r="L29" s="34" t="s">
        <v>82</v>
      </c>
      <c r="Q29" s="2"/>
      <c r="R29" s="2"/>
    </row>
    <row r="30" spans="2:18">
      <c r="B30" s="7"/>
      <c r="C30" s="36" t="s">
        <v>0</v>
      </c>
      <c r="D30" s="36">
        <v>0</v>
      </c>
      <c r="E30" s="36">
        <v>8.3333333333333329E-2</v>
      </c>
      <c r="F30" s="36">
        <v>0</v>
      </c>
      <c r="G30" s="36">
        <v>0.1</v>
      </c>
      <c r="H30" s="36">
        <v>1.6666666666666618E-2</v>
      </c>
      <c r="I30" s="36">
        <v>9.1666666666666674E-2</v>
      </c>
      <c r="J30" s="36">
        <v>4.8112522432468847E-3</v>
      </c>
      <c r="K30" s="36">
        <v>0.10000000000000002</v>
      </c>
      <c r="L30" s="36">
        <v>9.6225044864937052E-3</v>
      </c>
      <c r="Q30" s="2"/>
      <c r="R30" s="2"/>
    </row>
    <row r="31" spans="2:18">
      <c r="B31" s="7"/>
      <c r="C31" s="37"/>
      <c r="D31" s="37">
        <v>1</v>
      </c>
      <c r="E31" s="37">
        <v>0.28749999999999998</v>
      </c>
      <c r="F31" s="37">
        <v>2.0833333333333343E-2</v>
      </c>
      <c r="G31" s="37">
        <v>0.21666666666666667</v>
      </c>
      <c r="H31" s="37">
        <v>8.3333333333333315E-3</v>
      </c>
      <c r="I31" s="37">
        <v>0.53611111111111109</v>
      </c>
      <c r="J31" s="37">
        <v>3.8888888888889001E-2</v>
      </c>
      <c r="K31" s="37">
        <v>0.28333333333333338</v>
      </c>
      <c r="L31" s="37">
        <v>2.2047927592204759E-2</v>
      </c>
      <c r="Q31" s="2"/>
      <c r="R31" s="2"/>
    </row>
    <row r="32" spans="2:18">
      <c r="B32" s="7"/>
      <c r="C32" s="37"/>
      <c r="D32" s="37">
        <v>2</v>
      </c>
      <c r="E32" s="37">
        <v>0.73333333333333339</v>
      </c>
      <c r="F32" s="37">
        <v>1.6666666666666663E-2</v>
      </c>
      <c r="G32" s="37">
        <v>0.89583333333333326</v>
      </c>
      <c r="H32" s="37">
        <v>0.18750000000000028</v>
      </c>
      <c r="I32" s="37">
        <v>1.1555555555555557</v>
      </c>
      <c r="J32" s="37">
        <v>8.1979747574298378E-2</v>
      </c>
      <c r="K32" s="38">
        <v>0.85833333333333328</v>
      </c>
      <c r="L32" s="38">
        <v>0</v>
      </c>
      <c r="M32" s="2"/>
      <c r="N32" s="2"/>
      <c r="O32" s="2"/>
      <c r="P32" s="2"/>
      <c r="Q32" s="2"/>
      <c r="R32" s="2"/>
    </row>
    <row r="33" spans="2:18">
      <c r="C33" s="37"/>
      <c r="D33" s="37">
        <v>3</v>
      </c>
      <c r="E33" s="37">
        <v>1.0333333333333334</v>
      </c>
      <c r="F33" s="37">
        <v>0.20000000000000007</v>
      </c>
      <c r="G33" s="37">
        <v>1.0916666666666666</v>
      </c>
      <c r="H33" s="37">
        <v>0.12500000000000089</v>
      </c>
      <c r="I33" s="37">
        <v>2.3583333333333329</v>
      </c>
      <c r="J33" s="37">
        <v>0.20281582595857642</v>
      </c>
      <c r="K33" s="38">
        <v>1.0777777777777777</v>
      </c>
      <c r="L33" s="38">
        <v>5.6177078933768568E-2</v>
      </c>
      <c r="M33" s="2"/>
      <c r="N33" s="2"/>
      <c r="O33" s="2"/>
      <c r="P33" s="2"/>
      <c r="Q33" s="2"/>
      <c r="R33" s="2"/>
    </row>
    <row r="34" spans="2:18">
      <c r="C34" s="37"/>
      <c r="D34" s="37">
        <v>4</v>
      </c>
      <c r="E34" s="37">
        <v>0.6166666666666667</v>
      </c>
      <c r="F34" s="37">
        <v>0.16666666666666652</v>
      </c>
      <c r="G34" s="37">
        <v>0.64166666666666672</v>
      </c>
      <c r="H34" s="37">
        <v>0.15833333333333324</v>
      </c>
      <c r="I34" s="37">
        <v>2.5111111111111115</v>
      </c>
      <c r="J34" s="37">
        <v>0.18815215802084428</v>
      </c>
      <c r="K34" s="38">
        <v>1.0138888888888891</v>
      </c>
      <c r="L34" s="38">
        <v>5.9382106462310999E-2</v>
      </c>
      <c r="M34" s="2"/>
      <c r="N34" s="2"/>
      <c r="O34" s="2"/>
      <c r="P34" s="2"/>
      <c r="Q34" s="2"/>
      <c r="R34" s="2"/>
    </row>
    <row r="35" spans="2:18">
      <c r="C35" s="37"/>
      <c r="D35" s="37">
        <v>5</v>
      </c>
      <c r="E35" s="37">
        <v>0.12083333333333332</v>
      </c>
      <c r="F35" s="37">
        <v>2.9166666666666712E-2</v>
      </c>
      <c r="G35" s="37">
        <v>0.1875</v>
      </c>
      <c r="H35" s="37">
        <v>6.25E-2</v>
      </c>
      <c r="I35" s="37">
        <v>1.2694444444444444</v>
      </c>
      <c r="J35" s="37">
        <v>0.18284868600924828</v>
      </c>
      <c r="K35" s="38">
        <v>0.30833333333333335</v>
      </c>
      <c r="L35" s="38">
        <v>3.938179688543831E-2</v>
      </c>
      <c r="M35" s="2"/>
      <c r="N35" s="2"/>
      <c r="O35" s="2"/>
      <c r="P35" s="2"/>
      <c r="Q35" s="2"/>
      <c r="R35" s="2"/>
    </row>
    <row r="36" spans="2:18">
      <c r="B36" s="2"/>
      <c r="C36" s="37"/>
      <c r="D36" s="38">
        <v>6</v>
      </c>
      <c r="E36" s="38">
        <v>4.1666666666666666E-3</v>
      </c>
      <c r="F36" s="38">
        <v>4.1666666666666666E-3</v>
      </c>
      <c r="G36" s="38">
        <v>4.1666666666666666E-3</v>
      </c>
      <c r="H36" s="38">
        <v>4.1666666666666666E-3</v>
      </c>
      <c r="I36" s="38">
        <v>0.5805555555555556</v>
      </c>
      <c r="J36" s="38">
        <v>3.8590122192916118E-2</v>
      </c>
      <c r="K36" s="38">
        <v>2.2222222222222223E-2</v>
      </c>
      <c r="L36" s="38">
        <v>2.7777777777777887E-3</v>
      </c>
      <c r="M36" s="2"/>
      <c r="N36" s="2"/>
      <c r="O36" s="2"/>
      <c r="P36" s="2"/>
      <c r="Q36" s="2"/>
      <c r="R36" s="2"/>
    </row>
    <row r="37" spans="2:18">
      <c r="B37" s="2"/>
      <c r="C37" s="39" t="s">
        <v>80</v>
      </c>
      <c r="D37" s="38">
        <v>8</v>
      </c>
      <c r="E37" s="38">
        <v>0</v>
      </c>
      <c r="F37" s="38">
        <v>0</v>
      </c>
      <c r="G37" s="38">
        <v>0</v>
      </c>
      <c r="H37" s="38">
        <v>0</v>
      </c>
      <c r="I37" s="38">
        <v>3.3333333333333333E-2</v>
      </c>
      <c r="J37" s="38">
        <v>9.6225044864937659E-3</v>
      </c>
      <c r="K37" s="38">
        <v>0</v>
      </c>
      <c r="L37" s="38">
        <v>0</v>
      </c>
      <c r="M37" s="2"/>
      <c r="N37" s="2"/>
      <c r="O37" s="2"/>
      <c r="P37" s="2"/>
      <c r="Q37" s="2"/>
      <c r="R37" s="2"/>
    </row>
    <row r="38" spans="2:18">
      <c r="B38" s="6"/>
      <c r="C38" s="40" t="s">
        <v>81</v>
      </c>
      <c r="D38" s="37">
        <v>10</v>
      </c>
      <c r="E38" s="37">
        <v>0</v>
      </c>
      <c r="F38" s="38">
        <v>0</v>
      </c>
      <c r="G38" s="38">
        <v>0</v>
      </c>
      <c r="H38" s="38">
        <v>0</v>
      </c>
      <c r="I38" s="37">
        <v>3.3333333333333298E-2</v>
      </c>
      <c r="J38" s="37">
        <v>1.9245008972987521E-2</v>
      </c>
      <c r="K38" s="37">
        <v>1.1111111111111112E-2</v>
      </c>
      <c r="L38" s="37">
        <v>1.1111111111111112E-2</v>
      </c>
      <c r="M38" s="2"/>
      <c r="N38" s="2"/>
      <c r="O38" s="2"/>
      <c r="P38" s="2"/>
      <c r="Q38" s="2"/>
      <c r="R38" s="2"/>
    </row>
    <row r="39" spans="2:18">
      <c r="B39" s="7"/>
      <c r="C39" s="37"/>
      <c r="D39" s="37">
        <v>12</v>
      </c>
      <c r="E39" s="37">
        <v>0</v>
      </c>
      <c r="F39" s="37">
        <v>0</v>
      </c>
      <c r="G39" s="37">
        <v>6.6666666666666666E-2</v>
      </c>
      <c r="H39" s="37">
        <v>6.6666666666666666E-2</v>
      </c>
      <c r="I39" s="37"/>
      <c r="J39" s="37"/>
      <c r="K39" s="37"/>
      <c r="L39" s="37"/>
    </row>
    <row r="40" spans="2:18">
      <c r="B40" s="7"/>
      <c r="C40" s="37"/>
      <c r="D40" s="37"/>
      <c r="E40" s="37"/>
      <c r="F40" s="37"/>
      <c r="G40" s="37"/>
      <c r="H40" s="37"/>
      <c r="I40" s="37"/>
      <c r="J40" s="37"/>
      <c r="K40" s="37"/>
      <c r="L40" s="37"/>
    </row>
    <row r="41" spans="2:18">
      <c r="B41" s="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2"/>
      <c r="N41" s="2"/>
      <c r="O41" s="2"/>
      <c r="P41" s="2"/>
      <c r="Q41" s="2"/>
      <c r="R41" s="2"/>
    </row>
    <row r="42" spans="2:18">
      <c r="B42" s="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2"/>
      <c r="N42" s="2"/>
      <c r="O42" s="2"/>
      <c r="P42" s="2"/>
      <c r="Q42" s="2"/>
      <c r="R42" s="2"/>
    </row>
    <row r="43" spans="2:18">
      <c r="B43" s="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2"/>
      <c r="N43" s="2"/>
      <c r="O43" s="2"/>
      <c r="P43" s="2"/>
      <c r="Q43" s="2"/>
      <c r="R43" s="2"/>
    </row>
    <row r="44" spans="2:18">
      <c r="B44" s="7"/>
      <c r="C44" s="34" t="s">
        <v>334</v>
      </c>
      <c r="D44" s="34"/>
      <c r="E44" s="34" t="s">
        <v>335</v>
      </c>
      <c r="F44" s="34" t="s">
        <v>82</v>
      </c>
      <c r="G44" s="34" t="s">
        <v>342</v>
      </c>
      <c r="H44" s="34" t="s">
        <v>82</v>
      </c>
      <c r="I44" s="34" t="s">
        <v>207</v>
      </c>
      <c r="J44" s="34" t="s">
        <v>82</v>
      </c>
      <c r="K44" s="34" t="s">
        <v>343</v>
      </c>
      <c r="L44" s="34" t="s">
        <v>82</v>
      </c>
      <c r="M44" s="2"/>
      <c r="N44" s="2"/>
      <c r="O44" s="2"/>
      <c r="P44" s="2"/>
      <c r="Q44" s="2"/>
      <c r="R44" s="2"/>
    </row>
    <row r="45" spans="2:18">
      <c r="B45" s="7"/>
      <c r="C45" s="36" t="s">
        <v>0</v>
      </c>
      <c r="D45" s="36">
        <v>0</v>
      </c>
      <c r="E45" s="36">
        <v>0.1</v>
      </c>
      <c r="F45" s="36">
        <v>0</v>
      </c>
      <c r="G45" s="36">
        <v>0.10416666666666666</v>
      </c>
      <c r="H45" s="36">
        <v>1.2500000000000075E-2</v>
      </c>
      <c r="I45" s="36">
        <v>9.1666666666666674E-2</v>
      </c>
      <c r="J45" s="36">
        <v>4.8112522432468847E-3</v>
      </c>
      <c r="K45" s="36">
        <v>0.10000000000000002</v>
      </c>
      <c r="L45" s="36">
        <v>9.6225044864937052E-3</v>
      </c>
    </row>
    <row r="46" spans="2:18">
      <c r="B46" s="7"/>
      <c r="C46" s="37"/>
      <c r="D46" s="37">
        <v>1</v>
      </c>
      <c r="E46" s="37">
        <v>0.25833333333333336</v>
      </c>
      <c r="F46" s="38">
        <v>6.6666666666666666E-2</v>
      </c>
      <c r="G46" s="38">
        <v>0.2583333333333333</v>
      </c>
      <c r="H46" s="38">
        <v>7.5000000000000025E-2</v>
      </c>
      <c r="I46" s="37">
        <v>0.53611111111111109</v>
      </c>
      <c r="J46" s="37">
        <v>3.8888888888889001E-2</v>
      </c>
      <c r="K46" s="37">
        <v>0.28333333333333338</v>
      </c>
      <c r="L46" s="37">
        <v>2.2047927592204759E-2</v>
      </c>
    </row>
    <row r="47" spans="2:18">
      <c r="C47" s="37"/>
      <c r="D47" s="37">
        <v>2</v>
      </c>
      <c r="E47" s="37">
        <v>1.0625</v>
      </c>
      <c r="F47" s="38">
        <v>5.4166666666666696E-2</v>
      </c>
      <c r="G47" s="38">
        <v>1.1749999999999998</v>
      </c>
      <c r="H47" s="38">
        <v>3.3333333333333326E-2</v>
      </c>
      <c r="I47" s="37">
        <v>1.1555555555555557</v>
      </c>
      <c r="J47" s="37">
        <v>8.1979747574298378E-2</v>
      </c>
      <c r="K47" s="38">
        <v>0.85833333333333328</v>
      </c>
      <c r="L47" s="38">
        <v>0</v>
      </c>
      <c r="M47" s="2"/>
      <c r="N47" s="2"/>
      <c r="O47" s="2"/>
      <c r="P47" s="2"/>
      <c r="Q47" s="2"/>
      <c r="R47" s="2"/>
    </row>
    <row r="48" spans="2:18">
      <c r="C48" s="37"/>
      <c r="D48" s="37">
        <v>3</v>
      </c>
      <c r="E48" s="37">
        <v>0.94166666666666665</v>
      </c>
      <c r="F48" s="37">
        <v>0.1083333333333341</v>
      </c>
      <c r="G48" s="37">
        <v>1.5333333333333332</v>
      </c>
      <c r="H48" s="37">
        <v>1.6666666666666718E-2</v>
      </c>
      <c r="I48" s="37">
        <v>2.3583333333333329</v>
      </c>
      <c r="J48" s="37">
        <v>0.20281582595857642</v>
      </c>
      <c r="K48" s="38">
        <v>1.0777777777777777</v>
      </c>
      <c r="L48" s="38">
        <v>5.6177078933768568E-2</v>
      </c>
    </row>
    <row r="49" spans="1:18">
      <c r="C49" s="37"/>
      <c r="D49" s="37">
        <v>4</v>
      </c>
      <c r="E49" s="37">
        <v>0.43333333333333335</v>
      </c>
      <c r="F49" s="37">
        <v>0.33333333333333337</v>
      </c>
      <c r="G49" s="37">
        <v>1.0833333333333335</v>
      </c>
      <c r="H49" s="37">
        <v>0.46666666666666645</v>
      </c>
      <c r="I49" s="37">
        <v>2.5111111111111115</v>
      </c>
      <c r="J49" s="37">
        <v>0.18815215802084428</v>
      </c>
      <c r="K49" s="38">
        <v>1.0138888888888891</v>
      </c>
      <c r="L49" s="38">
        <v>5.9382106462310999E-2</v>
      </c>
    </row>
    <row r="50" spans="1:18">
      <c r="C50" s="37"/>
      <c r="D50" s="37">
        <v>5</v>
      </c>
      <c r="E50" s="37">
        <v>0.21666666666666667</v>
      </c>
      <c r="F50" s="38">
        <v>0.20833333333333329</v>
      </c>
      <c r="G50" s="38">
        <v>0.34583333333333333</v>
      </c>
      <c r="H50" s="38">
        <v>0.13750000000000004</v>
      </c>
      <c r="I50" s="37">
        <v>1.2694444444444444</v>
      </c>
      <c r="J50" s="37">
        <v>0.18284868600924828</v>
      </c>
      <c r="K50" s="38">
        <v>0.30833333333333335</v>
      </c>
      <c r="L50" s="38">
        <v>3.938179688543831E-2</v>
      </c>
    </row>
    <row r="51" spans="1:18">
      <c r="C51" s="37"/>
      <c r="D51" s="38">
        <v>6</v>
      </c>
      <c r="E51" s="37">
        <v>4.1666666666666666E-3</v>
      </c>
      <c r="F51" s="37">
        <v>4.1666666666666666E-3</v>
      </c>
      <c r="G51" s="37">
        <v>1.2500000000000001E-2</v>
      </c>
      <c r="H51" s="37">
        <v>1.2500000000000001E-2</v>
      </c>
      <c r="I51" s="38">
        <v>0.5805555555555556</v>
      </c>
      <c r="J51" s="38">
        <v>3.8590122192916118E-2</v>
      </c>
      <c r="K51" s="38">
        <v>2.2222222222222223E-2</v>
      </c>
      <c r="L51" s="38">
        <v>2.7777777777777887E-3</v>
      </c>
    </row>
    <row r="52" spans="1:18">
      <c r="C52" s="39" t="s">
        <v>80</v>
      </c>
      <c r="D52" s="38">
        <v>8</v>
      </c>
      <c r="E52" s="37">
        <v>0</v>
      </c>
      <c r="F52" s="37">
        <v>0</v>
      </c>
      <c r="G52" s="37">
        <v>0</v>
      </c>
      <c r="H52" s="37">
        <v>0</v>
      </c>
      <c r="I52" s="38">
        <v>3.3333333333333333E-2</v>
      </c>
      <c r="J52" s="38">
        <v>9.6225044864937659E-3</v>
      </c>
      <c r="K52" s="38">
        <v>0</v>
      </c>
      <c r="L52" s="38">
        <v>0</v>
      </c>
    </row>
    <row r="53" spans="1:18">
      <c r="B53" s="6"/>
      <c r="C53" s="40" t="s">
        <v>81</v>
      </c>
      <c r="D53" s="37">
        <v>10</v>
      </c>
      <c r="E53" s="37">
        <v>0</v>
      </c>
      <c r="F53" s="37">
        <v>0</v>
      </c>
      <c r="G53" s="37">
        <v>0</v>
      </c>
      <c r="H53" s="37">
        <v>0</v>
      </c>
      <c r="I53" s="37">
        <v>3.3333333333333298E-2</v>
      </c>
      <c r="J53" s="37">
        <v>1.9245008972987521E-2</v>
      </c>
      <c r="K53" s="37">
        <v>1.1111111111111112E-2</v>
      </c>
      <c r="L53" s="37">
        <v>1.1111111111111112E-2</v>
      </c>
      <c r="M53" s="2"/>
      <c r="N53" s="2"/>
      <c r="O53" s="2"/>
      <c r="P53" s="2"/>
      <c r="Q53" s="2"/>
      <c r="R53" s="2"/>
    </row>
    <row r="54" spans="1:18">
      <c r="B54" s="7"/>
      <c r="C54" s="37"/>
      <c r="D54" s="37">
        <v>12</v>
      </c>
      <c r="E54" s="37">
        <v>0</v>
      </c>
      <c r="F54" s="37">
        <v>0</v>
      </c>
      <c r="G54" s="37">
        <v>0</v>
      </c>
      <c r="H54" s="37">
        <v>0</v>
      </c>
      <c r="I54" s="37"/>
      <c r="J54" s="37"/>
      <c r="K54" s="37"/>
      <c r="L54" s="37"/>
      <c r="M54" s="2"/>
      <c r="N54" s="2"/>
      <c r="O54" s="2"/>
      <c r="P54" s="2"/>
      <c r="Q54" s="2"/>
      <c r="R54" s="2"/>
    </row>
    <row r="55" spans="1:18">
      <c r="B55" s="7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>
      <c r="B56" s="7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>
      <c r="B57" s="9"/>
      <c r="C57" s="10"/>
      <c r="D57" s="10"/>
      <c r="E57" s="10"/>
    </row>
    <row r="58" spans="1:18">
      <c r="A58" s="18"/>
      <c r="B58" s="17"/>
      <c r="C58" s="15"/>
      <c r="D58" s="15"/>
      <c r="E58" s="16"/>
      <c r="F58" s="3"/>
      <c r="G58" s="2"/>
      <c r="H58" s="2"/>
    </row>
    <row r="59" spans="1:18">
      <c r="A59" s="18"/>
      <c r="B59" s="17"/>
      <c r="C59" s="15"/>
      <c r="D59" s="15"/>
      <c r="E59" s="17"/>
      <c r="F59" s="14"/>
      <c r="M59" s="2"/>
      <c r="N59" s="2"/>
      <c r="O59" s="2"/>
      <c r="P59" s="2"/>
      <c r="Q59" s="2"/>
      <c r="R59" s="2"/>
    </row>
    <row r="60" spans="1:18">
      <c r="A60" s="18"/>
      <c r="B60" s="17"/>
      <c r="C60" s="15"/>
      <c r="D60" s="15"/>
      <c r="E60" s="17"/>
      <c r="F60" s="14"/>
    </row>
    <row r="61" spans="1:18">
      <c r="A61" s="18"/>
      <c r="B61" s="17"/>
      <c r="C61" s="15"/>
      <c r="D61" s="15"/>
      <c r="E61" s="17"/>
      <c r="F61" s="3"/>
      <c r="G61" s="2"/>
      <c r="H61" s="2"/>
      <c r="K61" s="2"/>
      <c r="L61" s="2"/>
    </row>
    <row r="62" spans="1:18">
      <c r="A62" s="18"/>
      <c r="B62" s="17"/>
      <c r="C62" s="15"/>
      <c r="D62" s="15"/>
      <c r="E62" s="17"/>
      <c r="F62" s="14"/>
      <c r="K62" s="2"/>
      <c r="L62" s="2"/>
      <c r="M62" s="2"/>
      <c r="N62" s="2"/>
      <c r="O62" s="2"/>
      <c r="P62" s="2"/>
      <c r="Q62" s="2"/>
      <c r="R62" s="2"/>
    </row>
    <row r="63" spans="1:18">
      <c r="A63" s="18"/>
      <c r="B63" s="4"/>
      <c r="C63" s="15"/>
      <c r="D63" s="15"/>
      <c r="E63" s="17"/>
      <c r="F63" s="14"/>
      <c r="K63" s="2"/>
      <c r="L63" s="2"/>
      <c r="M63" s="2"/>
      <c r="N63" s="2"/>
      <c r="O63" s="2"/>
      <c r="P63" s="2"/>
      <c r="Q63" s="2"/>
      <c r="R63" s="2"/>
    </row>
    <row r="64" spans="1:18">
      <c r="A64" s="18"/>
      <c r="B64" s="17"/>
      <c r="C64" s="15"/>
      <c r="D64" s="15"/>
      <c r="E64" s="17"/>
      <c r="F64" s="3"/>
      <c r="G64" s="2"/>
      <c r="H64" s="2"/>
      <c r="K64" s="2"/>
      <c r="L64" s="2"/>
      <c r="M64" s="2"/>
      <c r="N64" s="2"/>
      <c r="O64" s="2"/>
      <c r="P64" s="2"/>
      <c r="Q64" s="2"/>
      <c r="R64" s="2"/>
    </row>
    <row r="65" spans="1:18">
      <c r="A65" s="18"/>
      <c r="B65" s="4"/>
      <c r="C65" s="15"/>
      <c r="D65" s="4"/>
      <c r="E65" s="13"/>
      <c r="F65" s="3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>
      <c r="A66" s="18"/>
      <c r="B66" s="4"/>
      <c r="C66" s="12"/>
      <c r="D66" s="4"/>
      <c r="E66" s="17"/>
      <c r="F66" s="3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>
      <c r="A67" s="18"/>
      <c r="B67" s="15"/>
      <c r="C67" s="12"/>
      <c r="D67" s="15"/>
      <c r="E67" s="17"/>
      <c r="F67" s="14"/>
    </row>
    <row r="68" spans="1:18">
      <c r="A68" s="18"/>
      <c r="B68" s="15"/>
      <c r="C68" s="15"/>
      <c r="D68" s="15"/>
      <c r="E68" s="17"/>
      <c r="F68" s="3"/>
      <c r="G68" s="2"/>
      <c r="H68" s="2"/>
    </row>
    <row r="69" spans="1:18">
      <c r="A69" s="18"/>
      <c r="B69" s="15"/>
      <c r="C69" s="15"/>
      <c r="D69" s="15"/>
      <c r="E69" s="15"/>
      <c r="F69" s="14"/>
    </row>
    <row r="70" spans="1:18">
      <c r="A70" s="18"/>
      <c r="B70" s="15"/>
      <c r="C70" s="15"/>
      <c r="D70" s="15"/>
      <c r="E70" s="15"/>
      <c r="F70" s="14"/>
    </row>
    <row r="71" spans="1:18">
      <c r="B71" s="8"/>
      <c r="C71" s="8"/>
      <c r="D71" s="8"/>
      <c r="E71" s="8"/>
    </row>
  </sheetData>
  <phoneticPr fontId="1"/>
  <pageMargins left="0.39370078740157483" right="0.39370078740157483" top="0.39370078740157483" bottom="0.39370078740157483" header="0.31496062992125984" footer="0.31496062992125984"/>
  <pageSetup paperSize="9" scale="76" orientation="landscape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02BE4-8C4D-2745-AD3E-8510FE63615B}">
  <dimension ref="A2:AG99"/>
  <sheetViews>
    <sheetView workbookViewId="0">
      <selection activeCell="G28" sqref="G28"/>
    </sheetView>
  </sheetViews>
  <sheetFormatPr baseColWidth="10" defaultColWidth="7.5703125" defaultRowHeight="14"/>
  <cols>
    <col min="1" max="4" width="7.5703125" style="19"/>
    <col min="5" max="5" width="7.42578125" style="19" customWidth="1"/>
    <col min="6" max="6" width="7.5703125" style="19"/>
    <col min="7" max="7" width="11.7109375" style="19" customWidth="1"/>
    <col min="8" max="8" width="7.5703125" style="19"/>
    <col min="9" max="9" width="14.5703125" style="19" customWidth="1"/>
    <col min="10" max="15" width="7.5703125" style="19"/>
    <col min="16" max="16" width="10.140625" style="19" customWidth="1"/>
    <col min="17" max="21" width="7.5703125" style="19"/>
    <col min="22" max="22" width="21.85546875" style="19" customWidth="1"/>
    <col min="23" max="24" width="12.28515625" style="19" customWidth="1"/>
    <col min="25" max="26" width="11.7109375" style="19" customWidth="1"/>
    <col min="27" max="27" width="7.5703125" style="19"/>
    <col min="28" max="28" width="12.140625" style="19" customWidth="1"/>
    <col min="29" max="29" width="7.5703125" style="19"/>
    <col min="30" max="30" width="13.140625" style="19" customWidth="1"/>
    <col min="31" max="31" width="11" style="19" customWidth="1"/>
    <col min="32" max="32" width="13.140625" style="19" customWidth="1"/>
    <col min="33" max="16384" width="7.5703125" style="19"/>
  </cols>
  <sheetData>
    <row r="2" spans="1:33">
      <c r="A2" s="33"/>
      <c r="B2" s="33" t="s">
        <v>124</v>
      </c>
      <c r="C2" s="33" t="s">
        <v>125</v>
      </c>
      <c r="D2" s="33" t="s">
        <v>345</v>
      </c>
      <c r="E2" s="33" t="s">
        <v>365</v>
      </c>
      <c r="F2" s="33" t="s">
        <v>344</v>
      </c>
      <c r="G2" s="33" t="s">
        <v>348</v>
      </c>
      <c r="H2" s="33" t="s">
        <v>515</v>
      </c>
      <c r="I2" s="33" t="s">
        <v>516</v>
      </c>
      <c r="J2" s="33" t="s">
        <v>514</v>
      </c>
      <c r="K2" s="33" t="s">
        <v>517</v>
      </c>
      <c r="L2" s="33" t="s">
        <v>128</v>
      </c>
    </row>
    <row r="3" spans="1:33" ht="16">
      <c r="A3" s="19" t="s">
        <v>121</v>
      </c>
      <c r="B3" s="19">
        <v>24.695</v>
      </c>
      <c r="C3" s="19">
        <v>18.945</v>
      </c>
      <c r="D3" s="19">
        <v>5.75</v>
      </c>
      <c r="E3" s="19">
        <v>-0.18250000000000011</v>
      </c>
      <c r="F3" s="19">
        <v>0.18250000000000011</v>
      </c>
      <c r="G3" s="19">
        <v>1.1348487253858224</v>
      </c>
      <c r="H3" s="19">
        <v>1.0076636273264246</v>
      </c>
      <c r="V3" s="30" t="s">
        <v>352</v>
      </c>
      <c r="W3" s="113"/>
      <c r="X3" s="113"/>
      <c r="Y3" s="98"/>
      <c r="Z3" s="98"/>
      <c r="AA3" s="98"/>
      <c r="AB3" s="98"/>
      <c r="AC3" s="30"/>
      <c r="AD3" s="30"/>
      <c r="AE3" s="30"/>
      <c r="AF3" s="30"/>
    </row>
    <row r="4" spans="1:33" ht="17" thickBot="1">
      <c r="A4" s="19" t="s">
        <v>122</v>
      </c>
      <c r="B4" s="19">
        <v>23.98</v>
      </c>
      <c r="C4" s="19">
        <v>17.745000000000001</v>
      </c>
      <c r="D4" s="19">
        <v>6.2349999999999994</v>
      </c>
      <c r="E4" s="19">
        <v>0.30249999999999932</v>
      </c>
      <c r="F4" s="19">
        <v>-0.30249999999999932</v>
      </c>
      <c r="G4" s="19">
        <v>0.81084608903449484</v>
      </c>
      <c r="V4" s="30" t="s">
        <v>362</v>
      </c>
      <c r="W4" s="113"/>
      <c r="X4" s="113"/>
      <c r="Y4" s="98"/>
      <c r="Z4" s="98"/>
      <c r="AA4" s="98"/>
      <c r="AB4" s="98"/>
      <c r="AC4" s="30"/>
      <c r="AD4" s="98"/>
      <c r="AE4" s="98"/>
      <c r="AF4" s="98"/>
      <c r="AG4" s="119"/>
    </row>
    <row r="5" spans="1:33" ht="16">
      <c r="A5" s="19" t="s">
        <v>123</v>
      </c>
      <c r="B5" s="19">
        <v>24.295000000000002</v>
      </c>
      <c r="C5" s="19">
        <v>18.43</v>
      </c>
      <c r="D5" s="19">
        <v>5.865000000000002</v>
      </c>
      <c r="E5" s="19">
        <v>-6.7499999999998117E-2</v>
      </c>
      <c r="F5" s="19">
        <v>6.7499999999998117E-2</v>
      </c>
      <c r="G5" s="19">
        <v>1.0478992383750676</v>
      </c>
      <c r="V5" s="186"/>
      <c r="W5" s="31" t="s">
        <v>350</v>
      </c>
      <c r="X5" s="31" t="s">
        <v>351</v>
      </c>
      <c r="Y5" s="98"/>
      <c r="Z5" s="182"/>
      <c r="AA5" s="182"/>
      <c r="AB5" s="182"/>
      <c r="AC5" s="30"/>
      <c r="AD5" s="182"/>
      <c r="AE5" s="182"/>
      <c r="AF5" s="182"/>
      <c r="AG5" s="119"/>
    </row>
    <row r="6" spans="1:33" ht="16">
      <c r="A6" s="19" t="s">
        <v>346</v>
      </c>
      <c r="B6" s="19">
        <v>24.09</v>
      </c>
      <c r="C6" s="19">
        <v>18.21</v>
      </c>
      <c r="D6" s="19">
        <v>5.879999999999999</v>
      </c>
      <c r="E6" s="19">
        <v>-5.2500000000001101E-2</v>
      </c>
      <c r="F6" s="19">
        <v>5.2500000000001101E-2</v>
      </c>
      <c r="G6" s="19">
        <v>1.0370604565103134</v>
      </c>
      <c r="V6" s="30" t="s">
        <v>129</v>
      </c>
      <c r="W6" s="187">
        <v>1</v>
      </c>
      <c r="X6" s="187">
        <v>3.4587980068181174</v>
      </c>
      <c r="Y6" s="98"/>
      <c r="Z6" s="98"/>
      <c r="AA6" s="98"/>
      <c r="AB6" s="98"/>
      <c r="AC6" s="30"/>
      <c r="AD6" s="98"/>
      <c r="AE6" s="98"/>
      <c r="AF6" s="98"/>
      <c r="AG6" s="119"/>
    </row>
    <row r="7" spans="1:33" ht="16">
      <c r="A7" s="19" t="s">
        <v>363</v>
      </c>
      <c r="B7" s="19">
        <v>24.51</v>
      </c>
      <c r="C7" s="19">
        <v>19.114999999999998</v>
      </c>
      <c r="D7" s="19">
        <v>5.3950000000000031</v>
      </c>
      <c r="E7" s="19">
        <v>-0.53749999999999698</v>
      </c>
      <c r="F7" s="19">
        <v>0.53749999999999698</v>
      </c>
      <c r="G7" s="19">
        <v>1.451455156699532</v>
      </c>
      <c r="H7" s="19">
        <f>G7-$H$3</f>
        <v>0.4437915293731074</v>
      </c>
      <c r="I7" s="19">
        <f>AVERAGE(H7:H9)</f>
        <v>0.39962900556558328</v>
      </c>
      <c r="J7" s="19">
        <f>H7/$I$7</f>
        <v>1.1105088048977381</v>
      </c>
      <c r="K7" s="19">
        <f>AVERAGE(J7:J9)</f>
        <v>1</v>
      </c>
      <c r="L7" s="19">
        <f>STDEV(J7:J9)/SQRT(3)</f>
        <v>6.0351256108872056E-2</v>
      </c>
      <c r="V7" s="30" t="s">
        <v>353</v>
      </c>
      <c r="W7" s="187">
        <v>1.0926822341755998E-2</v>
      </c>
      <c r="X7" s="187">
        <v>1.4521066818221691</v>
      </c>
      <c r="Y7" s="98"/>
      <c r="Z7" s="98"/>
      <c r="AA7" s="98"/>
      <c r="AB7" s="98"/>
      <c r="AC7" s="30"/>
      <c r="AD7" s="98"/>
      <c r="AE7" s="98"/>
      <c r="AF7" s="98"/>
      <c r="AG7" s="119"/>
    </row>
    <row r="8" spans="1:33" ht="16">
      <c r="A8" s="19" t="s">
        <v>84</v>
      </c>
      <c r="B8" s="19">
        <v>24.05</v>
      </c>
      <c r="C8" s="19">
        <v>18.57</v>
      </c>
      <c r="D8" s="19">
        <v>5.48</v>
      </c>
      <c r="E8" s="19">
        <v>-0.45249999999999968</v>
      </c>
      <c r="F8" s="19">
        <v>0.45249999999999968</v>
      </c>
      <c r="G8" s="19">
        <v>1.3684094763151065</v>
      </c>
      <c r="H8" s="19">
        <f t="shared" ref="H8:H12" si="0">G8-$H$3</f>
        <v>0.36074584898868189</v>
      </c>
      <c r="J8" s="19">
        <f t="shared" ref="J8:J12" si="1">H8/$I$7</f>
        <v>0.90270186589216372</v>
      </c>
      <c r="V8" s="30" t="s">
        <v>354</v>
      </c>
      <c r="W8" s="187">
        <v>3</v>
      </c>
      <c r="X8" s="187">
        <v>3</v>
      </c>
      <c r="Y8" s="98"/>
      <c r="Z8" s="98"/>
      <c r="AA8" s="98"/>
      <c r="AB8" s="98"/>
      <c r="AC8" s="30"/>
      <c r="AD8" s="98"/>
      <c r="AE8" s="98"/>
      <c r="AF8" s="98"/>
      <c r="AG8" s="119"/>
    </row>
    <row r="9" spans="1:33" ht="16">
      <c r="A9" s="19" t="s">
        <v>85</v>
      </c>
      <c r="B9" s="19">
        <v>24.414999999999999</v>
      </c>
      <c r="C9" s="19">
        <v>18.97</v>
      </c>
      <c r="D9" s="19">
        <v>5.4450000000000003</v>
      </c>
      <c r="E9" s="19">
        <v>-0.48749999999999982</v>
      </c>
      <c r="F9" s="19">
        <v>0.48749999999999982</v>
      </c>
      <c r="G9" s="19">
        <v>1.4020132656613851</v>
      </c>
      <c r="H9" s="19">
        <f t="shared" si="0"/>
        <v>0.39434963833496051</v>
      </c>
      <c r="J9" s="19">
        <f t="shared" si="1"/>
        <v>0.9867893292100981</v>
      </c>
      <c r="V9" s="30" t="s">
        <v>355</v>
      </c>
      <c r="W9" s="187">
        <v>0.73151675208196254</v>
      </c>
      <c r="X9" s="187"/>
      <c r="Y9" s="98"/>
      <c r="Z9" s="98"/>
      <c r="AA9" s="98"/>
      <c r="AB9" s="98"/>
      <c r="AC9" s="30"/>
      <c r="AD9" s="98"/>
      <c r="AE9" s="98"/>
      <c r="AF9" s="98"/>
      <c r="AG9" s="119"/>
    </row>
    <row r="10" spans="1:33" ht="16">
      <c r="A10" s="19" t="s">
        <v>364</v>
      </c>
      <c r="B10" s="19">
        <v>24.38</v>
      </c>
      <c r="C10" s="19">
        <v>19.920000000000002</v>
      </c>
      <c r="D10" s="19">
        <v>4.4599999999999973</v>
      </c>
      <c r="E10" s="19">
        <v>-1.4725000000000028</v>
      </c>
      <c r="F10" s="19">
        <v>1.4725000000000028</v>
      </c>
      <c r="G10" s="19">
        <v>2.7750235214884285</v>
      </c>
      <c r="H10" s="19">
        <f t="shared" si="0"/>
        <v>1.7673598941620039</v>
      </c>
      <c r="J10" s="19">
        <f t="shared" si="1"/>
        <v>4.4225015440526168</v>
      </c>
      <c r="K10" s="19">
        <f>AVERAGE(J10:J12)</f>
        <v>3.4587980068181174</v>
      </c>
      <c r="L10" s="19">
        <f>STDEV(J10:J12)/SQRT(3)</f>
        <v>0.695726642157241</v>
      </c>
      <c r="V10" s="30" t="s">
        <v>360</v>
      </c>
      <c r="W10" s="187">
        <v>0</v>
      </c>
      <c r="X10" s="187"/>
      <c r="Y10" s="98"/>
      <c r="Z10" s="98"/>
      <c r="AA10" s="98"/>
      <c r="AB10" s="98"/>
      <c r="AC10" s="30"/>
      <c r="AD10" s="98"/>
      <c r="AE10" s="98"/>
      <c r="AF10" s="98"/>
      <c r="AG10" s="119"/>
    </row>
    <row r="11" spans="1:33" ht="16">
      <c r="A11" s="19" t="s">
        <v>87</v>
      </c>
      <c r="B11" s="19">
        <v>23.25</v>
      </c>
      <c r="C11" s="19">
        <v>18.664999999999999</v>
      </c>
      <c r="D11" s="19">
        <v>4.5850000000000009</v>
      </c>
      <c r="E11" s="19">
        <v>-1.3474999999999993</v>
      </c>
      <c r="F11" s="19">
        <v>1.3474999999999993</v>
      </c>
      <c r="G11" s="19">
        <v>2.5447077891929482</v>
      </c>
      <c r="H11" s="19">
        <f t="shared" si="0"/>
        <v>1.5370441618665236</v>
      </c>
      <c r="J11" s="19">
        <f t="shared" si="1"/>
        <v>3.8461776809498343</v>
      </c>
      <c r="V11" s="30" t="s">
        <v>356</v>
      </c>
      <c r="W11" s="187">
        <v>4</v>
      </c>
      <c r="X11" s="187"/>
      <c r="Y11" s="98"/>
      <c r="Z11" s="98"/>
      <c r="AA11" s="98"/>
      <c r="AB11" s="98"/>
      <c r="AC11" s="30"/>
      <c r="AD11" s="98"/>
      <c r="AE11" s="98"/>
      <c r="AF11" s="98"/>
      <c r="AG11" s="119"/>
    </row>
    <row r="12" spans="1:33" ht="16">
      <c r="A12" s="33" t="s">
        <v>88</v>
      </c>
      <c r="B12" s="33">
        <v>23.125</v>
      </c>
      <c r="C12" s="33">
        <v>18.079999999999998</v>
      </c>
      <c r="D12" s="33">
        <v>5.0450000000000017</v>
      </c>
      <c r="E12" s="33">
        <v>-0.8874999999999984</v>
      </c>
      <c r="F12" s="33">
        <v>0.8874999999999984</v>
      </c>
      <c r="G12" s="33">
        <v>1.8499675950487351</v>
      </c>
      <c r="H12" s="33">
        <f t="shared" si="0"/>
        <v>0.84230396772231053</v>
      </c>
      <c r="I12" s="33"/>
      <c r="J12" s="33">
        <f t="shared" si="1"/>
        <v>2.1077147954519022</v>
      </c>
      <c r="K12" s="33"/>
      <c r="L12" s="33"/>
      <c r="V12" s="30" t="s">
        <v>111</v>
      </c>
      <c r="W12" s="187">
        <v>-3.520921511416617</v>
      </c>
      <c r="X12" s="187"/>
      <c r="Y12" s="98"/>
      <c r="Z12" s="98"/>
      <c r="AA12" s="98"/>
      <c r="AB12" s="98"/>
      <c r="AC12" s="30"/>
      <c r="AD12" s="98"/>
      <c r="AE12" s="98"/>
      <c r="AF12" s="98"/>
      <c r="AG12" s="119"/>
    </row>
    <row r="13" spans="1:33" ht="16">
      <c r="V13" s="30" t="s">
        <v>361</v>
      </c>
      <c r="W13" s="187">
        <v>1.2214863507205893E-2</v>
      </c>
      <c r="X13" s="187"/>
      <c r="Y13" s="98"/>
      <c r="Z13" s="98"/>
      <c r="AA13" s="98"/>
      <c r="AB13" s="98"/>
      <c r="AC13" s="30"/>
      <c r="AD13" s="98"/>
      <c r="AE13" s="98"/>
      <c r="AF13" s="98"/>
      <c r="AG13" s="119"/>
    </row>
    <row r="14" spans="1:33" ht="16">
      <c r="V14" s="30" t="s">
        <v>357</v>
      </c>
      <c r="W14" s="187">
        <v>2.1318467863266499</v>
      </c>
      <c r="X14" s="187"/>
      <c r="Y14" s="98"/>
      <c r="Z14" s="98"/>
      <c r="AA14" s="98"/>
      <c r="AB14" s="98"/>
      <c r="AC14" s="30"/>
      <c r="AD14" s="98"/>
      <c r="AE14" s="98"/>
      <c r="AF14" s="98"/>
      <c r="AG14" s="119"/>
    </row>
    <row r="15" spans="1:33" ht="16">
      <c r="I15" s="19" t="s">
        <v>212</v>
      </c>
      <c r="V15" s="30" t="s">
        <v>359</v>
      </c>
      <c r="W15" s="187">
        <v>2.4429727014411786E-2</v>
      </c>
      <c r="X15" s="187"/>
      <c r="Y15" s="98"/>
      <c r="Z15" s="98"/>
      <c r="AA15" s="98"/>
      <c r="AB15" s="98"/>
      <c r="AC15" s="30"/>
      <c r="AD15" s="98"/>
      <c r="AE15" s="98"/>
      <c r="AF15" s="98"/>
      <c r="AG15" s="119"/>
    </row>
    <row r="16" spans="1:33" ht="17" thickBot="1">
      <c r="I16" s="19" t="s">
        <v>347</v>
      </c>
      <c r="J16" s="19" t="s">
        <v>82</v>
      </c>
      <c r="K16" s="19" t="s">
        <v>514</v>
      </c>
      <c r="V16" s="32" t="s">
        <v>358</v>
      </c>
      <c r="W16" s="189">
        <v>2.7764451051977934</v>
      </c>
      <c r="X16" s="189"/>
      <c r="Y16" s="98"/>
      <c r="Z16" s="98"/>
      <c r="AA16" s="98"/>
      <c r="AB16" s="98"/>
      <c r="AC16" s="30"/>
      <c r="AD16" s="98"/>
      <c r="AE16" s="98"/>
      <c r="AF16" s="98"/>
      <c r="AG16" s="119"/>
    </row>
    <row r="17" spans="8:12">
      <c r="H17" s="19" t="s">
        <v>350</v>
      </c>
      <c r="I17" s="19">
        <f>AVERAGE(H7:H9)</f>
        <v>0.39962900556558328</v>
      </c>
      <c r="J17" s="19">
        <v>2.411811246342346E-2</v>
      </c>
      <c r="K17" s="19">
        <v>1</v>
      </c>
      <c r="L17" s="19">
        <v>6.0351256108872056E-2</v>
      </c>
    </row>
    <row r="18" spans="8:12">
      <c r="H18" s="19" t="s">
        <v>351</v>
      </c>
      <c r="I18" s="19">
        <f>AVERAGE(H10:H12)</f>
        <v>1.382236007916946</v>
      </c>
      <c r="J18" s="19">
        <v>0.27803254615077894</v>
      </c>
      <c r="K18" s="19">
        <f>I18/I17</f>
        <v>3.4587980068181179</v>
      </c>
      <c r="L18" s="19">
        <v>0.695726642157241</v>
      </c>
    </row>
    <row r="21" spans="8:12">
      <c r="I21" s="19" t="s">
        <v>537</v>
      </c>
    </row>
    <row r="22" spans="8:12">
      <c r="I22" s="19" t="s">
        <v>363</v>
      </c>
      <c r="J22" s="19" t="s">
        <v>364</v>
      </c>
    </row>
    <row r="23" spans="8:12">
      <c r="H23" s="19">
        <v>1</v>
      </c>
      <c r="I23" s="19">
        <v>1.1105088048977381</v>
      </c>
      <c r="J23" s="19">
        <v>4.4225015440526168</v>
      </c>
    </row>
    <row r="24" spans="8:12">
      <c r="H24" s="19">
        <v>2</v>
      </c>
      <c r="I24" s="19">
        <v>0.90270186589216372</v>
      </c>
      <c r="J24" s="19">
        <v>3.8461776809498343</v>
      </c>
    </row>
    <row r="25" spans="8:12">
      <c r="H25" s="19">
        <v>3</v>
      </c>
      <c r="I25" s="19">
        <v>0.9867893292100981</v>
      </c>
      <c r="J25" s="19">
        <v>2.1077147954519022</v>
      </c>
    </row>
    <row r="34" spans="1:26"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</row>
    <row r="35" spans="1:26"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</row>
    <row r="36" spans="1:26">
      <c r="A36" s="98"/>
      <c r="B36" s="98"/>
      <c r="C36" s="98"/>
      <c r="D36" s="98"/>
      <c r="E36" s="98"/>
      <c r="F36" s="98"/>
      <c r="G36" s="98"/>
      <c r="H36" s="98"/>
      <c r="I36" s="98"/>
      <c r="J36" s="98"/>
      <c r="K36" s="98"/>
      <c r="L36" s="98"/>
      <c r="M36" s="98"/>
      <c r="N36" s="98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</row>
    <row r="37" spans="1:26">
      <c r="A37" s="98"/>
      <c r="B37" s="98"/>
      <c r="C37" s="98"/>
      <c r="D37" s="98"/>
      <c r="E37" s="98"/>
      <c r="F37" s="98"/>
      <c r="G37" s="98"/>
      <c r="H37" s="98"/>
      <c r="I37" s="98"/>
      <c r="J37" s="98"/>
      <c r="K37" s="98"/>
      <c r="L37" s="98"/>
      <c r="M37" s="98"/>
      <c r="N37" s="98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</row>
    <row r="38" spans="1:26">
      <c r="A38" s="98"/>
      <c r="B38" s="98"/>
      <c r="C38" s="98"/>
      <c r="D38" s="98"/>
      <c r="E38" s="98"/>
      <c r="F38" s="98"/>
      <c r="G38" s="98"/>
      <c r="H38" s="98"/>
      <c r="I38" s="98"/>
      <c r="J38" s="98"/>
      <c r="K38" s="98"/>
      <c r="L38" s="98"/>
      <c r="M38" s="98"/>
      <c r="N38" s="98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</row>
    <row r="39" spans="1:26">
      <c r="A39" s="98"/>
      <c r="B39" s="98"/>
      <c r="C39" s="98"/>
      <c r="D39" s="98"/>
      <c r="E39" s="98"/>
      <c r="F39" s="98"/>
      <c r="G39" s="98"/>
      <c r="H39" s="98"/>
      <c r="I39" s="98"/>
      <c r="J39" s="98"/>
      <c r="K39" s="98"/>
      <c r="L39" s="98"/>
      <c r="M39" s="98"/>
      <c r="N39" s="98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</row>
    <row r="40" spans="1:26">
      <c r="A40" s="98"/>
      <c r="B40" s="98"/>
      <c r="C40" s="98"/>
      <c r="D40" s="98"/>
      <c r="E40" s="98"/>
      <c r="F40" s="98"/>
      <c r="G40" s="98"/>
      <c r="H40" s="98"/>
      <c r="I40" s="98"/>
      <c r="J40" s="98"/>
      <c r="K40" s="98"/>
      <c r="L40" s="98"/>
      <c r="M40" s="98"/>
      <c r="N40" s="98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</row>
    <row r="41" spans="1:26">
      <c r="A41" s="98"/>
      <c r="B41" s="98"/>
      <c r="C41" s="98"/>
      <c r="D41" s="98"/>
      <c r="E41" s="98"/>
      <c r="F41" s="98"/>
      <c r="G41" s="98"/>
      <c r="H41" s="98"/>
      <c r="I41" s="98"/>
      <c r="J41" s="98"/>
      <c r="K41" s="98"/>
      <c r="L41" s="98"/>
      <c r="M41" s="98"/>
      <c r="N41" s="98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</row>
    <row r="42" spans="1:26">
      <c r="A42" s="98"/>
      <c r="B42" s="98"/>
      <c r="C42" s="98"/>
      <c r="D42" s="98"/>
      <c r="E42" s="98"/>
      <c r="F42" s="98"/>
      <c r="G42" s="98"/>
      <c r="H42" s="98"/>
      <c r="I42" s="98"/>
      <c r="J42" s="98"/>
      <c r="K42" s="98"/>
      <c r="L42" s="98"/>
      <c r="M42" s="98"/>
      <c r="N42" s="98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</row>
    <row r="43" spans="1:26">
      <c r="A43" s="98"/>
      <c r="B43" s="98"/>
      <c r="C43" s="98"/>
      <c r="D43" s="98"/>
      <c r="E43" s="98"/>
      <c r="F43" s="98"/>
      <c r="G43" s="98"/>
      <c r="H43" s="98"/>
      <c r="I43" s="98"/>
      <c r="J43" s="98"/>
      <c r="K43" s="98"/>
      <c r="L43" s="98"/>
      <c r="M43" s="98"/>
      <c r="N43" s="98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</row>
    <row r="44" spans="1:26">
      <c r="A44" s="98"/>
      <c r="B44" s="98"/>
      <c r="C44" s="98"/>
      <c r="D44" s="98"/>
      <c r="E44" s="98"/>
      <c r="F44" s="98"/>
      <c r="G44" s="98"/>
      <c r="H44" s="98"/>
      <c r="I44" s="98"/>
      <c r="J44" s="98"/>
      <c r="K44" s="98"/>
      <c r="L44" s="98"/>
      <c r="M44" s="98"/>
      <c r="N44" s="98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</row>
    <row r="45" spans="1:26">
      <c r="A45" s="98"/>
      <c r="B45" s="98"/>
      <c r="C45" s="98"/>
      <c r="D45" s="98"/>
      <c r="E45" s="98"/>
      <c r="F45" s="98"/>
      <c r="G45" s="98"/>
      <c r="H45" s="98"/>
      <c r="I45" s="98"/>
      <c r="J45" s="98"/>
      <c r="K45" s="98"/>
      <c r="L45" s="98"/>
      <c r="M45" s="98"/>
      <c r="N45" s="98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</row>
    <row r="46" spans="1:26">
      <c r="A46" s="98"/>
      <c r="B46" s="98"/>
      <c r="C46" s="98"/>
      <c r="D46" s="98"/>
      <c r="E46" s="98"/>
      <c r="F46" s="98"/>
      <c r="G46" s="98"/>
      <c r="H46" s="98"/>
      <c r="I46" s="98"/>
      <c r="J46" s="98"/>
      <c r="K46" s="98"/>
      <c r="L46" s="98"/>
      <c r="M46" s="98"/>
      <c r="N46" s="98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</row>
    <row r="47" spans="1:26">
      <c r="A47" s="98"/>
      <c r="B47" s="98"/>
      <c r="C47" s="98"/>
      <c r="D47" s="98"/>
      <c r="E47" s="98"/>
      <c r="F47" s="98"/>
      <c r="G47" s="98"/>
      <c r="H47" s="98"/>
      <c r="I47" s="98"/>
      <c r="J47" s="98"/>
      <c r="K47" s="98"/>
      <c r="L47" s="98"/>
      <c r="M47" s="98"/>
      <c r="N47" s="98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</row>
    <row r="48" spans="1:26">
      <c r="A48" s="98"/>
      <c r="B48" s="98"/>
      <c r="C48" s="98"/>
      <c r="D48" s="98"/>
      <c r="E48" s="98"/>
      <c r="F48" s="98"/>
      <c r="G48" s="98"/>
      <c r="H48" s="98"/>
      <c r="I48" s="98"/>
      <c r="J48" s="98"/>
      <c r="K48" s="98"/>
      <c r="L48" s="98"/>
      <c r="M48" s="98"/>
      <c r="N48" s="98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</row>
    <row r="49" spans="1:26">
      <c r="A49" s="98"/>
      <c r="B49" s="98"/>
      <c r="C49" s="98"/>
      <c r="D49" s="98"/>
      <c r="E49" s="98"/>
      <c r="F49" s="98"/>
      <c r="G49" s="98"/>
      <c r="H49" s="98"/>
      <c r="I49" s="98"/>
      <c r="J49" s="98"/>
      <c r="K49" s="98"/>
      <c r="L49" s="98"/>
      <c r="M49" s="98"/>
      <c r="N49" s="98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</row>
    <row r="50" spans="1:26">
      <c r="A50" s="98"/>
      <c r="B50" s="98"/>
      <c r="C50" s="98"/>
      <c r="D50" s="98"/>
      <c r="E50" s="98"/>
      <c r="F50" s="98"/>
      <c r="G50" s="98"/>
      <c r="H50" s="98"/>
      <c r="I50" s="98"/>
      <c r="J50" s="98"/>
      <c r="K50" s="98"/>
      <c r="L50" s="98"/>
      <c r="M50" s="98"/>
      <c r="N50" s="98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</row>
    <row r="51" spans="1:26">
      <c r="A51" s="98"/>
      <c r="B51" s="98"/>
      <c r="C51" s="98"/>
      <c r="D51" s="98"/>
      <c r="E51" s="98"/>
      <c r="F51" s="98"/>
      <c r="G51" s="98"/>
      <c r="H51" s="98"/>
      <c r="I51" s="98"/>
      <c r="J51" s="98"/>
      <c r="K51" s="98"/>
      <c r="L51" s="98"/>
      <c r="M51" s="98"/>
      <c r="N51" s="98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</row>
    <row r="52" spans="1:26">
      <c r="A52" s="98"/>
      <c r="B52" s="98"/>
      <c r="C52" s="98"/>
      <c r="D52" s="98"/>
      <c r="E52" s="98"/>
      <c r="F52" s="98"/>
      <c r="G52" s="98"/>
      <c r="H52" s="98"/>
      <c r="I52" s="98"/>
      <c r="J52" s="98"/>
      <c r="K52" s="98"/>
      <c r="L52" s="98"/>
      <c r="M52" s="98"/>
      <c r="N52" s="98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</row>
    <row r="53" spans="1:26">
      <c r="A53" s="98"/>
      <c r="B53" s="98"/>
      <c r="C53" s="98"/>
      <c r="D53" s="98"/>
      <c r="E53" s="98"/>
      <c r="F53" s="98"/>
      <c r="G53" s="98"/>
      <c r="H53" s="98"/>
      <c r="I53" s="98"/>
      <c r="J53" s="98"/>
      <c r="K53" s="98"/>
      <c r="L53" s="98"/>
      <c r="M53" s="98"/>
      <c r="N53" s="98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</row>
    <row r="54" spans="1:26">
      <c r="A54" s="98"/>
      <c r="B54" s="98"/>
      <c r="C54" s="98"/>
      <c r="D54" s="98"/>
      <c r="E54" s="98"/>
      <c r="F54" s="98"/>
      <c r="G54" s="98"/>
      <c r="H54" s="98"/>
      <c r="I54" s="98"/>
      <c r="J54" s="98"/>
      <c r="K54" s="98"/>
      <c r="L54" s="98"/>
      <c r="M54" s="98"/>
      <c r="N54" s="98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</row>
    <row r="55" spans="1:26">
      <c r="A55" s="98"/>
      <c r="B55" s="98"/>
      <c r="C55" s="98"/>
      <c r="D55" s="98"/>
      <c r="E55" s="98"/>
      <c r="F55" s="98"/>
      <c r="G55" s="98"/>
      <c r="H55" s="98"/>
      <c r="I55" s="98"/>
      <c r="J55" s="98"/>
      <c r="K55" s="98"/>
      <c r="L55" s="98"/>
      <c r="M55" s="98"/>
      <c r="N55" s="98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</row>
    <row r="56" spans="1:26">
      <c r="A56" s="182"/>
      <c r="B56" s="182"/>
      <c r="C56" s="182"/>
      <c r="D56" s="98"/>
      <c r="E56" s="98"/>
      <c r="F56" s="98"/>
      <c r="G56" s="98"/>
      <c r="H56" s="98"/>
      <c r="I56" s="98"/>
      <c r="J56" s="98"/>
      <c r="K56" s="98"/>
      <c r="L56" s="98"/>
      <c r="M56" s="98"/>
      <c r="N56" s="98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</row>
    <row r="57" spans="1:26">
      <c r="A57" s="98"/>
      <c r="B57" s="98"/>
      <c r="C57" s="98"/>
      <c r="D57" s="98"/>
      <c r="E57" s="98"/>
      <c r="F57" s="98"/>
      <c r="G57" s="98"/>
      <c r="H57" s="98"/>
      <c r="I57" s="98"/>
      <c r="J57" s="98"/>
      <c r="K57" s="98"/>
      <c r="L57" s="98"/>
      <c r="M57" s="98"/>
      <c r="N57" s="98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</row>
    <row r="58" spans="1:26">
      <c r="A58" s="98"/>
      <c r="B58" s="98"/>
      <c r="C58" s="98"/>
      <c r="D58" s="98"/>
      <c r="E58" s="98"/>
      <c r="F58" s="98"/>
      <c r="G58" s="98"/>
      <c r="H58" s="98"/>
      <c r="I58" s="98"/>
      <c r="J58" s="98"/>
      <c r="K58" s="98"/>
      <c r="L58" s="98"/>
      <c r="M58" s="98"/>
      <c r="N58" s="98"/>
    </row>
    <row r="59" spans="1:26">
      <c r="A59" s="98"/>
      <c r="B59" s="98"/>
      <c r="C59" s="98"/>
      <c r="D59" s="98"/>
      <c r="E59" s="98"/>
      <c r="F59" s="98"/>
      <c r="G59" s="98"/>
      <c r="H59" s="98"/>
      <c r="I59" s="98"/>
      <c r="J59" s="98"/>
      <c r="K59" s="98"/>
      <c r="L59" s="98"/>
      <c r="M59" s="98"/>
      <c r="N59" s="98"/>
    </row>
    <row r="60" spans="1:26">
      <c r="A60" s="98"/>
      <c r="B60" s="98"/>
      <c r="C60" s="98"/>
      <c r="D60" s="98"/>
      <c r="E60" s="98"/>
      <c r="F60" s="98"/>
      <c r="G60" s="98"/>
      <c r="H60" s="98"/>
      <c r="I60" s="98"/>
      <c r="J60" s="98"/>
      <c r="K60" s="98"/>
      <c r="L60" s="98"/>
      <c r="M60" s="98"/>
      <c r="N60" s="98"/>
    </row>
    <row r="61" spans="1:26">
      <c r="A61" s="98"/>
      <c r="B61" s="98"/>
      <c r="C61" s="98"/>
      <c r="D61" s="98"/>
      <c r="E61" s="98"/>
      <c r="F61" s="98"/>
      <c r="G61" s="98"/>
      <c r="H61" s="98"/>
      <c r="I61" s="98"/>
      <c r="J61" s="98"/>
      <c r="K61" s="98"/>
      <c r="L61" s="98"/>
      <c r="M61" s="98"/>
      <c r="N61" s="98"/>
    </row>
    <row r="62" spans="1:26">
      <c r="A62" s="98"/>
      <c r="B62" s="98"/>
      <c r="C62" s="98"/>
      <c r="D62" s="98"/>
      <c r="E62" s="98"/>
      <c r="F62" s="98"/>
      <c r="G62" s="98"/>
      <c r="H62" s="98"/>
      <c r="I62" s="98"/>
      <c r="J62" s="98"/>
      <c r="K62" s="98"/>
      <c r="L62" s="98"/>
      <c r="M62" s="98"/>
      <c r="N62" s="98"/>
    </row>
    <row r="63" spans="1:26">
      <c r="A63" s="98"/>
      <c r="B63" s="98"/>
      <c r="C63" s="98"/>
      <c r="D63" s="98"/>
      <c r="E63" s="98"/>
      <c r="F63" s="98"/>
      <c r="G63" s="98"/>
      <c r="H63" s="98"/>
      <c r="I63" s="98"/>
      <c r="J63" s="98"/>
      <c r="K63" s="98"/>
      <c r="L63" s="98"/>
      <c r="M63" s="98"/>
      <c r="N63" s="98"/>
    </row>
    <row r="64" spans="1:26">
      <c r="A64" s="98"/>
      <c r="B64" s="98"/>
      <c r="C64" s="98"/>
      <c r="D64" s="98"/>
      <c r="E64" s="98"/>
      <c r="F64" s="98"/>
      <c r="G64" s="98"/>
      <c r="H64" s="98"/>
      <c r="I64" s="98"/>
      <c r="J64" s="98"/>
      <c r="K64" s="98"/>
      <c r="L64" s="98"/>
      <c r="M64" s="98"/>
      <c r="N64" s="98"/>
    </row>
    <row r="65" spans="1:14">
      <c r="A65" s="98"/>
      <c r="B65" s="98"/>
      <c r="C65" s="98"/>
      <c r="D65" s="98"/>
      <c r="E65" s="98"/>
      <c r="F65" s="98"/>
      <c r="G65" s="98"/>
      <c r="H65" s="98"/>
      <c r="I65" s="98"/>
      <c r="J65" s="98"/>
      <c r="K65" s="98"/>
      <c r="L65" s="98"/>
      <c r="M65" s="98"/>
      <c r="N65" s="98"/>
    </row>
    <row r="66" spans="1:14">
      <c r="A66" s="98"/>
      <c r="B66" s="98"/>
      <c r="C66" s="98"/>
      <c r="D66" s="98"/>
      <c r="E66" s="98"/>
      <c r="F66" s="98"/>
      <c r="G66" s="98"/>
      <c r="H66" s="98"/>
      <c r="I66" s="98"/>
      <c r="J66" s="98"/>
      <c r="K66" s="98"/>
      <c r="L66" s="98"/>
      <c r="M66" s="98"/>
      <c r="N66" s="98"/>
    </row>
    <row r="67" spans="1:14">
      <c r="A67" s="98"/>
      <c r="B67" s="98"/>
      <c r="C67" s="98"/>
      <c r="D67" s="98"/>
      <c r="E67" s="98"/>
      <c r="F67" s="98"/>
      <c r="G67" s="98"/>
      <c r="H67" s="98"/>
      <c r="I67" s="98"/>
      <c r="J67" s="98"/>
      <c r="K67" s="98"/>
      <c r="L67" s="98"/>
      <c r="M67" s="98"/>
      <c r="N67" s="98"/>
    </row>
    <row r="68" spans="1:14">
      <c r="A68" s="98"/>
      <c r="B68" s="98"/>
      <c r="C68" s="98"/>
      <c r="D68" s="98"/>
      <c r="E68" s="98"/>
      <c r="F68" s="98"/>
      <c r="G68" s="98"/>
      <c r="H68" s="98"/>
      <c r="I68" s="98"/>
      <c r="J68" s="98"/>
      <c r="K68" s="98"/>
      <c r="L68" s="98"/>
      <c r="M68" s="98"/>
      <c r="N68" s="98"/>
    </row>
    <row r="69" spans="1:14">
      <c r="A69" s="98"/>
      <c r="B69" s="98"/>
      <c r="C69" s="98"/>
      <c r="D69" s="98"/>
      <c r="E69" s="98"/>
      <c r="F69" s="98"/>
      <c r="G69" s="98"/>
      <c r="H69" s="98"/>
      <c r="I69" s="98"/>
      <c r="J69" s="98"/>
      <c r="K69" s="98"/>
      <c r="L69" s="98"/>
      <c r="M69" s="98"/>
      <c r="N69" s="98"/>
    </row>
    <row r="70" spans="1:14">
      <c r="A70" s="98"/>
      <c r="B70" s="98"/>
      <c r="C70" s="98"/>
      <c r="D70" s="98"/>
      <c r="E70" s="98"/>
      <c r="F70" s="98"/>
      <c r="G70" s="98"/>
      <c r="H70" s="98"/>
      <c r="I70" s="98"/>
      <c r="J70" s="98"/>
      <c r="K70" s="98"/>
      <c r="L70" s="98"/>
      <c r="M70" s="98"/>
      <c r="N70" s="98"/>
    </row>
    <row r="71" spans="1:14">
      <c r="A71" s="182"/>
      <c r="B71" s="182"/>
      <c r="C71" s="182"/>
      <c r="D71" s="98"/>
      <c r="E71" s="98"/>
      <c r="F71" s="98"/>
      <c r="G71" s="98"/>
      <c r="H71" s="98"/>
      <c r="I71" s="98"/>
      <c r="J71" s="98"/>
      <c r="K71" s="98"/>
      <c r="L71" s="98"/>
      <c r="M71" s="98"/>
      <c r="N71" s="98"/>
    </row>
    <row r="72" spans="1:14">
      <c r="A72" s="98"/>
      <c r="B72" s="98"/>
      <c r="C72" s="98"/>
      <c r="D72" s="98"/>
      <c r="E72" s="98"/>
      <c r="F72" s="98"/>
      <c r="G72" s="98"/>
      <c r="H72" s="98"/>
      <c r="I72" s="98"/>
      <c r="J72" s="98"/>
      <c r="K72" s="98"/>
      <c r="L72" s="98"/>
      <c r="M72" s="98"/>
      <c r="N72" s="98"/>
    </row>
    <row r="73" spans="1:14">
      <c r="A73" s="98"/>
      <c r="B73" s="98"/>
      <c r="C73" s="98"/>
      <c r="D73" s="98"/>
      <c r="E73" s="98"/>
      <c r="F73" s="98"/>
      <c r="G73" s="98"/>
      <c r="H73" s="98"/>
      <c r="I73" s="98"/>
      <c r="J73" s="98"/>
      <c r="K73" s="98"/>
      <c r="L73" s="98"/>
      <c r="M73" s="98"/>
      <c r="N73" s="98"/>
    </row>
    <row r="74" spans="1:14">
      <c r="A74" s="98"/>
      <c r="B74" s="98"/>
      <c r="C74" s="98"/>
      <c r="D74" s="98"/>
      <c r="E74" s="98"/>
      <c r="F74" s="98"/>
      <c r="G74" s="98"/>
      <c r="H74" s="98"/>
      <c r="I74" s="98"/>
      <c r="J74" s="98"/>
      <c r="K74" s="98"/>
      <c r="L74" s="98"/>
      <c r="M74" s="98"/>
      <c r="N74" s="98"/>
    </row>
    <row r="75" spans="1:14">
      <c r="A75" s="98"/>
      <c r="B75" s="98"/>
      <c r="C75" s="98"/>
      <c r="D75" s="98"/>
      <c r="E75" s="98"/>
      <c r="F75" s="98"/>
      <c r="G75" s="98"/>
      <c r="H75" s="98"/>
      <c r="I75" s="98"/>
      <c r="J75" s="98"/>
      <c r="K75" s="98"/>
      <c r="L75" s="98"/>
      <c r="M75" s="98"/>
      <c r="N75" s="98"/>
    </row>
    <row r="76" spans="1:14">
      <c r="A76" s="98"/>
      <c r="B76" s="98"/>
      <c r="C76" s="98"/>
      <c r="D76" s="98"/>
      <c r="E76" s="98"/>
      <c r="F76" s="98"/>
      <c r="G76" s="98"/>
      <c r="H76" s="98"/>
      <c r="I76" s="98"/>
      <c r="J76" s="98"/>
      <c r="K76" s="98"/>
      <c r="L76" s="98"/>
      <c r="M76" s="98"/>
      <c r="N76" s="98"/>
    </row>
    <row r="77" spans="1:14">
      <c r="A77" s="98"/>
      <c r="B77" s="98"/>
      <c r="C77" s="98"/>
      <c r="D77" s="98"/>
      <c r="E77" s="98"/>
      <c r="F77" s="98"/>
      <c r="G77" s="98"/>
      <c r="H77" s="98"/>
      <c r="I77" s="98"/>
      <c r="J77" s="98"/>
      <c r="K77" s="98"/>
      <c r="L77" s="98"/>
      <c r="M77" s="98"/>
      <c r="N77" s="98"/>
    </row>
    <row r="78" spans="1:14">
      <c r="A78" s="98"/>
      <c r="B78" s="98"/>
      <c r="C78" s="98"/>
      <c r="D78" s="98"/>
      <c r="E78" s="98"/>
      <c r="F78" s="98"/>
      <c r="G78" s="98"/>
      <c r="H78" s="98"/>
      <c r="I78" s="98"/>
      <c r="J78" s="98"/>
      <c r="K78" s="98"/>
      <c r="L78" s="98"/>
      <c r="M78" s="98"/>
      <c r="N78" s="98"/>
    </row>
    <row r="79" spans="1:14">
      <c r="A79" s="98"/>
      <c r="B79" s="98"/>
      <c r="C79" s="98"/>
      <c r="D79" s="98"/>
      <c r="E79" s="98"/>
      <c r="F79" s="98"/>
      <c r="G79" s="98"/>
      <c r="H79" s="98"/>
      <c r="I79" s="98"/>
      <c r="J79" s="98"/>
      <c r="K79" s="98"/>
      <c r="L79" s="98"/>
      <c r="M79" s="98"/>
      <c r="N79" s="98"/>
    </row>
    <row r="80" spans="1:14">
      <c r="A80" s="98"/>
      <c r="B80" s="98"/>
      <c r="C80" s="98"/>
      <c r="D80" s="98"/>
      <c r="E80" s="98"/>
      <c r="F80" s="98"/>
      <c r="G80" s="98"/>
      <c r="H80" s="98"/>
      <c r="I80" s="98"/>
      <c r="J80" s="98"/>
      <c r="K80" s="98"/>
      <c r="L80" s="98"/>
      <c r="M80" s="98"/>
      <c r="N80" s="98"/>
    </row>
    <row r="81" spans="1:14">
      <c r="A81" s="98"/>
      <c r="B81" s="98"/>
      <c r="C81" s="98"/>
      <c r="D81" s="98"/>
      <c r="E81" s="98"/>
      <c r="F81" s="98"/>
      <c r="G81" s="98"/>
      <c r="H81" s="98"/>
      <c r="I81" s="98"/>
      <c r="J81" s="98"/>
      <c r="K81" s="98"/>
      <c r="L81" s="98"/>
      <c r="M81" s="98"/>
      <c r="N81" s="98"/>
    </row>
    <row r="82" spans="1:14">
      <c r="A82" s="98"/>
      <c r="B82" s="98"/>
      <c r="C82" s="98"/>
      <c r="D82" s="98"/>
      <c r="E82" s="98"/>
      <c r="F82" s="98"/>
      <c r="G82" s="98"/>
      <c r="H82" s="98"/>
      <c r="I82" s="98"/>
      <c r="J82" s="98"/>
      <c r="K82" s="98"/>
      <c r="L82" s="98"/>
      <c r="M82" s="98"/>
      <c r="N82" s="98"/>
    </row>
    <row r="83" spans="1:14">
      <c r="A83" s="98"/>
      <c r="B83" s="98"/>
      <c r="C83" s="98"/>
      <c r="D83" s="98"/>
      <c r="E83" s="98"/>
      <c r="F83" s="98"/>
      <c r="G83" s="98"/>
      <c r="H83" s="98"/>
      <c r="I83" s="98"/>
      <c r="J83" s="98"/>
      <c r="K83" s="98"/>
      <c r="L83" s="98"/>
      <c r="M83" s="98"/>
      <c r="N83" s="98"/>
    </row>
    <row r="84" spans="1:14">
      <c r="A84" s="98"/>
      <c r="B84" s="98"/>
      <c r="C84" s="98"/>
      <c r="D84" s="98"/>
      <c r="E84" s="98"/>
      <c r="F84" s="98"/>
      <c r="G84" s="98"/>
      <c r="H84" s="98"/>
      <c r="I84" s="98"/>
      <c r="J84" s="98"/>
      <c r="K84" s="98"/>
      <c r="L84" s="98"/>
      <c r="M84" s="98"/>
      <c r="N84" s="98"/>
    </row>
    <row r="85" spans="1:14">
      <c r="A85" s="98"/>
      <c r="B85" s="98"/>
      <c r="C85" s="98"/>
      <c r="D85" s="98"/>
      <c r="E85" s="98"/>
      <c r="F85" s="98"/>
      <c r="G85" s="98"/>
      <c r="H85" s="98"/>
      <c r="I85" s="98"/>
      <c r="J85" s="98"/>
      <c r="K85" s="98"/>
      <c r="L85" s="98"/>
      <c r="M85" s="98"/>
      <c r="N85" s="98"/>
    </row>
    <row r="86" spans="1:14">
      <c r="A86" s="182"/>
      <c r="B86" s="182"/>
      <c r="C86" s="182"/>
      <c r="D86" s="98"/>
      <c r="E86" s="98"/>
      <c r="F86" s="98"/>
      <c r="G86" s="98"/>
      <c r="H86" s="98"/>
      <c r="I86" s="98"/>
      <c r="J86" s="98"/>
      <c r="K86" s="98"/>
      <c r="L86" s="98"/>
      <c r="M86" s="98"/>
      <c r="N86" s="98"/>
    </row>
    <row r="87" spans="1:14">
      <c r="A87" s="98"/>
      <c r="B87" s="98"/>
      <c r="C87" s="98"/>
      <c r="D87" s="98"/>
      <c r="E87" s="98"/>
      <c r="F87" s="98"/>
      <c r="G87" s="98"/>
      <c r="H87" s="98"/>
      <c r="I87" s="98"/>
      <c r="J87" s="98"/>
      <c r="K87" s="98"/>
      <c r="L87" s="98"/>
      <c r="M87" s="98"/>
      <c r="N87" s="98"/>
    </row>
    <row r="88" spans="1:14">
      <c r="A88" s="98"/>
      <c r="B88" s="98"/>
      <c r="C88" s="98"/>
      <c r="D88" s="98"/>
      <c r="E88" s="98"/>
      <c r="F88" s="98"/>
      <c r="G88" s="98"/>
      <c r="H88" s="98"/>
      <c r="I88" s="98"/>
      <c r="J88" s="98"/>
      <c r="K88" s="98"/>
      <c r="L88" s="98"/>
      <c r="M88" s="98"/>
      <c r="N88" s="98"/>
    </row>
    <row r="89" spans="1:14">
      <c r="A89" s="98"/>
      <c r="B89" s="98"/>
      <c r="C89" s="98"/>
      <c r="D89" s="98"/>
      <c r="E89" s="98"/>
      <c r="F89" s="98"/>
      <c r="G89" s="98"/>
      <c r="H89" s="98"/>
      <c r="I89" s="98"/>
      <c r="J89" s="98"/>
      <c r="K89" s="98"/>
      <c r="L89" s="98"/>
      <c r="M89" s="98"/>
      <c r="N89" s="98"/>
    </row>
    <row r="90" spans="1:14">
      <c r="A90" s="98"/>
      <c r="B90" s="98"/>
      <c r="C90" s="98"/>
      <c r="D90" s="98"/>
      <c r="E90" s="98"/>
      <c r="F90" s="98"/>
      <c r="G90" s="98"/>
      <c r="H90" s="98"/>
      <c r="I90" s="98"/>
      <c r="J90" s="98"/>
      <c r="K90" s="98"/>
      <c r="L90" s="98"/>
      <c r="M90" s="98"/>
      <c r="N90" s="98"/>
    </row>
    <row r="91" spans="1:14">
      <c r="A91" s="98"/>
      <c r="B91" s="98"/>
      <c r="C91" s="98"/>
      <c r="D91" s="98"/>
      <c r="E91" s="98"/>
      <c r="F91" s="98"/>
      <c r="G91" s="98"/>
      <c r="H91" s="98"/>
      <c r="I91" s="98"/>
      <c r="J91" s="98"/>
      <c r="K91" s="98"/>
      <c r="L91" s="98"/>
      <c r="M91" s="98"/>
      <c r="N91" s="98"/>
    </row>
    <row r="92" spans="1:14">
      <c r="A92" s="98"/>
      <c r="B92" s="98"/>
      <c r="C92" s="98"/>
      <c r="D92" s="98"/>
      <c r="E92" s="98"/>
      <c r="F92" s="98"/>
      <c r="G92" s="98"/>
      <c r="H92" s="98"/>
      <c r="I92" s="98"/>
      <c r="J92" s="98"/>
      <c r="K92" s="98"/>
      <c r="L92" s="98"/>
      <c r="M92" s="98"/>
      <c r="N92" s="98"/>
    </row>
    <row r="93" spans="1:14">
      <c r="A93" s="98"/>
      <c r="B93" s="98"/>
      <c r="C93" s="98"/>
      <c r="D93" s="98"/>
      <c r="E93" s="98"/>
      <c r="F93" s="98"/>
      <c r="G93" s="98"/>
      <c r="H93" s="98"/>
      <c r="I93" s="98"/>
      <c r="J93" s="98"/>
      <c r="K93" s="98"/>
      <c r="L93" s="98"/>
      <c r="M93" s="98"/>
      <c r="N93" s="98"/>
    </row>
    <row r="94" spans="1:14">
      <c r="A94" s="98"/>
      <c r="B94" s="98"/>
      <c r="C94" s="98"/>
      <c r="D94" s="98"/>
      <c r="E94" s="98"/>
      <c r="F94" s="98"/>
      <c r="G94" s="98"/>
      <c r="H94" s="98"/>
      <c r="I94" s="98"/>
      <c r="J94" s="98"/>
      <c r="K94" s="98"/>
      <c r="L94" s="98"/>
      <c r="M94" s="98"/>
      <c r="N94" s="98"/>
    </row>
    <row r="95" spans="1:14">
      <c r="A95" s="98"/>
      <c r="B95" s="98"/>
      <c r="C95" s="98"/>
      <c r="D95" s="98"/>
      <c r="E95" s="98"/>
      <c r="F95" s="98"/>
      <c r="G95" s="98"/>
      <c r="H95" s="98"/>
      <c r="I95" s="98"/>
      <c r="J95" s="98"/>
      <c r="K95" s="98"/>
      <c r="L95" s="98"/>
      <c r="M95" s="98"/>
      <c r="N95" s="98"/>
    </row>
    <row r="96" spans="1:14">
      <c r="A96" s="98"/>
      <c r="B96" s="98"/>
      <c r="C96" s="98"/>
      <c r="D96" s="98"/>
      <c r="E96" s="98"/>
      <c r="F96" s="98"/>
      <c r="G96" s="98"/>
      <c r="H96" s="98"/>
      <c r="I96" s="98"/>
      <c r="J96" s="98"/>
      <c r="K96" s="98"/>
      <c r="L96" s="98"/>
      <c r="M96" s="98"/>
      <c r="N96" s="98"/>
    </row>
    <row r="97" spans="1:14">
      <c r="A97" s="98"/>
      <c r="B97" s="98"/>
      <c r="C97" s="98"/>
      <c r="D97" s="98"/>
      <c r="E97" s="98"/>
      <c r="F97" s="98"/>
      <c r="G97" s="98"/>
      <c r="H97" s="98"/>
      <c r="I97" s="98"/>
      <c r="J97" s="98"/>
      <c r="K97" s="98"/>
      <c r="L97" s="98"/>
      <c r="M97" s="98"/>
      <c r="N97" s="98"/>
    </row>
    <row r="98" spans="1:14">
      <c r="A98" s="98"/>
      <c r="B98" s="98"/>
      <c r="C98" s="98"/>
      <c r="D98" s="98"/>
      <c r="E98" s="98"/>
      <c r="F98" s="98"/>
      <c r="G98" s="98"/>
      <c r="H98" s="98"/>
      <c r="I98" s="98"/>
      <c r="J98" s="98"/>
      <c r="K98" s="98"/>
      <c r="L98" s="98"/>
      <c r="M98" s="98"/>
      <c r="N98" s="98"/>
    </row>
    <row r="99" spans="1:14">
      <c r="A99" s="98"/>
      <c r="B99" s="98"/>
      <c r="C99" s="98"/>
      <c r="D99" s="98"/>
      <c r="E99" s="98"/>
      <c r="F99" s="98"/>
      <c r="G99" s="98"/>
      <c r="H99" s="98"/>
      <c r="I99" s="98"/>
      <c r="J99" s="98"/>
      <c r="K99" s="98"/>
      <c r="L99" s="98"/>
      <c r="M99" s="98"/>
      <c r="N99" s="98"/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94D1E-8211-3A45-B669-2B57CEA74FA7}">
  <dimension ref="A1:AL47"/>
  <sheetViews>
    <sheetView workbookViewId="0">
      <selection activeCell="T35" sqref="T35"/>
    </sheetView>
  </sheetViews>
  <sheetFormatPr baseColWidth="10" defaultColWidth="7.5703125" defaultRowHeight="14"/>
  <cols>
    <col min="1" max="31" width="7.5703125" style="19"/>
    <col min="32" max="32" width="23.85546875" style="19" customWidth="1"/>
    <col min="33" max="38" width="8" style="19" customWidth="1"/>
    <col min="39" max="16384" width="7.5703125" style="19"/>
  </cols>
  <sheetData>
    <row r="1" spans="1:38">
      <c r="AF1" s="19" t="s">
        <v>73</v>
      </c>
    </row>
    <row r="2" spans="1:38">
      <c r="A2" s="20" t="s">
        <v>380</v>
      </c>
      <c r="B2" s="21"/>
      <c r="C2" s="22" t="s">
        <v>321</v>
      </c>
      <c r="D2" s="22"/>
      <c r="E2" s="22"/>
      <c r="F2" s="22"/>
      <c r="G2" s="22" t="s">
        <v>379</v>
      </c>
      <c r="H2" s="22"/>
      <c r="I2" s="22"/>
      <c r="J2" s="22"/>
      <c r="K2" s="22" t="s">
        <v>378</v>
      </c>
      <c r="L2" s="22"/>
      <c r="M2" s="22"/>
      <c r="N2" s="22"/>
      <c r="O2" s="22" t="s">
        <v>377</v>
      </c>
      <c r="P2" s="22"/>
      <c r="Q2" s="22"/>
      <c r="R2" s="22"/>
      <c r="S2" s="22" t="s">
        <v>376</v>
      </c>
      <c r="T2" s="22"/>
      <c r="U2" s="22"/>
      <c r="V2" s="22"/>
      <c r="W2" s="22" t="s">
        <v>375</v>
      </c>
      <c r="X2" s="22"/>
      <c r="Y2" s="22"/>
      <c r="Z2" s="22"/>
      <c r="AA2" s="22" t="s">
        <v>374</v>
      </c>
      <c r="AB2" s="22"/>
      <c r="AC2" s="22"/>
      <c r="AD2" s="22"/>
      <c r="AF2" s="23"/>
      <c r="AG2" s="23" t="s">
        <v>366</v>
      </c>
      <c r="AH2" s="23" t="s">
        <v>483</v>
      </c>
      <c r="AI2" s="23" t="s">
        <v>481</v>
      </c>
      <c r="AJ2" s="23" t="s">
        <v>478</v>
      </c>
      <c r="AK2" s="23" t="s">
        <v>479</v>
      </c>
      <c r="AL2" s="23" t="s">
        <v>477</v>
      </c>
    </row>
    <row r="3" spans="1:38">
      <c r="A3" s="21">
        <v>800</v>
      </c>
      <c r="B3" s="20">
        <f t="shared" ref="B3:B13" si="0">LOG10(A3)</f>
        <v>2.9030899869919438</v>
      </c>
      <c r="C3" s="24">
        <v>0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4">
        <v>0</v>
      </c>
      <c r="R3" s="24">
        <v>0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0</v>
      </c>
      <c r="AA3" s="24">
        <v>0</v>
      </c>
      <c r="AB3" s="24">
        <v>0</v>
      </c>
      <c r="AC3" s="24">
        <v>0</v>
      </c>
      <c r="AD3" s="24">
        <v>0</v>
      </c>
      <c r="AF3" s="25" t="s">
        <v>31</v>
      </c>
      <c r="AG3" s="26"/>
      <c r="AH3" s="26"/>
      <c r="AI3" s="26"/>
      <c r="AJ3" s="26"/>
      <c r="AK3" s="26"/>
      <c r="AL3" s="26"/>
    </row>
    <row r="4" spans="1:38">
      <c r="A4" s="21">
        <v>400</v>
      </c>
      <c r="B4" s="20">
        <f t="shared" si="0"/>
        <v>2.6020599913279625</v>
      </c>
      <c r="C4" s="27">
        <v>-2.4788842540261276</v>
      </c>
      <c r="D4" s="28">
        <v>-0.14547802773877808</v>
      </c>
      <c r="E4" s="28">
        <v>-1.8734344520395134</v>
      </c>
      <c r="F4" s="28">
        <v>-0.26008440790375897</v>
      </c>
      <c r="G4" s="28">
        <v>0.27544911163962904</v>
      </c>
      <c r="H4" s="28">
        <v>-0.37930714573404889</v>
      </c>
      <c r="I4" s="28">
        <v>0.72920552388545568</v>
      </c>
      <c r="J4" s="28">
        <v>0.29484562596786146</v>
      </c>
      <c r="K4" s="28">
        <v>-0.40625883100372456</v>
      </c>
      <c r="L4" s="28">
        <v>-0.93707125358453647</v>
      </c>
      <c r="M4" s="28">
        <v>-1.8225778011808362</v>
      </c>
      <c r="N4" s="28">
        <v>-0.25078978749758923</v>
      </c>
      <c r="O4" s="28">
        <v>-0.51724267194110152</v>
      </c>
      <c r="P4" s="28">
        <v>-1.2914968548831085</v>
      </c>
      <c r="Q4" s="28">
        <v>-2.7367127664176429</v>
      </c>
      <c r="R4" s="28">
        <v>-0.25548295773310664</v>
      </c>
      <c r="S4" s="28">
        <v>-0.8939528566161955</v>
      </c>
      <c r="T4" s="28">
        <v>0.26450072039721367</v>
      </c>
      <c r="U4" s="28">
        <v>0.90423265568211042</v>
      </c>
      <c r="V4" s="28">
        <v>0.2120614661081521</v>
      </c>
      <c r="W4" s="28">
        <v>-0.60297363179871266</v>
      </c>
      <c r="X4" s="28">
        <v>-1.1304139827933488</v>
      </c>
      <c r="Y4" s="28">
        <v>0.27762816524343775</v>
      </c>
      <c r="Z4" s="28">
        <v>-0.39514850883843583</v>
      </c>
      <c r="AA4" s="28">
        <v>-0.17271374886562213</v>
      </c>
      <c r="AB4" s="28">
        <v>-1.3172489108326857</v>
      </c>
      <c r="AC4" s="28">
        <v>-0.9421013195791087</v>
      </c>
      <c r="AD4" s="28">
        <v>1.3069949276029398</v>
      </c>
      <c r="AF4" s="25" t="s">
        <v>381</v>
      </c>
      <c r="AG4" s="26"/>
      <c r="AH4" s="26"/>
      <c r="AI4" s="26"/>
      <c r="AJ4" s="26"/>
      <c r="AK4" s="26"/>
      <c r="AL4" s="26"/>
    </row>
    <row r="5" spans="1:38">
      <c r="A5" s="21">
        <v>200</v>
      </c>
      <c r="B5" s="20">
        <f t="shared" si="0"/>
        <v>2.3010299956639813</v>
      </c>
      <c r="C5" s="27">
        <v>-2.0302162474344851</v>
      </c>
      <c r="D5" s="28">
        <v>0.36721661589509769</v>
      </c>
      <c r="E5" s="28">
        <v>-1.0837901107128198</v>
      </c>
      <c r="F5" s="28">
        <v>-0.22800441768198679</v>
      </c>
      <c r="G5" s="28">
        <v>1.9752391686773758</v>
      </c>
      <c r="H5" s="28">
        <v>2.5277473281310918</v>
      </c>
      <c r="I5" s="28">
        <v>3.4482730432787561</v>
      </c>
      <c r="J5" s="28">
        <v>1.8092577644985313</v>
      </c>
      <c r="K5" s="28">
        <v>1.5884289872132222</v>
      </c>
      <c r="L5" s="28">
        <v>3.050032940345015</v>
      </c>
      <c r="M5" s="28">
        <v>-3.2876221857400569</v>
      </c>
      <c r="N5" s="28">
        <v>-1.3556773701094973</v>
      </c>
      <c r="O5" s="28">
        <v>-0.70169794727337209</v>
      </c>
      <c r="P5" s="28">
        <v>-0.65300604434976017</v>
      </c>
      <c r="Q5" s="28">
        <v>-1.5413677332823497</v>
      </c>
      <c r="R5" s="28">
        <v>-0.60710768165519202</v>
      </c>
      <c r="S5" s="28">
        <v>-1.2223671237002911</v>
      </c>
      <c r="T5" s="28">
        <v>5.8435261947221193E-2</v>
      </c>
      <c r="U5" s="28">
        <v>1.0058791361997883</v>
      </c>
      <c r="V5" s="28">
        <v>0.2294689464565082</v>
      </c>
      <c r="W5" s="28">
        <v>-0.65939727628553635</v>
      </c>
      <c r="X5" s="28">
        <v>-1.0418980741397355</v>
      </c>
      <c r="Y5" s="28">
        <v>0.44040394872451921</v>
      </c>
      <c r="Z5" s="28">
        <v>0.37165723542797485</v>
      </c>
      <c r="AA5" s="28">
        <v>-3.6794343955474346E-2</v>
      </c>
      <c r="AB5" s="28">
        <v>-0.4644969806292405</v>
      </c>
      <c r="AC5" s="28">
        <v>1.0211988977369753</v>
      </c>
      <c r="AD5" s="28">
        <v>1.8623955833918899</v>
      </c>
      <c r="AF5" s="25" t="s">
        <v>19</v>
      </c>
      <c r="AG5" s="26">
        <v>4.2679999999999998</v>
      </c>
      <c r="AH5" s="26">
        <v>-9.6339999999999995E-2</v>
      </c>
      <c r="AI5" s="26">
        <v>-8.3550000000000004</v>
      </c>
      <c r="AJ5" s="26">
        <v>1.5720000000000001</v>
      </c>
      <c r="AK5" s="26">
        <v>0.34200000000000003</v>
      </c>
      <c r="AL5" s="26">
        <v>0.54069999999999996</v>
      </c>
    </row>
    <row r="6" spans="1:38">
      <c r="A6" s="21">
        <v>100</v>
      </c>
      <c r="B6" s="20">
        <f t="shared" si="0"/>
        <v>2</v>
      </c>
      <c r="C6" s="27">
        <v>2.1198634168501758</v>
      </c>
      <c r="D6" s="28">
        <v>2.6404968845884738</v>
      </c>
      <c r="E6" s="28">
        <v>0.93358856928023337</v>
      </c>
      <c r="F6" s="28">
        <v>3.0482031413970554</v>
      </c>
      <c r="G6" s="28">
        <v>24.205713966343922</v>
      </c>
      <c r="H6" s="28">
        <v>27.610017430807204</v>
      </c>
      <c r="I6" s="28">
        <v>28.365731114267678</v>
      </c>
      <c r="J6" s="28">
        <v>29.638917779580797</v>
      </c>
      <c r="K6" s="28">
        <v>25.699889919712209</v>
      </c>
      <c r="L6" s="28">
        <v>27.265932567549189</v>
      </c>
      <c r="M6" s="28">
        <v>24.970752875665784</v>
      </c>
      <c r="N6" s="28">
        <v>22.694051399343181</v>
      </c>
      <c r="O6" s="28">
        <v>-0.4630352218927215</v>
      </c>
      <c r="P6" s="28">
        <v>-1.2831960256527033</v>
      </c>
      <c r="Q6" s="28">
        <v>-2.4732845506624703</v>
      </c>
      <c r="R6" s="28">
        <v>-0.6524213819288005</v>
      </c>
      <c r="S6" s="28">
        <v>-1.5784663651722621</v>
      </c>
      <c r="T6" s="28">
        <v>-4.5530808267209844E-2</v>
      </c>
      <c r="U6" s="28">
        <v>1.0375639681150028</v>
      </c>
      <c r="V6" s="28">
        <v>4.3408060105964354E-2</v>
      </c>
      <c r="W6" s="28">
        <v>-1.3217935605914966</v>
      </c>
      <c r="X6" s="28">
        <v>-1.3452568366797157</v>
      </c>
      <c r="Y6" s="28">
        <v>0.26450851557391131</v>
      </c>
      <c r="Z6" s="28">
        <v>-1.0508916443196801</v>
      </c>
      <c r="AA6" s="28">
        <v>2.9618698016912171</v>
      </c>
      <c r="AB6" s="28">
        <v>1.6095440626996902</v>
      </c>
      <c r="AC6" s="28">
        <v>4.5253522984972081</v>
      </c>
      <c r="AD6" s="28">
        <v>6.0990491656274406</v>
      </c>
      <c r="AF6" s="25" t="s">
        <v>20</v>
      </c>
      <c r="AG6" s="26" t="s">
        <v>367</v>
      </c>
      <c r="AH6" s="26" t="s">
        <v>367</v>
      </c>
      <c r="AI6" s="26" t="s">
        <v>367</v>
      </c>
      <c r="AJ6" s="26" t="s">
        <v>367</v>
      </c>
      <c r="AK6" s="26" t="s">
        <v>367</v>
      </c>
      <c r="AL6" s="26" t="s">
        <v>367</v>
      </c>
    </row>
    <row r="7" spans="1:38">
      <c r="A7" s="21">
        <v>50</v>
      </c>
      <c r="B7" s="20">
        <f t="shared" si="0"/>
        <v>1.6989700043360187</v>
      </c>
      <c r="C7" s="27">
        <v>5.7790790196755317</v>
      </c>
      <c r="D7" s="28">
        <v>6.6173675169794208</v>
      </c>
      <c r="E7" s="28">
        <v>5.4391534804517496</v>
      </c>
      <c r="F7" s="28">
        <v>4.9957387336706613</v>
      </c>
      <c r="G7" s="28">
        <v>103.74600107012554</v>
      </c>
      <c r="H7" s="28">
        <v>81.498188950622804</v>
      </c>
      <c r="I7" s="28">
        <v>93.378770790797589</v>
      </c>
      <c r="J7" s="28">
        <v>90.333972675153333</v>
      </c>
      <c r="K7" s="28">
        <v>119.7576170952418</v>
      </c>
      <c r="L7" s="28">
        <v>116.85946871459349</v>
      </c>
      <c r="M7" s="28">
        <v>132.04172660666259</v>
      </c>
      <c r="N7" s="28">
        <v>129.39731675979323</v>
      </c>
      <c r="O7" s="28">
        <v>3.7635328353790625</v>
      </c>
      <c r="P7" s="28">
        <v>1.9327022609215359</v>
      </c>
      <c r="Q7" s="28">
        <v>1.0197561075651391</v>
      </c>
      <c r="R7" s="28">
        <v>4.9622337880047684</v>
      </c>
      <c r="S7" s="28">
        <v>1.0209413173175252</v>
      </c>
      <c r="T7" s="28">
        <v>2.8955280995493382</v>
      </c>
      <c r="U7" s="28">
        <v>3.814978865952471</v>
      </c>
      <c r="V7" s="28">
        <v>2.94555220436972</v>
      </c>
      <c r="W7" s="28">
        <v>-0.41182531931745653</v>
      </c>
      <c r="X7" s="28">
        <v>-0.26966432322868894</v>
      </c>
      <c r="Y7" s="28">
        <v>0.63665275255880083</v>
      </c>
      <c r="Z7" s="28">
        <v>0.23391537905458221</v>
      </c>
      <c r="AA7" s="28">
        <v>9.6092523047325553</v>
      </c>
      <c r="AB7" s="28">
        <v>12.403049528094499</v>
      </c>
      <c r="AC7" s="28">
        <v>8.4580515235774261</v>
      </c>
      <c r="AD7" s="28">
        <v>11.935239682185415</v>
      </c>
      <c r="AF7" s="25" t="s">
        <v>21</v>
      </c>
      <c r="AG7" s="26">
        <v>1.236</v>
      </c>
      <c r="AH7" s="26">
        <v>1.8839999999999999</v>
      </c>
      <c r="AI7" s="26">
        <v>1.891</v>
      </c>
      <c r="AJ7" s="26">
        <v>1.2450000000000001</v>
      </c>
      <c r="AK7" s="26">
        <v>1.272</v>
      </c>
      <c r="AL7" s="26">
        <v>1.262</v>
      </c>
    </row>
    <row r="8" spans="1:38">
      <c r="A8" s="21">
        <v>37.5</v>
      </c>
      <c r="B8" s="20">
        <f t="shared" si="0"/>
        <v>1.5740312677277188</v>
      </c>
      <c r="C8" s="27">
        <v>5.9642334415057405</v>
      </c>
      <c r="D8" s="28">
        <v>0.77208813448980174</v>
      </c>
      <c r="E8" s="28">
        <v>5.4521494392159235</v>
      </c>
      <c r="F8" s="28">
        <v>7.466861922760998</v>
      </c>
      <c r="G8" s="28">
        <v>98.862573797156685</v>
      </c>
      <c r="H8" s="28">
        <v>101.8373679621259</v>
      </c>
      <c r="I8" s="28">
        <v>100.52067424296713</v>
      </c>
      <c r="J8" s="28">
        <v>99.269469242967062</v>
      </c>
      <c r="K8" s="28">
        <v>94.372703939031609</v>
      </c>
      <c r="L8" s="28">
        <v>97.238972100125224</v>
      </c>
      <c r="M8" s="28">
        <v>96.741756155230561</v>
      </c>
      <c r="N8" s="28">
        <v>89.980795193093883</v>
      </c>
      <c r="O8" s="28">
        <v>3.3096987942363807</v>
      </c>
      <c r="P8" s="28">
        <v>2.8692152755000353</v>
      </c>
      <c r="Q8" s="28">
        <v>2.2916887535001793</v>
      </c>
      <c r="R8" s="28">
        <v>3.61569762479489</v>
      </c>
      <c r="S8" s="28">
        <v>1.3189927179456824</v>
      </c>
      <c r="T8" s="28">
        <v>3.131095249274074</v>
      </c>
      <c r="U8" s="28">
        <v>4.4855088206289668</v>
      </c>
      <c r="V8" s="28">
        <v>2.8341000738342705</v>
      </c>
      <c r="W8" s="28">
        <v>-0.32254715747868012</v>
      </c>
      <c r="X8" s="28">
        <v>-0.47333614664371287</v>
      </c>
      <c r="Y8" s="28">
        <v>0.93990603328159983</v>
      </c>
      <c r="Z8" s="28">
        <v>0.17589068703693117</v>
      </c>
      <c r="AA8" s="28">
        <v>13.600103143981833</v>
      </c>
      <c r="AB8" s="28">
        <v>11.336197110281534</v>
      </c>
      <c r="AC8" s="28">
        <v>12.774626044573445</v>
      </c>
      <c r="AD8" s="28">
        <v>16.010919660886515</v>
      </c>
      <c r="AF8" s="25" t="s">
        <v>22</v>
      </c>
      <c r="AG8" s="26">
        <v>-9.3610000000000007</v>
      </c>
      <c r="AH8" s="26">
        <v>-3.89</v>
      </c>
      <c r="AI8" s="26">
        <v>-1.675</v>
      </c>
      <c r="AJ8" s="26">
        <v>-4.4960000000000004</v>
      </c>
      <c r="AK8" s="26">
        <v>-4.1630000000000003</v>
      </c>
      <c r="AL8" s="26">
        <v>-4.6150000000000002</v>
      </c>
    </row>
    <row r="9" spans="1:38">
      <c r="A9" s="21">
        <v>25</v>
      </c>
      <c r="B9" s="20">
        <f t="shared" si="0"/>
        <v>1.3979400086720377</v>
      </c>
      <c r="C9" s="27">
        <v>17.244547486638059</v>
      </c>
      <c r="D9" s="28">
        <v>17.496581973159437</v>
      </c>
      <c r="E9" s="28">
        <v>17.129610296858139</v>
      </c>
      <c r="F9" s="28">
        <v>15.368705892423302</v>
      </c>
      <c r="G9" s="28">
        <v>103.75104211215277</v>
      </c>
      <c r="H9" s="28">
        <v>86.262133105892929</v>
      </c>
      <c r="I9" s="28">
        <v>102.96885273462631</v>
      </c>
      <c r="J9" s="28">
        <v>103.50857498541271</v>
      </c>
      <c r="K9" s="28">
        <v>95.289705052210778</v>
      </c>
      <c r="L9" s="28">
        <v>87.060774701600224</v>
      </c>
      <c r="M9" s="28">
        <v>96.451263800621064</v>
      </c>
      <c r="N9" s="28">
        <v>93.855412523055264</v>
      </c>
      <c r="O9" s="28">
        <v>30.871460868059842</v>
      </c>
      <c r="P9" s="28">
        <v>29.727804592198208</v>
      </c>
      <c r="Q9" s="28">
        <v>29.32756434581022</v>
      </c>
      <c r="R9" s="28">
        <v>33.20556787896399</v>
      </c>
      <c r="S9" s="28">
        <v>31.686369307893763</v>
      </c>
      <c r="T9" s="28">
        <v>32.197971363069442</v>
      </c>
      <c r="U9" s="28">
        <v>40.454842137602633</v>
      </c>
      <c r="V9" s="28">
        <v>31.409364191780277</v>
      </c>
      <c r="W9" s="28">
        <v>27.692955407057667</v>
      </c>
      <c r="X9" s="28">
        <v>26.019778164371193</v>
      </c>
      <c r="Y9" s="28">
        <v>24.993990381539543</v>
      </c>
      <c r="Z9" s="28">
        <v>28.933305621110872</v>
      </c>
      <c r="AA9" s="28">
        <v>82.059786814969002</v>
      </c>
      <c r="AB9" s="28">
        <v>113.34752416957892</v>
      </c>
      <c r="AC9" s="28">
        <v>83.925256211431375</v>
      </c>
      <c r="AD9" s="28">
        <v>76.155084616113129</v>
      </c>
      <c r="AF9" s="25" t="s">
        <v>23</v>
      </c>
      <c r="AG9" s="26">
        <v>17.21</v>
      </c>
      <c r="AH9" s="26">
        <v>76.599999999999994</v>
      </c>
      <c r="AI9" s="26">
        <v>77.86</v>
      </c>
      <c r="AJ9" s="26">
        <v>17.57</v>
      </c>
      <c r="AK9" s="26">
        <v>18.72</v>
      </c>
      <c r="AL9" s="26">
        <v>18.27</v>
      </c>
    </row>
    <row r="10" spans="1:38">
      <c r="A10" s="21">
        <v>18.75</v>
      </c>
      <c r="B10" s="20">
        <f t="shared" si="0"/>
        <v>1.2730012720637376</v>
      </c>
      <c r="C10" s="27">
        <v>35.517617328282711</v>
      </c>
      <c r="D10" s="28">
        <v>30.364876007159186</v>
      </c>
      <c r="E10" s="28">
        <v>32.221508897158259</v>
      </c>
      <c r="F10" s="28">
        <v>29.134800350257972</v>
      </c>
      <c r="G10" s="28">
        <v>104.88212591701075</v>
      </c>
      <c r="H10" s="28">
        <v>111.02181135208295</v>
      </c>
      <c r="I10" s="28">
        <v>104.03657758014884</v>
      </c>
      <c r="J10" s="28">
        <v>110.01529868600525</v>
      </c>
      <c r="K10" s="28">
        <v>100.50201011693538</v>
      </c>
      <c r="L10" s="28">
        <v>81.441797625851649</v>
      </c>
      <c r="M10" s="28">
        <v>101.23369172261343</v>
      </c>
      <c r="N10" s="28">
        <v>97.37274438592155</v>
      </c>
      <c r="O10" s="28">
        <v>31.268020398904127</v>
      </c>
      <c r="P10" s="28">
        <v>36.837083438589339</v>
      </c>
      <c r="Q10" s="28">
        <v>33.212598202824708</v>
      </c>
      <c r="R10" s="28">
        <v>34.578549021751535</v>
      </c>
      <c r="S10" s="28">
        <v>42.889844205071768</v>
      </c>
      <c r="T10" s="28">
        <v>40.889283236729156</v>
      </c>
      <c r="U10" s="28">
        <v>54.331499366183067</v>
      </c>
      <c r="V10" s="28">
        <v>36.356629115191055</v>
      </c>
      <c r="W10" s="28">
        <v>39.749582830294592</v>
      </c>
      <c r="X10" s="28">
        <v>34.313833054390045</v>
      </c>
      <c r="Y10" s="28">
        <v>36.640912458839018</v>
      </c>
      <c r="Z10" s="28">
        <v>37.94107804463556</v>
      </c>
      <c r="AA10" s="28">
        <v>130.31973760690235</v>
      </c>
      <c r="AB10" s="28">
        <v>115.97684049398813</v>
      </c>
      <c r="AC10" s="28">
        <v>105.65879383350054</v>
      </c>
      <c r="AD10" s="28">
        <v>134.71666698676833</v>
      </c>
      <c r="AF10" s="25" t="s">
        <v>24</v>
      </c>
      <c r="AG10" s="26" t="s">
        <v>368</v>
      </c>
      <c r="AH10" s="26" t="s">
        <v>369</v>
      </c>
      <c r="AI10" s="26" t="s">
        <v>370</v>
      </c>
      <c r="AJ10" s="26" t="s">
        <v>371</v>
      </c>
      <c r="AK10" s="26" t="s">
        <v>372</v>
      </c>
      <c r="AL10" s="26" t="s">
        <v>373</v>
      </c>
    </row>
    <row r="11" spans="1:38">
      <c r="A11" s="21">
        <v>12.5</v>
      </c>
      <c r="B11" s="20">
        <f t="shared" si="0"/>
        <v>1.0969100130080565</v>
      </c>
      <c r="C11" s="27">
        <v>116.01724904194558</v>
      </c>
      <c r="D11" s="28">
        <v>92.549533398209846</v>
      </c>
      <c r="E11" s="28">
        <v>108.6447322461739</v>
      </c>
      <c r="F11" s="28">
        <v>96.075547862869868</v>
      </c>
      <c r="G11" s="28">
        <v>104.61274523368107</v>
      </c>
      <c r="H11" s="28">
        <v>99.449972406126875</v>
      </c>
      <c r="I11" s="28">
        <v>111.07820726859445</v>
      </c>
      <c r="J11" s="28">
        <v>106.21305092268936</v>
      </c>
      <c r="K11" s="28">
        <v>98.306936295760494</v>
      </c>
      <c r="L11" s="28">
        <v>97.371619586878268</v>
      </c>
      <c r="M11" s="28">
        <v>100.85466714878733</v>
      </c>
      <c r="N11" s="28">
        <v>97.537166869942439</v>
      </c>
      <c r="O11" s="28">
        <v>90.098688911259501</v>
      </c>
      <c r="P11" s="28">
        <v>100.60788991574883</v>
      </c>
      <c r="Q11" s="28">
        <v>87.941519070584548</v>
      </c>
      <c r="R11" s="28">
        <v>110.03787170420752</v>
      </c>
      <c r="S11" s="28">
        <v>92.119507275913278</v>
      </c>
      <c r="T11" s="28">
        <v>93.196877528009864</v>
      </c>
      <c r="U11" s="28">
        <v>121.57024926604024</v>
      </c>
      <c r="V11" s="28">
        <v>89.99001651497818</v>
      </c>
      <c r="W11" s="28">
        <v>97.099517082811076</v>
      </c>
      <c r="X11" s="28">
        <v>86.783528460648313</v>
      </c>
      <c r="Y11" s="28">
        <v>85.48094946682869</v>
      </c>
      <c r="Z11" s="28">
        <v>87.758570975436385</v>
      </c>
      <c r="AA11" s="28">
        <v>93.480898455973033</v>
      </c>
      <c r="AB11" s="28">
        <v>117.02712743535157</v>
      </c>
      <c r="AC11" s="28">
        <v>120.66333681005877</v>
      </c>
      <c r="AD11" s="28">
        <v>124.01260449939302</v>
      </c>
      <c r="AF11" s="25" t="s">
        <v>32</v>
      </c>
      <c r="AG11" s="26"/>
      <c r="AH11" s="26"/>
      <c r="AI11" s="26"/>
      <c r="AJ11" s="26"/>
      <c r="AK11" s="26"/>
      <c r="AL11" s="26"/>
    </row>
    <row r="12" spans="1:38">
      <c r="A12" s="21">
        <v>6.25</v>
      </c>
      <c r="B12" s="20">
        <f t="shared" si="0"/>
        <v>0.79588001734407521</v>
      </c>
      <c r="C12" s="27">
        <v>121.17382821244477</v>
      </c>
      <c r="D12" s="28">
        <v>95.509046121251046</v>
      </c>
      <c r="E12" s="28">
        <v>94.609838292026609</v>
      </c>
      <c r="F12" s="28">
        <v>101.20159870425628</v>
      </c>
      <c r="G12" s="28">
        <v>102.98703657686946</v>
      </c>
      <c r="H12" s="28">
        <v>107.64837978138478</v>
      </c>
      <c r="I12" s="28">
        <v>102.28550610866134</v>
      </c>
      <c r="J12" s="28">
        <v>99.44824479796506</v>
      </c>
      <c r="K12" s="28">
        <v>101.85831477461731</v>
      </c>
      <c r="L12" s="28">
        <v>100.06102052907819</v>
      </c>
      <c r="M12" s="28">
        <v>106.4588516686004</v>
      </c>
      <c r="N12" s="28">
        <v>100.8862733167272</v>
      </c>
      <c r="O12" s="28">
        <v>96.904995423264538</v>
      </c>
      <c r="P12" s="28">
        <v>104.74876979467338</v>
      </c>
      <c r="Q12" s="28">
        <v>102.34411439773154</v>
      </c>
      <c r="R12" s="28">
        <v>103.43978936082267</v>
      </c>
      <c r="S12" s="28">
        <v>103.1143683406311</v>
      </c>
      <c r="T12" s="28">
        <v>86.06237842472737</v>
      </c>
      <c r="U12" s="28">
        <v>111.62022565278092</v>
      </c>
      <c r="V12" s="28">
        <v>90.70958716980185</v>
      </c>
      <c r="W12" s="28">
        <v>94.514814330644484</v>
      </c>
      <c r="X12" s="28">
        <v>93.654981635805186</v>
      </c>
      <c r="Y12" s="28">
        <v>89.215255576405582</v>
      </c>
      <c r="Z12" s="28">
        <v>92.647017703586428</v>
      </c>
      <c r="AA12" s="28">
        <v>103.3947774747223</v>
      </c>
      <c r="AB12" s="28">
        <v>106.96483843619349</v>
      </c>
      <c r="AC12" s="28">
        <v>100.99330626632049</v>
      </c>
      <c r="AD12" s="28">
        <v>116.79225027269349</v>
      </c>
      <c r="AF12" s="25" t="s">
        <v>19</v>
      </c>
      <c r="AG12" s="26">
        <v>1.6259999999999999</v>
      </c>
      <c r="AH12" s="26">
        <v>1.4670000000000001</v>
      </c>
      <c r="AI12" s="26">
        <v>8.2330000000000005</v>
      </c>
      <c r="AJ12" s="26">
        <v>1.4379999999999999</v>
      </c>
      <c r="AK12" s="26">
        <v>1.84</v>
      </c>
      <c r="AL12" s="26">
        <v>1.141</v>
      </c>
    </row>
    <row r="13" spans="1:38">
      <c r="A13" s="21">
        <v>3.125</v>
      </c>
      <c r="B13" s="20">
        <f t="shared" si="0"/>
        <v>0.49485002168009401</v>
      </c>
      <c r="C13" s="27">
        <v>133.36694958133251</v>
      </c>
      <c r="D13" s="28">
        <v>91.213672557719903</v>
      </c>
      <c r="E13" s="28">
        <v>91.071971463528385</v>
      </c>
      <c r="F13" s="28">
        <v>88.484902932967088</v>
      </c>
      <c r="G13" s="28">
        <v>109.67886918468544</v>
      </c>
      <c r="H13" s="28">
        <v>105.25303819894552</v>
      </c>
      <c r="I13" s="28">
        <v>113.08132556465982</v>
      </c>
      <c r="J13" s="28">
        <v>99.03643550250186</v>
      </c>
      <c r="K13" s="28">
        <v>100.73586712807337</v>
      </c>
      <c r="L13" s="28">
        <v>96.776236444413655</v>
      </c>
      <c r="M13" s="28">
        <v>99.899835603286562</v>
      </c>
      <c r="N13" s="28">
        <v>95.496010995906417</v>
      </c>
      <c r="O13" s="28">
        <v>100.89944381702236</v>
      </c>
      <c r="P13" s="28">
        <v>111.21244603900134</v>
      </c>
      <c r="Q13" s="28">
        <v>103.36963082618915</v>
      </c>
      <c r="R13" s="28">
        <v>113.38410865314256</v>
      </c>
      <c r="S13" s="28">
        <v>101.6931727645088</v>
      </c>
      <c r="T13" s="28">
        <v>110.50424558555075</v>
      </c>
      <c r="U13" s="28">
        <v>124.33539441119983</v>
      </c>
      <c r="V13" s="28">
        <v>93.175511658217403</v>
      </c>
      <c r="W13" s="28">
        <v>97.308890136339528</v>
      </c>
      <c r="X13" s="28">
        <v>104.84532565820672</v>
      </c>
      <c r="Y13" s="28">
        <v>92.287727395176304</v>
      </c>
      <c r="Z13" s="28">
        <v>93.603445576739247</v>
      </c>
      <c r="AA13" s="28">
        <v>101.61287282823818</v>
      </c>
      <c r="AB13" s="28">
        <v>103.13592892313044</v>
      </c>
      <c r="AC13" s="28">
        <v>103.40918652092633</v>
      </c>
      <c r="AD13" s="28">
        <v>109.20145674952002</v>
      </c>
      <c r="AF13" s="25" t="s">
        <v>21</v>
      </c>
      <c r="AG13" s="26">
        <v>1.183E-2</v>
      </c>
      <c r="AH13" s="26">
        <v>1.2070000000000001E-2</v>
      </c>
      <c r="AI13" s="26">
        <v>7.8509999999999996E-2</v>
      </c>
      <c r="AJ13" s="26">
        <v>1.102E-2</v>
      </c>
      <c r="AK13" s="26">
        <v>1.3849999999999999E-2</v>
      </c>
      <c r="AL13" s="26">
        <v>8.3479999999999995E-3</v>
      </c>
    </row>
    <row r="14" spans="1:38">
      <c r="A14" s="21">
        <v>0</v>
      </c>
      <c r="B14" s="20"/>
      <c r="C14" s="24">
        <v>100</v>
      </c>
      <c r="D14" s="21">
        <v>100</v>
      </c>
      <c r="E14" s="21">
        <v>100</v>
      </c>
      <c r="F14" s="21">
        <v>100</v>
      </c>
      <c r="G14" s="21">
        <v>100</v>
      </c>
      <c r="H14" s="21">
        <v>100</v>
      </c>
      <c r="I14" s="21">
        <v>100</v>
      </c>
      <c r="J14" s="21">
        <v>100</v>
      </c>
      <c r="K14" s="21">
        <v>100</v>
      </c>
      <c r="L14" s="21">
        <v>100</v>
      </c>
      <c r="M14" s="21">
        <v>100</v>
      </c>
      <c r="N14" s="21">
        <v>100</v>
      </c>
      <c r="O14" s="21">
        <v>100</v>
      </c>
      <c r="P14" s="21">
        <v>100</v>
      </c>
      <c r="Q14" s="21">
        <v>100</v>
      </c>
      <c r="R14" s="21">
        <v>100</v>
      </c>
      <c r="S14" s="21">
        <v>100</v>
      </c>
      <c r="T14" s="21">
        <v>100</v>
      </c>
      <c r="U14" s="21">
        <v>100</v>
      </c>
      <c r="V14" s="21">
        <v>100</v>
      </c>
      <c r="W14" s="21">
        <v>100</v>
      </c>
      <c r="X14" s="21">
        <v>100</v>
      </c>
      <c r="Y14" s="21">
        <v>100</v>
      </c>
      <c r="Z14" s="21">
        <v>100</v>
      </c>
      <c r="AA14" s="21">
        <v>100</v>
      </c>
      <c r="AB14" s="21">
        <v>100</v>
      </c>
      <c r="AC14" s="21">
        <v>100</v>
      </c>
      <c r="AD14" s="21">
        <v>100</v>
      </c>
      <c r="AF14" s="25" t="s">
        <v>22</v>
      </c>
      <c r="AG14" s="26">
        <v>2.2090000000000001</v>
      </c>
      <c r="AH14" s="26">
        <v>0.27589999999999998</v>
      </c>
      <c r="AI14" s="26">
        <v>0.34820000000000001</v>
      </c>
      <c r="AJ14" s="26">
        <v>0.46949999999999997</v>
      </c>
      <c r="AK14" s="26">
        <v>0.52859999999999996</v>
      </c>
      <c r="AL14" s="26">
        <v>0.3841</v>
      </c>
    </row>
    <row r="15" spans="1:38">
      <c r="AF15" s="25" t="s">
        <v>382</v>
      </c>
      <c r="AG15" s="26"/>
      <c r="AH15" s="26"/>
      <c r="AI15" s="26"/>
      <c r="AJ15" s="26"/>
      <c r="AK15" s="26"/>
      <c r="AL15" s="26"/>
    </row>
    <row r="16" spans="1:38">
      <c r="AF16" s="25" t="s">
        <v>19</v>
      </c>
      <c r="AG16" s="26" t="s">
        <v>389</v>
      </c>
      <c r="AH16" s="26" t="s">
        <v>390</v>
      </c>
      <c r="AI16" s="26" t="s">
        <v>391</v>
      </c>
      <c r="AJ16" s="26" t="s">
        <v>392</v>
      </c>
      <c r="AK16" s="26" t="s">
        <v>393</v>
      </c>
      <c r="AL16" s="26" t="s">
        <v>394</v>
      </c>
    </row>
    <row r="17" spans="1:38">
      <c r="A17" s="23"/>
      <c r="B17" s="23"/>
      <c r="C17" s="23"/>
      <c r="D17" s="23"/>
      <c r="E17" s="23"/>
      <c r="F17" s="23"/>
      <c r="G17" s="23"/>
      <c r="AF17" s="25" t="s">
        <v>21</v>
      </c>
      <c r="AG17" s="26" t="s">
        <v>395</v>
      </c>
      <c r="AH17" s="26" t="s">
        <v>396</v>
      </c>
      <c r="AI17" s="26" t="s">
        <v>397</v>
      </c>
      <c r="AJ17" s="26" t="s">
        <v>398</v>
      </c>
      <c r="AK17" s="26" t="s">
        <v>399</v>
      </c>
      <c r="AL17" s="26" t="s">
        <v>400</v>
      </c>
    </row>
    <row r="18" spans="1:38">
      <c r="A18" s="25"/>
      <c r="B18" s="26"/>
      <c r="C18" s="26"/>
      <c r="D18" s="26"/>
      <c r="E18" s="26"/>
      <c r="F18" s="26"/>
      <c r="G18" s="26"/>
      <c r="AF18" s="25" t="s">
        <v>22</v>
      </c>
      <c r="AG18" s="26" t="s">
        <v>401</v>
      </c>
      <c r="AH18" s="26" t="s">
        <v>402</v>
      </c>
      <c r="AI18" s="26" t="s">
        <v>403</v>
      </c>
      <c r="AJ18" s="26" t="s">
        <v>404</v>
      </c>
      <c r="AK18" s="26" t="s">
        <v>405</v>
      </c>
      <c r="AL18" s="26" t="s">
        <v>406</v>
      </c>
    </row>
    <row r="19" spans="1:38">
      <c r="A19" s="25"/>
      <c r="B19" s="26"/>
      <c r="C19" s="26"/>
      <c r="D19" s="26"/>
      <c r="E19" s="26"/>
      <c r="F19" s="26"/>
      <c r="G19" s="26"/>
      <c r="K19" s="29"/>
      <c r="AF19" s="25" t="s">
        <v>23</v>
      </c>
      <c r="AG19" s="26" t="s">
        <v>407</v>
      </c>
      <c r="AH19" s="26" t="s">
        <v>408</v>
      </c>
      <c r="AI19" s="26" t="s">
        <v>409</v>
      </c>
      <c r="AJ19" s="26" t="s">
        <v>410</v>
      </c>
      <c r="AK19" s="26" t="s">
        <v>411</v>
      </c>
      <c r="AL19" s="26" t="s">
        <v>412</v>
      </c>
    </row>
    <row r="20" spans="1:38">
      <c r="A20" s="25"/>
      <c r="B20" s="26"/>
      <c r="C20" s="26"/>
      <c r="D20" s="26"/>
      <c r="E20" s="26"/>
      <c r="F20" s="26"/>
      <c r="G20" s="26"/>
      <c r="K20" s="29"/>
      <c r="AF20" s="25" t="s">
        <v>383</v>
      </c>
      <c r="AG20" s="26"/>
      <c r="AH20" s="26"/>
      <c r="AI20" s="26"/>
      <c r="AJ20" s="26"/>
      <c r="AK20" s="26"/>
      <c r="AL20" s="26"/>
    </row>
    <row r="21" spans="1:38">
      <c r="A21" s="25"/>
      <c r="B21" s="26"/>
      <c r="C21" s="26"/>
      <c r="D21" s="26"/>
      <c r="E21" s="26"/>
      <c r="F21" s="26"/>
      <c r="G21" s="26"/>
      <c r="K21" s="29"/>
      <c r="AF21" s="25" t="s">
        <v>384</v>
      </c>
      <c r="AG21" s="26">
        <v>41</v>
      </c>
      <c r="AH21" s="26">
        <v>41</v>
      </c>
      <c r="AI21" s="26">
        <v>41</v>
      </c>
      <c r="AJ21" s="26">
        <v>41</v>
      </c>
      <c r="AK21" s="26">
        <v>41</v>
      </c>
      <c r="AL21" s="26">
        <v>41</v>
      </c>
    </row>
    <row r="22" spans="1:38">
      <c r="A22" s="25"/>
      <c r="B22" s="26"/>
      <c r="C22" s="26"/>
      <c r="D22" s="26"/>
      <c r="E22" s="26"/>
      <c r="F22" s="26"/>
      <c r="G22" s="26"/>
      <c r="K22" s="29"/>
      <c r="AF22" s="25" t="s">
        <v>25</v>
      </c>
      <c r="AG22" s="26">
        <v>0.96360000000000001</v>
      </c>
      <c r="AH22" s="26">
        <v>0.98870000000000002</v>
      </c>
      <c r="AI22" s="26">
        <v>0.8115</v>
      </c>
      <c r="AJ22" s="26">
        <v>0.97460000000000002</v>
      </c>
      <c r="AK22" s="26">
        <v>0.96160000000000001</v>
      </c>
      <c r="AL22" s="26">
        <v>0.98460000000000003</v>
      </c>
    </row>
    <row r="23" spans="1:38">
      <c r="A23" s="25"/>
      <c r="B23" s="26"/>
      <c r="C23" s="26"/>
      <c r="D23" s="26"/>
      <c r="E23" s="26"/>
      <c r="F23" s="26"/>
      <c r="G23" s="26"/>
      <c r="K23" s="29"/>
      <c r="AF23" s="25" t="s">
        <v>385</v>
      </c>
      <c r="AG23" s="26">
        <v>2828</v>
      </c>
      <c r="AH23" s="26">
        <v>920.6</v>
      </c>
      <c r="AI23" s="26">
        <v>11627</v>
      </c>
      <c r="AJ23" s="26">
        <v>1802</v>
      </c>
      <c r="AK23" s="26">
        <v>2769</v>
      </c>
      <c r="AL23" s="26">
        <v>1125</v>
      </c>
    </row>
    <row r="24" spans="1:38">
      <c r="A24" s="25"/>
      <c r="B24" s="26"/>
      <c r="C24" s="26"/>
      <c r="D24" s="26"/>
      <c r="E24" s="26"/>
      <c r="F24" s="26"/>
      <c r="G24" s="26"/>
      <c r="K24" s="29"/>
      <c r="AF24" s="25" t="s">
        <v>26</v>
      </c>
      <c r="AG24" s="26">
        <v>8.3059999999999992</v>
      </c>
      <c r="AH24" s="26">
        <v>4.7380000000000004</v>
      </c>
      <c r="AI24" s="26">
        <v>16.84</v>
      </c>
      <c r="AJ24" s="26">
        <v>6.63</v>
      </c>
      <c r="AK24" s="26">
        <v>8.218</v>
      </c>
      <c r="AL24" s="26">
        <v>5.2389999999999999</v>
      </c>
    </row>
    <row r="25" spans="1:38">
      <c r="A25" s="25"/>
      <c r="B25" s="26"/>
      <c r="C25" s="26"/>
      <c r="D25" s="26"/>
      <c r="E25" s="26"/>
      <c r="F25" s="26"/>
      <c r="G25" s="26"/>
      <c r="K25" s="29"/>
      <c r="AF25" s="25"/>
      <c r="AG25" s="26"/>
      <c r="AH25" s="26"/>
      <c r="AI25" s="26"/>
      <c r="AJ25" s="26"/>
      <c r="AK25" s="26"/>
      <c r="AL25" s="26"/>
    </row>
    <row r="26" spans="1:38">
      <c r="A26" s="25"/>
      <c r="B26" s="26"/>
      <c r="C26" s="26"/>
      <c r="D26" s="26"/>
      <c r="E26" s="26"/>
      <c r="F26" s="26"/>
      <c r="G26" s="26"/>
      <c r="K26" s="29"/>
      <c r="AF26" s="29" t="s">
        <v>38</v>
      </c>
      <c r="AG26" s="26"/>
      <c r="AH26" s="26"/>
      <c r="AI26" s="26"/>
      <c r="AJ26" s="26"/>
      <c r="AK26" s="26"/>
      <c r="AL26" s="26"/>
    </row>
    <row r="27" spans="1:38">
      <c r="A27" s="25"/>
      <c r="B27" s="26"/>
      <c r="C27" s="26"/>
      <c r="D27" s="26"/>
      <c r="E27" s="26"/>
      <c r="F27" s="26"/>
      <c r="G27" s="26"/>
      <c r="K27" s="29"/>
      <c r="AF27" s="29" t="s">
        <v>39</v>
      </c>
      <c r="AG27" s="26">
        <v>44</v>
      </c>
      <c r="AH27" s="26">
        <v>44</v>
      </c>
      <c r="AI27" s="26">
        <v>44</v>
      </c>
      <c r="AJ27" s="26">
        <v>44</v>
      </c>
      <c r="AK27" s="26">
        <v>44</v>
      </c>
      <c r="AL27" s="26">
        <v>44</v>
      </c>
    </row>
    <row r="28" spans="1:38">
      <c r="A28" s="25"/>
      <c r="B28" s="26"/>
      <c r="C28" s="26"/>
      <c r="D28" s="26"/>
      <c r="E28" s="26"/>
      <c r="F28" s="26"/>
      <c r="G28" s="26"/>
      <c r="K28" s="29"/>
    </row>
    <row r="29" spans="1:38">
      <c r="A29" s="25"/>
      <c r="B29" s="26"/>
      <c r="C29" s="26"/>
      <c r="D29" s="26"/>
      <c r="E29" s="26"/>
      <c r="F29" s="26"/>
      <c r="G29" s="26"/>
      <c r="K29" s="29"/>
    </row>
    <row r="30" spans="1:38">
      <c r="A30" s="25"/>
      <c r="B30" s="26"/>
      <c r="C30" s="26"/>
      <c r="D30" s="26"/>
      <c r="E30" s="26"/>
      <c r="F30" s="26"/>
      <c r="G30" s="26"/>
      <c r="K30" s="29"/>
    </row>
    <row r="31" spans="1:38">
      <c r="A31" s="25"/>
      <c r="B31" s="26"/>
      <c r="C31" s="26"/>
      <c r="D31" s="26"/>
      <c r="E31" s="26"/>
      <c r="F31" s="26"/>
      <c r="G31" s="26"/>
      <c r="K31" s="29"/>
    </row>
    <row r="32" spans="1:38">
      <c r="A32" s="25"/>
      <c r="B32" s="26"/>
      <c r="C32" s="26"/>
      <c r="D32" s="26"/>
      <c r="E32" s="26"/>
      <c r="F32" s="26"/>
      <c r="G32" s="26"/>
      <c r="K32" s="29"/>
    </row>
    <row r="33" spans="1:11">
      <c r="A33" s="25"/>
      <c r="B33" s="26"/>
      <c r="C33" s="26"/>
      <c r="D33" s="26"/>
      <c r="E33" s="26"/>
      <c r="F33" s="26"/>
      <c r="G33" s="26"/>
      <c r="K33" s="29"/>
    </row>
    <row r="34" spans="1:11">
      <c r="A34" s="25"/>
      <c r="B34" s="26"/>
      <c r="C34" s="26"/>
      <c r="D34" s="26"/>
      <c r="E34" s="26"/>
      <c r="F34" s="26"/>
      <c r="G34" s="26"/>
      <c r="K34" s="29"/>
    </row>
    <row r="35" spans="1:11">
      <c r="A35" s="25"/>
      <c r="B35" s="26"/>
      <c r="C35" s="26"/>
      <c r="D35" s="26"/>
      <c r="E35" s="26"/>
      <c r="F35" s="26"/>
      <c r="G35" s="26"/>
      <c r="K35" s="29"/>
    </row>
    <row r="36" spans="1:11">
      <c r="A36" s="25"/>
      <c r="B36" s="26"/>
      <c r="C36" s="26"/>
      <c r="D36" s="26"/>
      <c r="E36" s="26"/>
      <c r="F36" s="26"/>
      <c r="G36" s="26"/>
      <c r="K36" s="29"/>
    </row>
    <row r="37" spans="1:11">
      <c r="A37" s="25"/>
      <c r="B37" s="26"/>
      <c r="C37" s="26"/>
      <c r="D37" s="26"/>
      <c r="E37" s="26"/>
      <c r="F37" s="26"/>
      <c r="G37" s="26"/>
      <c r="K37" s="29"/>
    </row>
    <row r="38" spans="1:11">
      <c r="A38" s="25"/>
      <c r="B38" s="26"/>
      <c r="C38" s="26"/>
      <c r="D38" s="26"/>
      <c r="E38" s="26"/>
      <c r="F38" s="26"/>
      <c r="G38" s="26"/>
      <c r="K38" s="29"/>
    </row>
    <row r="39" spans="1:11">
      <c r="A39" s="25"/>
      <c r="B39" s="26"/>
      <c r="C39" s="26"/>
      <c r="D39" s="26"/>
      <c r="E39" s="26"/>
      <c r="F39" s="26"/>
      <c r="G39" s="26"/>
      <c r="K39" s="29"/>
    </row>
    <row r="40" spans="1:11">
      <c r="A40" s="25"/>
      <c r="B40" s="26"/>
      <c r="C40" s="26"/>
      <c r="D40" s="26"/>
      <c r="E40" s="26"/>
      <c r="F40" s="26"/>
      <c r="G40" s="26"/>
      <c r="K40" s="29"/>
    </row>
    <row r="41" spans="1:11">
      <c r="A41" s="29"/>
      <c r="B41" s="26"/>
      <c r="C41" s="26"/>
      <c r="D41" s="26"/>
      <c r="E41" s="26"/>
      <c r="F41" s="26"/>
      <c r="G41" s="26"/>
      <c r="K41" s="29"/>
    </row>
    <row r="42" spans="1:11">
      <c r="A42" s="29"/>
      <c r="B42" s="26"/>
      <c r="C42" s="26"/>
      <c r="D42" s="26"/>
      <c r="E42" s="26"/>
      <c r="F42" s="26"/>
      <c r="G42" s="26"/>
      <c r="K42" s="29"/>
    </row>
    <row r="43" spans="1:11">
      <c r="K43" s="29"/>
    </row>
    <row r="44" spans="1:11">
      <c r="K44" s="29"/>
    </row>
    <row r="45" spans="1:11">
      <c r="K45" s="29"/>
    </row>
    <row r="46" spans="1:11">
      <c r="K46" s="29"/>
    </row>
    <row r="47" spans="1:11">
      <c r="K47" s="29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54D91-5D04-434A-B0B0-356799997455}">
  <dimension ref="A1:U32"/>
  <sheetViews>
    <sheetView workbookViewId="0">
      <selection activeCell="E9" sqref="E9"/>
    </sheetView>
  </sheetViews>
  <sheetFormatPr baseColWidth="10" defaultColWidth="7.5703125" defaultRowHeight="14"/>
  <cols>
    <col min="1" max="1" width="26" style="176" bestFit="1" customWidth="1"/>
    <col min="2" max="6" width="13.5703125" style="176" bestFit="1" customWidth="1"/>
    <col min="7" max="7" width="7.5703125" style="176"/>
    <col min="8" max="8" width="13.28515625" style="176" bestFit="1" customWidth="1"/>
    <col min="9" max="9" width="7.5703125" style="176"/>
    <col min="10" max="13" width="7.7109375" style="176" bestFit="1" customWidth="1"/>
    <col min="14" max="15" width="8.5703125" style="176" bestFit="1" customWidth="1"/>
    <col min="16" max="17" width="7.7109375" style="176" bestFit="1" customWidth="1"/>
    <col min="18" max="21" width="8.5703125" style="176" bestFit="1" customWidth="1"/>
    <col min="22" max="16384" width="7.5703125" style="176"/>
  </cols>
  <sheetData>
    <row r="1" spans="1:21">
      <c r="A1" s="176" t="s">
        <v>74</v>
      </c>
      <c r="J1" s="176" t="s">
        <v>77</v>
      </c>
    </row>
    <row r="2" spans="1:21">
      <c r="A2" s="177"/>
      <c r="B2" s="177" t="s">
        <v>17</v>
      </c>
      <c r="C2" s="177" t="s">
        <v>18</v>
      </c>
      <c r="D2" s="177" t="s">
        <v>27</v>
      </c>
      <c r="E2" s="177" t="s">
        <v>28</v>
      </c>
      <c r="F2" s="177" t="s">
        <v>29</v>
      </c>
      <c r="I2" s="178"/>
      <c r="J2" s="179">
        <v>1600</v>
      </c>
      <c r="K2" s="179">
        <v>800</v>
      </c>
      <c r="L2" s="179">
        <v>400</v>
      </c>
      <c r="M2" s="179">
        <v>200</v>
      </c>
      <c r="N2" s="179">
        <v>100</v>
      </c>
      <c r="O2" s="179">
        <v>50</v>
      </c>
      <c r="P2" s="179">
        <v>25</v>
      </c>
      <c r="Q2" s="179">
        <v>1.25</v>
      </c>
      <c r="R2" s="179">
        <v>6.25</v>
      </c>
      <c r="S2" s="179">
        <v>3.125</v>
      </c>
      <c r="T2" s="179">
        <v>1.5625</v>
      </c>
      <c r="U2" s="179">
        <v>0</v>
      </c>
    </row>
    <row r="3" spans="1:21">
      <c r="A3" s="29" t="s">
        <v>31</v>
      </c>
      <c r="B3" s="180"/>
      <c r="C3" s="180"/>
      <c r="D3" s="180"/>
      <c r="E3" s="180"/>
      <c r="F3" s="180"/>
      <c r="H3" s="176" t="s">
        <v>40</v>
      </c>
      <c r="I3" s="178" t="s">
        <v>8</v>
      </c>
      <c r="J3" s="181">
        <v>1404931</v>
      </c>
      <c r="K3" s="181">
        <v>1346348</v>
      </c>
      <c r="L3" s="181">
        <v>773194</v>
      </c>
      <c r="M3" s="181">
        <v>1357701</v>
      </c>
      <c r="N3" s="181">
        <v>1263380</v>
      </c>
      <c r="O3" s="181">
        <v>1389024</v>
      </c>
      <c r="P3" s="181">
        <v>1448142</v>
      </c>
      <c r="Q3" s="181">
        <v>4574290</v>
      </c>
      <c r="R3" s="181">
        <v>10465400</v>
      </c>
      <c r="S3" s="181">
        <v>10304897</v>
      </c>
      <c r="T3" s="181">
        <v>10854676</v>
      </c>
      <c r="U3" s="181">
        <v>10774484</v>
      </c>
    </row>
    <row r="4" spans="1:21">
      <c r="A4" s="29" t="s">
        <v>30</v>
      </c>
      <c r="B4" s="180"/>
      <c r="C4" s="180"/>
      <c r="D4" s="180"/>
      <c r="E4" s="180"/>
      <c r="F4" s="180"/>
      <c r="I4" s="178" t="s">
        <v>9</v>
      </c>
      <c r="J4" s="178">
        <v>1428689</v>
      </c>
      <c r="K4" s="178">
        <v>1359136</v>
      </c>
      <c r="L4" s="178">
        <v>1257821</v>
      </c>
      <c r="M4" s="178">
        <v>1190842</v>
      </c>
      <c r="N4" s="178">
        <v>1306018</v>
      </c>
      <c r="O4" s="178">
        <v>1296252</v>
      </c>
      <c r="P4" s="178">
        <v>1497654</v>
      </c>
      <c r="Q4" s="178">
        <v>4661565</v>
      </c>
      <c r="R4" s="178">
        <v>10191971</v>
      </c>
      <c r="S4" s="178">
        <v>10462135</v>
      </c>
      <c r="T4" s="178">
        <v>10446284</v>
      </c>
      <c r="U4" s="178">
        <v>10542566</v>
      </c>
    </row>
    <row r="5" spans="1:21">
      <c r="A5" s="29" t="s">
        <v>19</v>
      </c>
      <c r="B5" s="180">
        <v>3.2189999999999999</v>
      </c>
      <c r="C5" s="180">
        <v>-2.456</v>
      </c>
      <c r="D5" s="180">
        <v>0.24129999999999999</v>
      </c>
      <c r="E5" s="180">
        <v>-2.3069999999999999</v>
      </c>
      <c r="F5" s="180">
        <v>-1.569</v>
      </c>
      <c r="I5" s="178" t="s">
        <v>10</v>
      </c>
      <c r="J5" s="178">
        <v>1402631</v>
      </c>
      <c r="K5" s="178">
        <v>1378920</v>
      </c>
      <c r="L5" s="178">
        <v>759524</v>
      </c>
      <c r="M5" s="178">
        <v>1360144</v>
      </c>
      <c r="N5" s="178">
        <v>1315199</v>
      </c>
      <c r="O5" s="178">
        <v>1366616</v>
      </c>
      <c r="P5" s="178">
        <v>1509213</v>
      </c>
      <c r="Q5" s="178">
        <v>5097669</v>
      </c>
      <c r="R5" s="178">
        <v>10156495</v>
      </c>
      <c r="S5" s="178">
        <v>10490940</v>
      </c>
      <c r="T5" s="178">
        <v>10486986</v>
      </c>
      <c r="U5" s="178">
        <v>11050237</v>
      </c>
    </row>
    <row r="6" spans="1:21">
      <c r="A6" s="29" t="s">
        <v>20</v>
      </c>
      <c r="B6" s="180">
        <v>99.5</v>
      </c>
      <c r="C6" s="180">
        <v>97.28</v>
      </c>
      <c r="D6" s="180">
        <v>96.94</v>
      </c>
      <c r="E6" s="180">
        <v>95.91</v>
      </c>
      <c r="F6" s="180">
        <v>95.53</v>
      </c>
      <c r="I6" s="178" t="s">
        <v>11</v>
      </c>
      <c r="J6" s="178">
        <v>1444389</v>
      </c>
      <c r="K6" s="178">
        <v>1374342</v>
      </c>
      <c r="L6" s="178">
        <v>1079272</v>
      </c>
      <c r="M6" s="178">
        <v>1459472</v>
      </c>
      <c r="N6" s="178">
        <v>1330417</v>
      </c>
      <c r="O6" s="178">
        <v>1370593</v>
      </c>
      <c r="P6" s="178">
        <v>1543620</v>
      </c>
      <c r="Q6" s="178">
        <v>4955960</v>
      </c>
      <c r="R6" s="178">
        <v>10202437</v>
      </c>
      <c r="S6" s="178">
        <v>10647373</v>
      </c>
      <c r="T6" s="178">
        <v>10671901</v>
      </c>
      <c r="U6" s="178">
        <v>10909341</v>
      </c>
    </row>
    <row r="7" spans="1:21">
      <c r="A7" s="29" t="s">
        <v>21</v>
      </c>
      <c r="B7" s="180">
        <v>1.0580000000000001</v>
      </c>
      <c r="C7" s="180">
        <v>2.58</v>
      </c>
      <c r="D7" s="180">
        <v>0.97360000000000002</v>
      </c>
      <c r="E7" s="180">
        <v>2.202</v>
      </c>
      <c r="F7" s="180">
        <v>2.1480000000000001</v>
      </c>
      <c r="H7" s="176" t="s">
        <v>41</v>
      </c>
      <c r="I7" s="178" t="s">
        <v>12</v>
      </c>
      <c r="J7" s="178">
        <v>1481359</v>
      </c>
      <c r="K7" s="178">
        <v>1415347</v>
      </c>
      <c r="L7" s="178">
        <v>1985746</v>
      </c>
      <c r="M7" s="178">
        <v>6137411</v>
      </c>
      <c r="N7" s="178">
        <v>6358169</v>
      </c>
      <c r="O7" s="178">
        <v>6198057</v>
      </c>
      <c r="P7" s="178">
        <v>6498644</v>
      </c>
      <c r="Q7" s="178">
        <v>6338076</v>
      </c>
      <c r="R7" s="178">
        <v>6124062</v>
      </c>
      <c r="S7" s="178">
        <v>6109461</v>
      </c>
      <c r="T7" s="178">
        <v>6422262</v>
      </c>
      <c r="U7" s="178">
        <v>6312769</v>
      </c>
    </row>
    <row r="8" spans="1:21">
      <c r="A8" s="29" t="s">
        <v>22</v>
      </c>
      <c r="B8" s="180">
        <v>-5.3659999999999997</v>
      </c>
      <c r="C8" s="180">
        <v>-4.9390000000000001</v>
      </c>
      <c r="D8" s="180">
        <v>-4.5339999999999998</v>
      </c>
      <c r="E8" s="180">
        <v>-3.1680000000000001</v>
      </c>
      <c r="F8" s="180">
        <v>-3.4220000000000002</v>
      </c>
      <c r="I8" s="178" t="s">
        <v>13</v>
      </c>
      <c r="J8" s="178">
        <v>1509587</v>
      </c>
      <c r="K8" s="178">
        <v>1510995</v>
      </c>
      <c r="L8" s="178">
        <v>2429319</v>
      </c>
      <c r="M8" s="178">
        <v>5942531</v>
      </c>
      <c r="N8" s="178">
        <v>6439112</v>
      </c>
      <c r="O8" s="178">
        <v>6252924</v>
      </c>
      <c r="P8" s="178">
        <v>6517518</v>
      </c>
      <c r="Q8" s="178">
        <v>6312688</v>
      </c>
      <c r="R8" s="178">
        <v>6408010</v>
      </c>
      <c r="S8" s="178">
        <v>6488767</v>
      </c>
      <c r="T8" s="178">
        <v>6110464</v>
      </c>
      <c r="U8" s="178">
        <v>6340174</v>
      </c>
    </row>
    <row r="9" spans="1:21">
      <c r="A9" s="29" t="s">
        <v>23</v>
      </c>
      <c r="B9" s="180">
        <v>11.43</v>
      </c>
      <c r="C9" s="180">
        <v>379.9</v>
      </c>
      <c r="D9" s="180">
        <v>9.41</v>
      </c>
      <c r="E9" s="180">
        <v>159.1</v>
      </c>
      <c r="F9" s="180">
        <v>140.6</v>
      </c>
      <c r="I9" s="178" t="s">
        <v>14</v>
      </c>
      <c r="J9" s="178">
        <v>1476169</v>
      </c>
      <c r="K9" s="178">
        <v>1493297</v>
      </c>
      <c r="L9" s="178">
        <v>2406208</v>
      </c>
      <c r="M9" s="178">
        <v>6231735</v>
      </c>
      <c r="N9" s="178">
        <v>6362204</v>
      </c>
      <c r="O9" s="178">
        <v>6192716</v>
      </c>
      <c r="P9" s="178">
        <v>6549140</v>
      </c>
      <c r="Q9" s="178">
        <v>6342417</v>
      </c>
      <c r="R9" s="178">
        <v>6365431</v>
      </c>
      <c r="S9" s="178">
        <v>6412306</v>
      </c>
      <c r="T9" s="178">
        <v>6527825</v>
      </c>
      <c r="U9" s="178">
        <v>6456839</v>
      </c>
    </row>
    <row r="10" spans="1:21">
      <c r="A10" s="29" t="s">
        <v>24</v>
      </c>
      <c r="B10" s="180">
        <v>96.28</v>
      </c>
      <c r="C10" s="180">
        <v>99.73</v>
      </c>
      <c r="D10" s="180">
        <v>96.7</v>
      </c>
      <c r="E10" s="180">
        <v>98.22</v>
      </c>
      <c r="F10" s="180">
        <v>97.1</v>
      </c>
      <c r="I10" s="178" t="s">
        <v>15</v>
      </c>
      <c r="J10" s="178">
        <v>1474179</v>
      </c>
      <c r="K10" s="178">
        <v>1475561</v>
      </c>
      <c r="L10" s="178">
        <v>2690132</v>
      </c>
      <c r="M10" s="178">
        <v>5891165</v>
      </c>
      <c r="N10" s="178">
        <v>6219237</v>
      </c>
      <c r="O10" s="178">
        <v>6193971</v>
      </c>
      <c r="P10" s="178">
        <v>6378009</v>
      </c>
      <c r="Q10" s="178">
        <v>6233950</v>
      </c>
      <c r="R10" s="178">
        <v>6338793</v>
      </c>
      <c r="S10" s="178">
        <v>5726113</v>
      </c>
      <c r="T10" s="178">
        <v>6263233</v>
      </c>
      <c r="U10" s="178">
        <v>6134365</v>
      </c>
    </row>
    <row r="11" spans="1:21">
      <c r="A11" s="29" t="s">
        <v>33</v>
      </c>
      <c r="B11" s="180"/>
      <c r="C11" s="180"/>
      <c r="D11" s="180"/>
      <c r="E11" s="180"/>
      <c r="F11" s="180"/>
      <c r="I11" s="178"/>
      <c r="J11" s="178"/>
      <c r="K11" s="178"/>
      <c r="L11" s="178"/>
      <c r="M11" s="178"/>
      <c r="N11" s="178"/>
      <c r="O11" s="178"/>
      <c r="P11" s="178"/>
      <c r="Q11" s="178"/>
      <c r="R11" s="178"/>
      <c r="S11" s="178"/>
      <c r="T11" s="178"/>
      <c r="U11" s="178"/>
    </row>
    <row r="12" spans="1:21">
      <c r="A12" s="29" t="s">
        <v>19</v>
      </c>
      <c r="B12" s="180">
        <v>0.42680000000000001</v>
      </c>
      <c r="C12" s="180">
        <v>4.4349999999999996</v>
      </c>
      <c r="D12" s="180">
        <v>0.58309999999999995</v>
      </c>
      <c r="E12" s="180">
        <v>1.88</v>
      </c>
      <c r="F12" s="180">
        <v>2.169</v>
      </c>
      <c r="I12" s="178"/>
      <c r="J12" s="178"/>
      <c r="K12" s="178"/>
      <c r="L12" s="178"/>
      <c r="M12" s="178"/>
      <c r="N12" s="178"/>
      <c r="O12" s="178"/>
      <c r="P12" s="178"/>
      <c r="Q12" s="178"/>
      <c r="R12" s="178"/>
      <c r="S12" s="178"/>
      <c r="T12" s="178"/>
      <c r="U12" s="178"/>
    </row>
    <row r="13" spans="1:21">
      <c r="A13" s="29" t="s">
        <v>20</v>
      </c>
      <c r="B13" s="180">
        <v>0.71799999999999997</v>
      </c>
      <c r="C13" s="180">
        <v>1.2430000000000001</v>
      </c>
      <c r="D13" s="180">
        <v>1.044</v>
      </c>
      <c r="E13" s="180">
        <v>0.9002</v>
      </c>
      <c r="F13" s="180">
        <v>1.1299999999999999</v>
      </c>
      <c r="I13" s="178"/>
      <c r="J13" s="179">
        <v>1600</v>
      </c>
      <c r="K13" s="179">
        <v>800</v>
      </c>
      <c r="L13" s="179">
        <v>400</v>
      </c>
      <c r="M13" s="179">
        <v>200</v>
      </c>
      <c r="N13" s="179">
        <v>100</v>
      </c>
      <c r="O13" s="179">
        <v>50</v>
      </c>
      <c r="P13" s="179">
        <v>25</v>
      </c>
      <c r="Q13" s="179">
        <v>1.25</v>
      </c>
      <c r="R13" s="179">
        <v>6.25</v>
      </c>
      <c r="S13" s="179">
        <v>3.125</v>
      </c>
      <c r="T13" s="179">
        <v>1.5625</v>
      </c>
      <c r="U13" s="179">
        <v>0</v>
      </c>
    </row>
    <row r="14" spans="1:21">
      <c r="A14" s="29" t="s">
        <v>21</v>
      </c>
      <c r="B14" s="180">
        <v>5.1549999999999999E-3</v>
      </c>
      <c r="C14" s="180">
        <v>1.4330000000000001E-2</v>
      </c>
      <c r="D14" s="180">
        <v>8.2039999999999995E-3</v>
      </c>
      <c r="E14" s="180">
        <v>1.3559999999999999E-2</v>
      </c>
      <c r="F14" s="180">
        <v>1.668E-2</v>
      </c>
      <c r="H14" s="176" t="s">
        <v>28</v>
      </c>
      <c r="I14" s="178" t="s">
        <v>8</v>
      </c>
      <c r="J14" s="178">
        <v>1207626</v>
      </c>
      <c r="K14" s="178">
        <v>1233516</v>
      </c>
      <c r="L14" s="178">
        <v>1196715</v>
      </c>
      <c r="M14" s="178">
        <v>2595176</v>
      </c>
      <c r="N14" s="178">
        <v>4784013</v>
      </c>
      <c r="O14" s="178">
        <v>5193097</v>
      </c>
      <c r="P14" s="178">
        <v>5456243</v>
      </c>
      <c r="Q14" s="178">
        <v>5909049</v>
      </c>
      <c r="R14" s="178">
        <v>5688276</v>
      </c>
      <c r="S14" s="178">
        <v>5827528</v>
      </c>
      <c r="T14" s="178">
        <v>5997847</v>
      </c>
      <c r="U14" s="178">
        <v>6341288</v>
      </c>
    </row>
    <row r="15" spans="1:21">
      <c r="A15" s="29" t="s">
        <v>22</v>
      </c>
      <c r="B15" s="180">
        <v>0.46970000000000001</v>
      </c>
      <c r="C15" s="180">
        <v>1.353</v>
      </c>
      <c r="D15" s="180">
        <v>0.2445</v>
      </c>
      <c r="E15" s="180">
        <v>0.255</v>
      </c>
      <c r="F15" s="180">
        <v>0.3332</v>
      </c>
      <c r="I15" s="178" t="s">
        <v>9</v>
      </c>
      <c r="J15" s="178">
        <v>1226471</v>
      </c>
      <c r="K15" s="178">
        <v>1213286</v>
      </c>
      <c r="L15" s="178">
        <v>1198715</v>
      </c>
      <c r="M15" s="178">
        <v>2614247</v>
      </c>
      <c r="N15" s="178">
        <v>4968644</v>
      </c>
      <c r="O15" s="178">
        <v>5340528</v>
      </c>
      <c r="P15" s="178">
        <v>5747189</v>
      </c>
      <c r="Q15" s="178">
        <v>5728790</v>
      </c>
      <c r="R15" s="178">
        <v>5763892</v>
      </c>
      <c r="S15" s="178">
        <v>5764532</v>
      </c>
      <c r="T15" s="178">
        <v>5958538</v>
      </c>
      <c r="U15" s="178">
        <v>6195048</v>
      </c>
    </row>
    <row r="16" spans="1:21">
      <c r="A16" s="29" t="s">
        <v>24</v>
      </c>
      <c r="B16" s="180">
        <v>0.86839999999999995</v>
      </c>
      <c r="C16" s="180">
        <v>4.82</v>
      </c>
      <c r="D16" s="180">
        <v>1.212</v>
      </c>
      <c r="E16" s="180">
        <v>2.1629999999999998</v>
      </c>
      <c r="F16" s="180">
        <v>2.5150000000000001</v>
      </c>
      <c r="I16" s="178" t="s">
        <v>10</v>
      </c>
      <c r="J16" s="178">
        <v>1202693</v>
      </c>
      <c r="K16" s="178">
        <v>1212057</v>
      </c>
      <c r="L16" s="178">
        <v>1164083</v>
      </c>
      <c r="M16" s="178">
        <v>2647369</v>
      </c>
      <c r="N16" s="178">
        <v>4890682</v>
      </c>
      <c r="O16" s="178">
        <v>5551432</v>
      </c>
      <c r="P16" s="178">
        <v>5536301</v>
      </c>
      <c r="Q16" s="178">
        <v>5950786</v>
      </c>
      <c r="R16" s="178">
        <v>5694668</v>
      </c>
      <c r="S16" s="178">
        <v>5587733</v>
      </c>
      <c r="T16" s="178">
        <v>5846660</v>
      </c>
      <c r="U16" s="178">
        <v>5949064</v>
      </c>
    </row>
    <row r="17" spans="1:21">
      <c r="A17" s="29" t="s">
        <v>34</v>
      </c>
      <c r="B17" s="180"/>
      <c r="C17" s="180"/>
      <c r="D17" s="180"/>
      <c r="E17" s="180"/>
      <c r="F17" s="180"/>
      <c r="I17" s="178" t="s">
        <v>11</v>
      </c>
      <c r="J17" s="178">
        <v>1249007</v>
      </c>
      <c r="K17" s="178">
        <v>1200627</v>
      </c>
      <c r="L17" s="178">
        <v>1194848</v>
      </c>
      <c r="M17" s="178">
        <v>2590095</v>
      </c>
      <c r="N17" s="178">
        <v>5003222</v>
      </c>
      <c r="O17" s="178">
        <v>5293779</v>
      </c>
      <c r="P17" s="178">
        <v>5631216</v>
      </c>
      <c r="Q17" s="178">
        <v>5905510</v>
      </c>
      <c r="R17" s="178">
        <v>5731356</v>
      </c>
      <c r="S17" s="178">
        <v>5673870</v>
      </c>
      <c r="T17" s="178">
        <v>5875513</v>
      </c>
      <c r="U17" s="178">
        <v>6152147</v>
      </c>
    </row>
    <row r="18" spans="1:21">
      <c r="A18" s="29" t="s">
        <v>19</v>
      </c>
      <c r="B18" s="180" t="s">
        <v>447</v>
      </c>
      <c r="C18" s="180" t="s">
        <v>448</v>
      </c>
      <c r="D18" s="180" t="s">
        <v>449</v>
      </c>
      <c r="E18" s="180" t="s">
        <v>450</v>
      </c>
      <c r="F18" s="180" t="s">
        <v>451</v>
      </c>
      <c r="H18" s="176" t="s">
        <v>29</v>
      </c>
      <c r="I18" s="178" t="s">
        <v>12</v>
      </c>
      <c r="J18" s="178">
        <v>1138199</v>
      </c>
      <c r="K18" s="178">
        <v>1134213</v>
      </c>
      <c r="L18" s="178">
        <v>1089861</v>
      </c>
      <c r="M18" s="178">
        <v>2176792</v>
      </c>
      <c r="N18" s="178">
        <v>5264856</v>
      </c>
      <c r="O18" s="178">
        <v>5646615</v>
      </c>
      <c r="P18" s="178">
        <v>6002304</v>
      </c>
      <c r="Q18" s="178">
        <v>6611489</v>
      </c>
      <c r="R18" s="178">
        <v>6430778</v>
      </c>
      <c r="S18" s="178">
        <v>6362634</v>
      </c>
      <c r="T18" s="178">
        <v>6880803</v>
      </c>
      <c r="U18" s="178">
        <v>6818729</v>
      </c>
    </row>
    <row r="19" spans="1:21">
      <c r="A19" s="29" t="s">
        <v>20</v>
      </c>
      <c r="B19" s="180" t="s">
        <v>452</v>
      </c>
      <c r="C19" s="180" t="s">
        <v>453</v>
      </c>
      <c r="D19" s="180" t="s">
        <v>454</v>
      </c>
      <c r="E19" s="180" t="s">
        <v>455</v>
      </c>
      <c r="F19" s="180" t="s">
        <v>456</v>
      </c>
      <c r="I19" s="178" t="s">
        <v>13</v>
      </c>
      <c r="J19" s="178">
        <v>1132832</v>
      </c>
      <c r="K19" s="178">
        <v>1132362</v>
      </c>
      <c r="L19" s="178">
        <v>1163236</v>
      </c>
      <c r="M19" s="178">
        <v>2213080</v>
      </c>
      <c r="N19" s="178">
        <v>5428405</v>
      </c>
      <c r="O19" s="178">
        <v>5799395</v>
      </c>
      <c r="P19" s="178">
        <v>6062663</v>
      </c>
      <c r="Q19" s="178">
        <v>6682841</v>
      </c>
      <c r="R19" s="178">
        <v>6439428</v>
      </c>
      <c r="S19" s="178">
        <v>6474094</v>
      </c>
      <c r="T19" s="178">
        <v>6518561</v>
      </c>
      <c r="U19" s="178">
        <v>6570718</v>
      </c>
    </row>
    <row r="20" spans="1:21">
      <c r="A20" s="29" t="s">
        <v>21</v>
      </c>
      <c r="B20" s="180" t="s">
        <v>457</v>
      </c>
      <c r="C20" s="180" t="s">
        <v>458</v>
      </c>
      <c r="D20" s="180" t="s">
        <v>459</v>
      </c>
      <c r="E20" s="180" t="s">
        <v>460</v>
      </c>
      <c r="F20" s="180" t="s">
        <v>461</v>
      </c>
      <c r="I20" s="178" t="s">
        <v>14</v>
      </c>
      <c r="J20" s="178">
        <v>1160032</v>
      </c>
      <c r="K20" s="178">
        <v>1146040</v>
      </c>
      <c r="L20" s="178">
        <v>1174446</v>
      </c>
      <c r="M20" s="178">
        <v>2198194</v>
      </c>
      <c r="N20" s="178">
        <v>5216186</v>
      </c>
      <c r="O20" s="178">
        <v>5748183</v>
      </c>
      <c r="P20" s="178">
        <v>5972914</v>
      </c>
      <c r="Q20" s="178">
        <v>6598191</v>
      </c>
      <c r="R20" s="178">
        <v>6374701</v>
      </c>
      <c r="S20" s="178">
        <v>6799317</v>
      </c>
      <c r="T20" s="178">
        <v>6579153</v>
      </c>
      <c r="U20" s="178">
        <v>6599982</v>
      </c>
    </row>
    <row r="21" spans="1:21">
      <c r="A21" s="29" t="s">
        <v>22</v>
      </c>
      <c r="B21" s="180" t="s">
        <v>462</v>
      </c>
      <c r="C21" s="180" t="s">
        <v>463</v>
      </c>
      <c r="D21" s="180" t="s">
        <v>464</v>
      </c>
      <c r="E21" s="180" t="s">
        <v>465</v>
      </c>
      <c r="F21" s="180" t="s">
        <v>466</v>
      </c>
      <c r="I21" s="178" t="s">
        <v>15</v>
      </c>
      <c r="J21" s="178">
        <v>1120197</v>
      </c>
      <c r="K21" s="178">
        <v>1145598</v>
      </c>
      <c r="L21" s="178">
        <v>1238243</v>
      </c>
      <c r="M21" s="178">
        <v>2168013</v>
      </c>
      <c r="N21" s="178">
        <v>5218743</v>
      </c>
      <c r="O21" s="178">
        <v>5405121</v>
      </c>
      <c r="P21" s="178">
        <v>6323449</v>
      </c>
      <c r="Q21" s="178">
        <v>6545416</v>
      </c>
      <c r="R21" s="178">
        <v>6396218</v>
      </c>
      <c r="S21" s="178">
        <v>6443602</v>
      </c>
      <c r="T21" s="178">
        <v>6467373</v>
      </c>
      <c r="U21" s="178">
        <v>6525047</v>
      </c>
    </row>
    <row r="22" spans="1:21">
      <c r="A22" s="29" t="s">
        <v>23</v>
      </c>
      <c r="B22" s="180" t="s">
        <v>467</v>
      </c>
      <c r="C22" s="180" t="s">
        <v>468</v>
      </c>
      <c r="D22" s="180" t="s">
        <v>469</v>
      </c>
      <c r="E22" s="180" t="s">
        <v>470</v>
      </c>
      <c r="F22" s="180" t="s">
        <v>471</v>
      </c>
      <c r="I22" s="178"/>
      <c r="J22" s="178"/>
      <c r="K22" s="178"/>
      <c r="L22" s="178"/>
      <c r="M22" s="178"/>
      <c r="N22" s="178"/>
      <c r="O22" s="178"/>
      <c r="P22" s="178"/>
      <c r="Q22" s="178"/>
      <c r="R22" s="178"/>
      <c r="S22" s="178"/>
      <c r="T22" s="178"/>
      <c r="U22" s="178"/>
    </row>
    <row r="23" spans="1:21">
      <c r="A23" s="29" t="s">
        <v>24</v>
      </c>
      <c r="B23" s="180" t="s">
        <v>472</v>
      </c>
      <c r="C23" s="180" t="s">
        <v>473</v>
      </c>
      <c r="D23" s="180" t="s">
        <v>474</v>
      </c>
      <c r="E23" s="180" t="s">
        <v>475</v>
      </c>
      <c r="F23" s="180" t="s">
        <v>476</v>
      </c>
      <c r="I23" s="178"/>
      <c r="J23" s="178"/>
      <c r="K23" s="178"/>
      <c r="L23" s="178"/>
      <c r="M23" s="178"/>
      <c r="N23" s="178"/>
      <c r="O23" s="178"/>
      <c r="P23" s="178"/>
      <c r="Q23" s="178"/>
      <c r="R23" s="178"/>
      <c r="S23" s="178"/>
      <c r="T23" s="178"/>
      <c r="U23" s="178"/>
    </row>
    <row r="24" spans="1:21">
      <c r="A24" s="29" t="s">
        <v>35</v>
      </c>
      <c r="B24" s="180"/>
      <c r="C24" s="180"/>
      <c r="D24" s="180"/>
      <c r="E24" s="180"/>
      <c r="F24" s="180"/>
      <c r="I24" s="178"/>
      <c r="J24" s="179">
        <v>1600</v>
      </c>
      <c r="K24" s="179">
        <v>800</v>
      </c>
      <c r="L24" s="179">
        <v>400</v>
      </c>
      <c r="M24" s="179">
        <v>200</v>
      </c>
      <c r="N24" s="179">
        <v>100</v>
      </c>
      <c r="O24" s="179">
        <v>50</v>
      </c>
      <c r="P24" s="179">
        <v>25</v>
      </c>
      <c r="Q24" s="179">
        <v>1.25</v>
      </c>
      <c r="R24" s="179">
        <v>6.25</v>
      </c>
      <c r="S24" s="179">
        <v>3.125</v>
      </c>
      <c r="T24" s="179">
        <v>1.5625</v>
      </c>
      <c r="U24" s="179">
        <v>0</v>
      </c>
    </row>
    <row r="25" spans="1:21">
      <c r="A25" s="29" t="s">
        <v>36</v>
      </c>
      <c r="B25" s="180">
        <v>36</v>
      </c>
      <c r="C25" s="180">
        <v>36</v>
      </c>
      <c r="D25" s="180">
        <v>36</v>
      </c>
      <c r="E25" s="180">
        <v>36</v>
      </c>
      <c r="F25" s="180">
        <v>36</v>
      </c>
      <c r="H25" s="176" t="s">
        <v>27</v>
      </c>
      <c r="I25" s="178" t="s">
        <v>8</v>
      </c>
      <c r="J25" s="178">
        <v>1156919</v>
      </c>
      <c r="K25" s="178">
        <v>1144020</v>
      </c>
      <c r="L25" s="178">
        <v>1109815</v>
      </c>
      <c r="M25" s="178">
        <v>1108002</v>
      </c>
      <c r="N25" s="178">
        <v>1118988</v>
      </c>
      <c r="O25" s="178">
        <v>1142772</v>
      </c>
      <c r="P25" s="178">
        <v>1223368</v>
      </c>
      <c r="Q25" s="178">
        <v>2548418</v>
      </c>
      <c r="R25" s="178">
        <v>6962091</v>
      </c>
      <c r="S25" s="178">
        <v>7656236</v>
      </c>
      <c r="T25" s="178">
        <v>8174388</v>
      </c>
      <c r="U25" s="178">
        <v>8123934</v>
      </c>
    </row>
    <row r="26" spans="1:21">
      <c r="A26" s="29" t="s">
        <v>25</v>
      </c>
      <c r="B26" s="180">
        <v>0.99790000000000001</v>
      </c>
      <c r="C26" s="180">
        <v>0.96379999999999999</v>
      </c>
      <c r="D26" s="180">
        <v>0.99590000000000001</v>
      </c>
      <c r="E26" s="180">
        <v>0.98970000000000002</v>
      </c>
      <c r="F26" s="180">
        <v>0.98450000000000004</v>
      </c>
      <c r="I26" s="178" t="s">
        <v>9</v>
      </c>
      <c r="J26" s="178">
        <v>1187462</v>
      </c>
      <c r="K26" s="178">
        <v>1148419</v>
      </c>
      <c r="L26" s="178">
        <v>1152414</v>
      </c>
      <c r="M26" s="178">
        <v>1135949</v>
      </c>
      <c r="N26" s="178">
        <v>1130227</v>
      </c>
      <c r="O26" s="178">
        <v>1124370</v>
      </c>
      <c r="P26" s="178">
        <v>1247723</v>
      </c>
      <c r="Q26" s="178">
        <v>2517153</v>
      </c>
      <c r="R26" s="178">
        <v>7268383</v>
      </c>
      <c r="S26" s="178">
        <v>7830909</v>
      </c>
      <c r="T26" s="178">
        <v>8223246</v>
      </c>
      <c r="U26" s="178">
        <v>7728980</v>
      </c>
    </row>
    <row r="27" spans="1:21">
      <c r="A27" s="29" t="s">
        <v>37</v>
      </c>
      <c r="B27" s="180">
        <v>148.4</v>
      </c>
      <c r="C27" s="180">
        <v>1525</v>
      </c>
      <c r="D27" s="180">
        <v>281.7</v>
      </c>
      <c r="E27" s="180">
        <v>629.9</v>
      </c>
      <c r="F27" s="180">
        <v>1000</v>
      </c>
      <c r="I27" s="178" t="s">
        <v>10</v>
      </c>
      <c r="J27" s="178">
        <v>1179738</v>
      </c>
      <c r="K27" s="178">
        <v>1178102</v>
      </c>
      <c r="L27" s="178">
        <v>1136283</v>
      </c>
      <c r="M27" s="178">
        <v>1129156</v>
      </c>
      <c r="N27" s="178">
        <v>1120978</v>
      </c>
      <c r="O27" s="178">
        <v>1154712</v>
      </c>
      <c r="P27" s="178">
        <v>1285721</v>
      </c>
      <c r="Q27" s="178">
        <v>2618848</v>
      </c>
      <c r="R27" s="178">
        <v>7204377</v>
      </c>
      <c r="S27" s="178">
        <v>7685461</v>
      </c>
      <c r="T27" s="178">
        <v>8503447</v>
      </c>
      <c r="U27" s="178">
        <v>8515597</v>
      </c>
    </row>
    <row r="28" spans="1:21">
      <c r="A28" s="29" t="s">
        <v>26</v>
      </c>
      <c r="B28" s="180">
        <v>2.0310000000000001</v>
      </c>
      <c r="C28" s="180">
        <v>6.5090000000000003</v>
      </c>
      <c r="D28" s="180">
        <v>2.798</v>
      </c>
      <c r="E28" s="180">
        <v>4.1829999999999998</v>
      </c>
      <c r="F28" s="180">
        <v>5.2709999999999999</v>
      </c>
      <c r="I28" s="178" t="s">
        <v>11</v>
      </c>
      <c r="J28" s="178">
        <v>1199946</v>
      </c>
      <c r="K28" s="178">
        <v>1173575</v>
      </c>
      <c r="L28" s="178">
        <v>1144089</v>
      </c>
      <c r="M28" s="178">
        <v>1134033</v>
      </c>
      <c r="N28" s="178">
        <v>1174627</v>
      </c>
      <c r="O28" s="178">
        <v>1158967</v>
      </c>
      <c r="P28" s="178">
        <v>1265514</v>
      </c>
      <c r="Q28" s="178">
        <v>2875528</v>
      </c>
      <c r="R28" s="178">
        <v>7331132</v>
      </c>
      <c r="S28" s="178">
        <v>8068542</v>
      </c>
      <c r="T28" s="178">
        <v>8411741</v>
      </c>
      <c r="U28" s="178">
        <v>8375155</v>
      </c>
    </row>
    <row r="29" spans="1:21">
      <c r="A29" s="29"/>
      <c r="B29" s="180"/>
      <c r="C29" s="180"/>
      <c r="D29" s="180"/>
      <c r="E29" s="180"/>
      <c r="F29" s="180"/>
      <c r="H29" s="176" t="s">
        <v>2</v>
      </c>
      <c r="I29" s="178" t="s">
        <v>12</v>
      </c>
      <c r="J29" s="178">
        <v>1094858</v>
      </c>
      <c r="K29" s="178">
        <v>1113871</v>
      </c>
      <c r="L29" s="178">
        <v>4664183</v>
      </c>
      <c r="M29" s="178">
        <v>9310685</v>
      </c>
      <c r="N29" s="178">
        <v>9566243</v>
      </c>
      <c r="O29" s="178">
        <v>9159882</v>
      </c>
      <c r="P29" s="178">
        <v>8918395</v>
      </c>
      <c r="Q29" s="178">
        <v>9172828</v>
      </c>
      <c r="R29" s="178">
        <v>9022060</v>
      </c>
      <c r="S29" s="178">
        <v>9178338</v>
      </c>
      <c r="T29" s="178">
        <v>9784198</v>
      </c>
      <c r="U29" s="178">
        <v>10304512</v>
      </c>
    </row>
    <row r="30" spans="1:21">
      <c r="A30" s="29" t="s">
        <v>38</v>
      </c>
      <c r="B30" s="180"/>
      <c r="C30" s="180"/>
      <c r="D30" s="180"/>
      <c r="E30" s="180"/>
      <c r="F30" s="180"/>
      <c r="I30" s="178" t="s">
        <v>13</v>
      </c>
      <c r="J30" s="178">
        <v>1095423</v>
      </c>
      <c r="K30" s="178">
        <v>1104629</v>
      </c>
      <c r="L30" s="178">
        <v>4525968</v>
      </c>
      <c r="M30" s="178">
        <v>8917546</v>
      </c>
      <c r="N30" s="178">
        <v>9595645</v>
      </c>
      <c r="O30" s="178">
        <v>10004526</v>
      </c>
      <c r="P30" s="178">
        <v>8962587</v>
      </c>
      <c r="Q30" s="178">
        <v>9237456</v>
      </c>
      <c r="R30" s="178">
        <v>9528349</v>
      </c>
      <c r="S30" s="178">
        <v>9712815</v>
      </c>
      <c r="T30" s="178">
        <v>9919405</v>
      </c>
      <c r="U30" s="178">
        <v>10172518</v>
      </c>
    </row>
    <row r="31" spans="1:21">
      <c r="A31" s="29" t="s">
        <v>39</v>
      </c>
      <c r="B31" s="180">
        <v>40</v>
      </c>
      <c r="C31" s="180">
        <v>40</v>
      </c>
      <c r="D31" s="180">
        <v>40</v>
      </c>
      <c r="E31" s="180">
        <v>40</v>
      </c>
      <c r="F31" s="180">
        <v>40</v>
      </c>
      <c r="I31" s="178" t="s">
        <v>14</v>
      </c>
      <c r="J31" s="178">
        <v>1086137</v>
      </c>
      <c r="K31" s="178">
        <v>1089799</v>
      </c>
      <c r="L31" s="178">
        <v>4959184</v>
      </c>
      <c r="M31" s="178">
        <v>9098000</v>
      </c>
      <c r="N31" s="178">
        <v>10376841</v>
      </c>
      <c r="O31" s="178">
        <v>10105311</v>
      </c>
      <c r="P31" s="178">
        <v>9152188</v>
      </c>
      <c r="Q31" s="178">
        <v>9482778</v>
      </c>
      <c r="R31" s="178">
        <v>9271447</v>
      </c>
      <c r="S31" s="178">
        <v>10110423</v>
      </c>
      <c r="T31" s="178">
        <v>9526242</v>
      </c>
      <c r="U31" s="178">
        <v>9523828</v>
      </c>
    </row>
    <row r="32" spans="1:21">
      <c r="I32" s="178" t="s">
        <v>15</v>
      </c>
      <c r="J32" s="178">
        <v>1060900</v>
      </c>
      <c r="K32" s="178">
        <v>1097690</v>
      </c>
      <c r="L32" s="178">
        <v>4449786</v>
      </c>
      <c r="M32" s="178">
        <v>9225148</v>
      </c>
      <c r="N32" s="178">
        <v>9118034</v>
      </c>
      <c r="O32" s="178">
        <v>9635968</v>
      </c>
      <c r="P32" s="178">
        <v>9678315</v>
      </c>
      <c r="Q32" s="178">
        <v>9853930</v>
      </c>
      <c r="R32" s="178">
        <v>9489432</v>
      </c>
      <c r="S32" s="178">
        <v>8586363</v>
      </c>
      <c r="T32" s="178">
        <v>9724935</v>
      </c>
      <c r="U32" s="178">
        <v>941979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CE2BA-B5F6-CA47-9BA8-1ACBA077DF80}">
  <sheetPr>
    <pageSetUpPr fitToPage="1"/>
  </sheetPr>
  <dimension ref="A1:AE130"/>
  <sheetViews>
    <sheetView topLeftCell="U1" zoomScale="110" zoomScaleNormal="110" workbookViewId="0">
      <selection activeCell="AF31" sqref="AF31"/>
    </sheetView>
  </sheetViews>
  <sheetFormatPr baseColWidth="10" defaultColWidth="7.7109375" defaultRowHeight="14"/>
  <cols>
    <col min="1" max="1" width="7" style="51" customWidth="1"/>
    <col min="2" max="2" width="7.42578125" style="51" customWidth="1"/>
    <col min="3" max="20" width="7.7109375" style="38"/>
    <col min="21" max="27" width="7.85546875" style="38" customWidth="1"/>
    <col min="28" max="16384" width="7.7109375" style="38"/>
  </cols>
  <sheetData>
    <row r="1" spans="1:31" s="100" customFormat="1" ht="17">
      <c r="A1" s="147" t="s">
        <v>443</v>
      </c>
      <c r="B1" s="51"/>
      <c r="C1" s="148"/>
      <c r="D1" s="149"/>
      <c r="U1" s="70" t="s">
        <v>0</v>
      </c>
      <c r="V1" s="150" t="s">
        <v>65</v>
      </c>
      <c r="W1" s="150" t="s">
        <v>63</v>
      </c>
      <c r="X1" s="71" t="s">
        <v>62</v>
      </c>
      <c r="Y1" s="150" t="s">
        <v>7</v>
      </c>
      <c r="Z1" s="151" t="s">
        <v>45</v>
      </c>
      <c r="AA1" s="150" t="s">
        <v>64</v>
      </c>
    </row>
    <row r="2" spans="1:31" s="100" customFormat="1" ht="17">
      <c r="A2" s="147"/>
      <c r="B2" s="51"/>
      <c r="C2" s="148"/>
      <c r="D2" s="149"/>
      <c r="U2" s="73">
        <v>0</v>
      </c>
      <c r="V2" s="74">
        <f>13/120</f>
        <v>0.10833333333333334</v>
      </c>
      <c r="W2" s="74">
        <f>8/120</f>
        <v>6.6666666666666666E-2</v>
      </c>
      <c r="X2" s="74">
        <f>14/120</f>
        <v>0.11666666666666667</v>
      </c>
      <c r="Y2" s="74">
        <f>11/120</f>
        <v>9.166666666666666E-2</v>
      </c>
      <c r="Z2" s="74">
        <f>10/120</f>
        <v>8.3333333333333329E-2</v>
      </c>
      <c r="AA2" s="74">
        <f>7/120</f>
        <v>5.8333333333333334E-2</v>
      </c>
    </row>
    <row r="3" spans="1:31">
      <c r="B3" s="48" t="s">
        <v>61</v>
      </c>
      <c r="U3" s="76">
        <v>1</v>
      </c>
      <c r="V3" s="77">
        <f>15/120</f>
        <v>0.125</v>
      </c>
      <c r="W3" s="77">
        <f>11/120</f>
        <v>9.166666666666666E-2</v>
      </c>
      <c r="X3" s="77">
        <f>17/120</f>
        <v>0.14166666666666666</v>
      </c>
      <c r="Y3" s="77">
        <f>13/120</f>
        <v>0.10833333333333334</v>
      </c>
      <c r="Z3" s="77">
        <f>24/120</f>
        <v>0.2</v>
      </c>
      <c r="AA3" s="77">
        <f>14/120</f>
        <v>0.11666666666666667</v>
      </c>
    </row>
    <row r="4" spans="1:31" ht="18">
      <c r="A4" s="38"/>
      <c r="B4" s="38"/>
      <c r="L4" s="38" t="s">
        <v>444</v>
      </c>
      <c r="U4" s="76">
        <v>2</v>
      </c>
      <c r="V4" s="77">
        <f>37/120</f>
        <v>0.30833333333333335</v>
      </c>
      <c r="W4" s="77">
        <f>22/120</f>
        <v>0.18333333333333332</v>
      </c>
      <c r="X4" s="77">
        <f>108/120</f>
        <v>0.9</v>
      </c>
      <c r="Y4" s="77">
        <f>45/120</f>
        <v>0.375</v>
      </c>
      <c r="Z4" s="77">
        <f>106/120</f>
        <v>0.8833333333333333</v>
      </c>
      <c r="AA4" s="77">
        <f>27/120</f>
        <v>0.22500000000000001</v>
      </c>
    </row>
    <row r="5" spans="1:31">
      <c r="A5" s="48"/>
      <c r="U5" s="76">
        <v>3</v>
      </c>
      <c r="V5" s="77">
        <f>37/120</f>
        <v>0.30833333333333335</v>
      </c>
      <c r="W5" s="77">
        <f>8/120</f>
        <v>6.6666666666666666E-2</v>
      </c>
      <c r="X5" s="77">
        <f>143/120</f>
        <v>1.1916666666666667</v>
      </c>
      <c r="Y5" s="77">
        <f>22/120</f>
        <v>0.18333333333333332</v>
      </c>
      <c r="Z5" s="77">
        <f>78/30</f>
        <v>2.6</v>
      </c>
      <c r="AA5" s="77">
        <f>39/120</f>
        <v>0.32500000000000001</v>
      </c>
    </row>
    <row r="6" spans="1:31">
      <c r="U6" s="76">
        <v>4</v>
      </c>
      <c r="V6" s="77">
        <f>19/120</f>
        <v>0.15833333333333333</v>
      </c>
      <c r="W6" s="77">
        <f>5/120</f>
        <v>4.1666666666666664E-2</v>
      </c>
      <c r="X6" s="77">
        <f>156/120</f>
        <v>1.3</v>
      </c>
      <c r="Y6" s="77">
        <f>7/120</f>
        <v>5.8333333333333334E-2</v>
      </c>
      <c r="Z6" s="77"/>
      <c r="AA6" s="77">
        <f>9/120</f>
        <v>7.4999999999999997E-2</v>
      </c>
      <c r="AB6" s="95"/>
      <c r="AC6" s="95"/>
    </row>
    <row r="7" spans="1:31">
      <c r="A7" s="42"/>
      <c r="B7" s="42"/>
      <c r="C7" s="152" t="s">
        <v>50</v>
      </c>
      <c r="D7" s="152" t="s">
        <v>49</v>
      </c>
      <c r="E7" s="153" t="s">
        <v>48</v>
      </c>
      <c r="F7" s="154" t="s">
        <v>47</v>
      </c>
      <c r="G7" s="154" t="s">
        <v>60</v>
      </c>
      <c r="H7" s="154" t="s">
        <v>46</v>
      </c>
      <c r="I7" s="154" t="s">
        <v>57</v>
      </c>
      <c r="J7" s="154" t="s">
        <v>56</v>
      </c>
      <c r="K7" s="155" t="s">
        <v>7</v>
      </c>
      <c r="L7" s="156" t="s">
        <v>45</v>
      </c>
      <c r="M7" s="155" t="s">
        <v>16</v>
      </c>
      <c r="N7" s="154" t="s">
        <v>7</v>
      </c>
      <c r="O7" s="154">
        <v>60</v>
      </c>
      <c r="P7" s="154" t="s">
        <v>16</v>
      </c>
      <c r="Q7" s="157" t="s">
        <v>59</v>
      </c>
      <c r="R7" s="157" t="s">
        <v>58</v>
      </c>
      <c r="U7" s="76">
        <v>5</v>
      </c>
      <c r="V7" s="77">
        <f>2/120</f>
        <v>1.6666666666666666E-2</v>
      </c>
      <c r="W7" s="77">
        <f>2/120</f>
        <v>1.6666666666666666E-2</v>
      </c>
      <c r="X7" s="77">
        <f>108/60</f>
        <v>1.8</v>
      </c>
      <c r="Y7" s="77">
        <f>0/120</f>
        <v>0</v>
      </c>
      <c r="Z7" s="77"/>
      <c r="AA7" s="77">
        <f>1/120</f>
        <v>8.3333333333333332E-3</v>
      </c>
      <c r="AB7" s="88"/>
      <c r="AC7" s="88"/>
      <c r="AD7" s="158"/>
      <c r="AE7" s="78"/>
    </row>
    <row r="8" spans="1:31">
      <c r="A8" s="40" t="s">
        <v>55</v>
      </c>
      <c r="B8" s="40" t="s">
        <v>43</v>
      </c>
      <c r="C8" s="92">
        <f>6/60</f>
        <v>0.1</v>
      </c>
      <c r="D8" s="92">
        <f>6/60</f>
        <v>0.1</v>
      </c>
      <c r="E8" s="92">
        <f>5/60</f>
        <v>8.3333333333333329E-2</v>
      </c>
      <c r="F8" s="89"/>
      <c r="G8" s="89"/>
      <c r="H8" s="89"/>
      <c r="I8" s="89"/>
      <c r="J8" s="89"/>
      <c r="K8" s="50">
        <v>8.6599999999999996E-2</v>
      </c>
      <c r="L8" s="50">
        <v>0.10829999999999999</v>
      </c>
      <c r="M8" s="50">
        <f>6/60</f>
        <v>0.1</v>
      </c>
      <c r="N8" s="89"/>
      <c r="O8" s="89"/>
      <c r="P8" s="89"/>
      <c r="Q8" s="92">
        <v>6.6666666666666666E-2</v>
      </c>
      <c r="R8" s="92">
        <v>7.7700000000000005E-2</v>
      </c>
      <c r="T8" s="40">
        <v>0</v>
      </c>
      <c r="U8" s="76">
        <v>6</v>
      </c>
      <c r="V8" s="77">
        <f t="shared" ref="V8:W12" si="0">0/120*2</f>
        <v>0</v>
      </c>
      <c r="W8" s="77">
        <f t="shared" si="0"/>
        <v>0</v>
      </c>
      <c r="X8" s="77">
        <f>65/60</f>
        <v>1.0833333333333333</v>
      </c>
      <c r="Y8" s="77">
        <f>0/120*2</f>
        <v>0</v>
      </c>
      <c r="Z8" s="77"/>
      <c r="AA8" s="77">
        <f>0/120*2</f>
        <v>0</v>
      </c>
      <c r="AB8" s="88"/>
      <c r="AC8" s="83"/>
      <c r="AD8" s="158"/>
      <c r="AE8" s="86"/>
    </row>
    <row r="9" spans="1:31">
      <c r="B9" s="51">
        <v>1</v>
      </c>
      <c r="C9" s="94">
        <f>61/120</f>
        <v>0.5083333333333333</v>
      </c>
      <c r="D9" s="94">
        <f>33/120</f>
        <v>0.27500000000000002</v>
      </c>
      <c r="E9" s="94">
        <f>30/120</f>
        <v>0.25</v>
      </c>
      <c r="F9" s="94">
        <f>17/120</f>
        <v>0.14166666666666666</v>
      </c>
      <c r="G9" s="94">
        <f>23/120</f>
        <v>0.19166666666666668</v>
      </c>
      <c r="H9" s="94">
        <f>15/120</f>
        <v>0.125</v>
      </c>
      <c r="I9" s="94">
        <f>11/120</f>
        <v>9.166666666666666E-2</v>
      </c>
      <c r="J9" s="94">
        <f>21/120</f>
        <v>0.17499999999999999</v>
      </c>
      <c r="K9" s="49">
        <f>20/120</f>
        <v>0.16666666666666666</v>
      </c>
      <c r="L9" s="49">
        <f>19/120</f>
        <v>0.15833333333333333</v>
      </c>
      <c r="M9" s="49">
        <f>27/120</f>
        <v>0.22500000000000001</v>
      </c>
      <c r="N9" s="94">
        <f>23/120</f>
        <v>0.19166666666666668</v>
      </c>
      <c r="O9" s="94">
        <f>26/120</f>
        <v>0.21666666666666667</v>
      </c>
      <c r="P9" s="94">
        <f>44/120</f>
        <v>0.36666666666666664</v>
      </c>
      <c r="Q9" s="94">
        <v>0.22500000000000001</v>
      </c>
      <c r="R9" s="94">
        <v>0.10833333333333334</v>
      </c>
      <c r="T9" s="51">
        <v>1</v>
      </c>
      <c r="U9" s="76">
        <v>7</v>
      </c>
      <c r="V9" s="77">
        <f t="shared" si="0"/>
        <v>0</v>
      </c>
      <c r="W9" s="77">
        <f t="shared" si="0"/>
        <v>0</v>
      </c>
      <c r="X9" s="77">
        <f>67/120*2</f>
        <v>1.1166666666666667</v>
      </c>
      <c r="Y9" s="77">
        <f>0/120*2</f>
        <v>0</v>
      </c>
      <c r="Z9" s="78"/>
      <c r="AA9" s="77">
        <f>0/120*2</f>
        <v>0</v>
      </c>
      <c r="AB9" s="88"/>
      <c r="AC9" s="83"/>
      <c r="AD9" s="158"/>
      <c r="AE9" s="77"/>
    </row>
    <row r="10" spans="1:31">
      <c r="B10" s="51">
        <v>2</v>
      </c>
      <c r="C10" s="94">
        <f>62/120</f>
        <v>0.51666666666666672</v>
      </c>
      <c r="D10" s="94">
        <f>68/120</f>
        <v>0.56666666666666665</v>
      </c>
      <c r="E10" s="94">
        <f>77/120</f>
        <v>0.64166666666666672</v>
      </c>
      <c r="F10" s="94">
        <f>106/120</f>
        <v>0.8833333333333333</v>
      </c>
      <c r="G10" s="94">
        <f>71/120</f>
        <v>0.59166666666666667</v>
      </c>
      <c r="H10" s="94">
        <f>60/120</f>
        <v>0.5</v>
      </c>
      <c r="I10" s="94">
        <f>53/120</f>
        <v>0.44166666666666665</v>
      </c>
      <c r="J10" s="94">
        <f>79/120</f>
        <v>0.65833333333333333</v>
      </c>
      <c r="K10" s="49">
        <f>78/120</f>
        <v>0.65</v>
      </c>
      <c r="L10" s="49">
        <f>65/120</f>
        <v>0.54166666666666663</v>
      </c>
      <c r="M10" s="49">
        <f>63/120</f>
        <v>0.52500000000000002</v>
      </c>
      <c r="N10" s="94">
        <f>48/120</f>
        <v>0.4</v>
      </c>
      <c r="O10" s="94">
        <f>85/60</f>
        <v>1.4166666666666667</v>
      </c>
      <c r="P10" s="94">
        <f>130/120</f>
        <v>1.0833333333333333</v>
      </c>
      <c r="Q10" s="94">
        <v>0.67500000000000004</v>
      </c>
      <c r="R10" s="94">
        <v>0.375</v>
      </c>
      <c r="T10" s="51">
        <v>2</v>
      </c>
      <c r="U10" s="76">
        <v>8</v>
      </c>
      <c r="V10" s="77">
        <f t="shared" si="0"/>
        <v>0</v>
      </c>
      <c r="W10" s="77">
        <f t="shared" si="0"/>
        <v>0</v>
      </c>
      <c r="X10" s="77">
        <f>74/60*2</f>
        <v>2.4666666666666668</v>
      </c>
      <c r="Y10" s="77">
        <f>0/120*2</f>
        <v>0</v>
      </c>
      <c r="Z10" s="78"/>
      <c r="AA10" s="77">
        <f>0/120*2</f>
        <v>0</v>
      </c>
      <c r="AB10" s="88"/>
      <c r="AC10" s="83"/>
      <c r="AD10" s="158"/>
      <c r="AE10" s="77"/>
    </row>
    <row r="11" spans="1:31">
      <c r="B11" s="51">
        <v>3</v>
      </c>
      <c r="C11" s="94">
        <f>94/60</f>
        <v>1.5666666666666667</v>
      </c>
      <c r="D11" s="94">
        <f>117/60</f>
        <v>1.95</v>
      </c>
      <c r="E11" s="94">
        <f>57/60</f>
        <v>0.95</v>
      </c>
      <c r="F11" s="94">
        <f>85/120</f>
        <v>0.70833333333333337</v>
      </c>
      <c r="G11" s="94">
        <f>91/120</f>
        <v>0.7583333333333333</v>
      </c>
      <c r="H11" s="94">
        <f>51/120</f>
        <v>0.42499999999999999</v>
      </c>
      <c r="I11" s="94">
        <f>31/120</f>
        <v>0.25833333333333336</v>
      </c>
      <c r="J11" s="94">
        <f>51/120</f>
        <v>0.42499999999999999</v>
      </c>
      <c r="K11" s="49">
        <f>50/60</f>
        <v>0.83333333333333337</v>
      </c>
      <c r="L11" s="49">
        <f>86/60</f>
        <v>1.4333333333333333</v>
      </c>
      <c r="M11" s="49">
        <f>36/60</f>
        <v>0.6</v>
      </c>
      <c r="N11" s="94">
        <f>44/120</f>
        <v>0.36666666666666664</v>
      </c>
      <c r="O11" s="94">
        <f>112/30</f>
        <v>3.7333333333333334</v>
      </c>
      <c r="P11" s="94">
        <f>118/120</f>
        <v>0.98333333333333328</v>
      </c>
      <c r="Q11" s="94">
        <v>1.0166666666666666</v>
      </c>
      <c r="R11" s="94">
        <v>0.56666666666666665</v>
      </c>
      <c r="T11" s="51">
        <v>3</v>
      </c>
      <c r="U11" s="76">
        <v>9</v>
      </c>
      <c r="V11" s="77">
        <f t="shared" si="0"/>
        <v>0</v>
      </c>
      <c r="W11" s="77">
        <f t="shared" si="0"/>
        <v>0</v>
      </c>
      <c r="X11" s="77"/>
      <c r="Y11" s="77">
        <f>0/120*2</f>
        <v>0</v>
      </c>
      <c r="Z11" s="78"/>
      <c r="AA11" s="77">
        <f>0/120*2</f>
        <v>0</v>
      </c>
      <c r="AB11" s="88"/>
      <c r="AC11" s="83"/>
      <c r="AD11" s="158"/>
      <c r="AE11" s="77"/>
    </row>
    <row r="12" spans="1:31">
      <c r="B12" s="51">
        <v>4</v>
      </c>
      <c r="C12" s="94">
        <f>78/60</f>
        <v>1.3</v>
      </c>
      <c r="D12" s="94">
        <f>69/60</f>
        <v>1.1499999999999999</v>
      </c>
      <c r="E12" s="94">
        <f>44/60</f>
        <v>0.73333333333333328</v>
      </c>
      <c r="F12" s="94">
        <f>4/120</f>
        <v>3.3333333333333333E-2</v>
      </c>
      <c r="G12" s="94">
        <f>6/120</f>
        <v>0.05</v>
      </c>
      <c r="H12" s="94">
        <f>5/120</f>
        <v>4.1666666666666664E-2</v>
      </c>
      <c r="I12" s="94">
        <f>1/120</f>
        <v>8.3333333333333332E-3</v>
      </c>
      <c r="J12" s="94">
        <f>2/120</f>
        <v>1.6666666666666666E-2</v>
      </c>
      <c r="K12" s="49">
        <f>18/60</f>
        <v>0.3</v>
      </c>
      <c r="L12" s="49">
        <f>123/30</f>
        <v>4.0999999999999996</v>
      </c>
      <c r="M12" s="49">
        <f>9/60</f>
        <v>0.15</v>
      </c>
      <c r="N12" s="94">
        <f>5/120</f>
        <v>4.1666666666666664E-2</v>
      </c>
      <c r="O12" s="94">
        <f>132/60</f>
        <v>2.2000000000000002</v>
      </c>
      <c r="P12" s="94">
        <f>14/120</f>
        <v>0.11666666666666667</v>
      </c>
      <c r="Q12" s="94">
        <v>0.46666666666666667</v>
      </c>
      <c r="R12" s="94">
        <v>0.11666666666666667</v>
      </c>
      <c r="T12" s="51">
        <v>4</v>
      </c>
      <c r="U12" s="76">
        <v>10</v>
      </c>
      <c r="V12" s="77">
        <f t="shared" si="0"/>
        <v>0</v>
      </c>
      <c r="W12" s="77">
        <f t="shared" si="0"/>
        <v>0</v>
      </c>
      <c r="X12" s="77"/>
      <c r="Y12" s="77">
        <f>0/120*2</f>
        <v>0</v>
      </c>
      <c r="Z12" s="78"/>
      <c r="AA12" s="77">
        <f>0/120*2</f>
        <v>0</v>
      </c>
      <c r="AB12" s="88"/>
      <c r="AC12" s="83"/>
      <c r="AD12" s="159"/>
      <c r="AE12" s="77"/>
    </row>
    <row r="13" spans="1:31">
      <c r="A13" s="51" t="s">
        <v>42</v>
      </c>
      <c r="B13" s="51">
        <v>5</v>
      </c>
      <c r="C13" s="94">
        <f>23/120</f>
        <v>0.19166666666666668</v>
      </c>
      <c r="D13" s="94">
        <f>20/120</f>
        <v>0.16666666666666666</v>
      </c>
      <c r="E13" s="94">
        <f>15/120</f>
        <v>0.125</v>
      </c>
      <c r="F13" s="94">
        <f t="shared" ref="F13:J18" si="1">0/120*2</f>
        <v>0</v>
      </c>
      <c r="G13" s="94">
        <f t="shared" si="1"/>
        <v>0</v>
      </c>
      <c r="H13" s="94">
        <f t="shared" si="1"/>
        <v>0</v>
      </c>
      <c r="I13" s="94">
        <f t="shared" si="1"/>
        <v>0</v>
      </c>
      <c r="J13" s="94">
        <f t="shared" si="1"/>
        <v>0</v>
      </c>
      <c r="K13" s="49">
        <f>10/120</f>
        <v>8.3333333333333329E-2</v>
      </c>
      <c r="L13" s="49">
        <f>79/12</f>
        <v>6.583333333333333</v>
      </c>
      <c r="M13" s="49">
        <f>8/120</f>
        <v>6.6666666666666666E-2</v>
      </c>
      <c r="N13" s="94">
        <f t="shared" ref="N13:N18" si="2">0/120*2</f>
        <v>0</v>
      </c>
      <c r="O13" s="160"/>
      <c r="P13" s="94">
        <f>2/120*2</f>
        <v>3.3333333333333333E-2</v>
      </c>
      <c r="Q13" s="94">
        <v>2.5000000000000001E-2</v>
      </c>
      <c r="R13" s="94">
        <v>7.4999999999999997E-2</v>
      </c>
      <c r="T13" s="51">
        <v>5</v>
      </c>
      <c r="U13" s="76">
        <v>11</v>
      </c>
      <c r="V13" s="77">
        <f t="shared" ref="V13:W17" si="3">0/120*4</f>
        <v>0</v>
      </c>
      <c r="W13" s="77">
        <f t="shared" si="3"/>
        <v>0</v>
      </c>
      <c r="X13" s="78"/>
      <c r="Y13" s="77">
        <f>0/120*4</f>
        <v>0</v>
      </c>
      <c r="Z13" s="78"/>
      <c r="AA13" s="77">
        <f>0/120*4</f>
        <v>0</v>
      </c>
      <c r="AB13" s="88"/>
      <c r="AC13" s="83"/>
      <c r="AD13" s="158"/>
      <c r="AE13" s="77"/>
    </row>
    <row r="14" spans="1:31">
      <c r="B14" s="51">
        <v>6</v>
      </c>
      <c r="C14" s="94">
        <f>3/120*2</f>
        <v>0.05</v>
      </c>
      <c r="D14" s="94">
        <f>2/120*2</f>
        <v>3.3333333333333333E-2</v>
      </c>
      <c r="E14" s="94">
        <f>1/120*2</f>
        <v>1.6666666666666666E-2</v>
      </c>
      <c r="F14" s="94">
        <f t="shared" si="1"/>
        <v>0</v>
      </c>
      <c r="G14" s="94">
        <f t="shared" si="1"/>
        <v>0</v>
      </c>
      <c r="H14" s="94">
        <f t="shared" si="1"/>
        <v>0</v>
      </c>
      <c r="I14" s="94">
        <f t="shared" si="1"/>
        <v>0</v>
      </c>
      <c r="J14" s="94">
        <f t="shared" si="1"/>
        <v>0</v>
      </c>
      <c r="K14" s="49">
        <f>1/120*2</f>
        <v>1.6666666666666666E-2</v>
      </c>
      <c r="M14" s="49">
        <f>0/180*2</f>
        <v>0</v>
      </c>
      <c r="N14" s="94">
        <f t="shared" si="2"/>
        <v>0</v>
      </c>
      <c r="O14" s="94">
        <f>28/6*2</f>
        <v>9.3333333333333339</v>
      </c>
      <c r="P14" s="94">
        <f>0/120*2</f>
        <v>0</v>
      </c>
      <c r="Q14" s="94">
        <v>1.6666666666666666E-2</v>
      </c>
      <c r="R14" s="94">
        <v>1.6666666666666666E-2</v>
      </c>
      <c r="T14" s="51">
        <v>6</v>
      </c>
      <c r="U14" s="76">
        <v>12</v>
      </c>
      <c r="V14" s="77">
        <f t="shared" si="3"/>
        <v>0</v>
      </c>
      <c r="W14" s="77">
        <f t="shared" si="3"/>
        <v>0</v>
      </c>
      <c r="X14" s="78"/>
      <c r="Y14" s="77">
        <f>0/120*4</f>
        <v>0</v>
      </c>
      <c r="Z14" s="78"/>
      <c r="AA14" s="77">
        <f>0/120*4</f>
        <v>0</v>
      </c>
      <c r="AB14" s="88"/>
      <c r="AC14" s="83"/>
      <c r="AD14" s="158"/>
      <c r="AE14" s="77"/>
    </row>
    <row r="15" spans="1:31">
      <c r="B15" s="51">
        <v>7</v>
      </c>
      <c r="C15" s="94">
        <f>3/120*2</f>
        <v>0.05</v>
      </c>
      <c r="D15" s="94">
        <f>1/120*2</f>
        <v>1.6666666666666666E-2</v>
      </c>
      <c r="E15" s="94">
        <f>1/120*2</f>
        <v>1.6666666666666666E-2</v>
      </c>
      <c r="F15" s="94">
        <f t="shared" si="1"/>
        <v>0</v>
      </c>
      <c r="G15" s="94">
        <f t="shared" si="1"/>
        <v>0</v>
      </c>
      <c r="H15" s="94">
        <f t="shared" si="1"/>
        <v>0</v>
      </c>
      <c r="I15" s="94">
        <f t="shared" si="1"/>
        <v>0</v>
      </c>
      <c r="J15" s="94">
        <f t="shared" si="1"/>
        <v>0</v>
      </c>
      <c r="K15" s="49">
        <f>0/180*2</f>
        <v>0</v>
      </c>
      <c r="M15" s="49">
        <f>0/180*2</f>
        <v>0</v>
      </c>
      <c r="N15" s="94">
        <f t="shared" si="2"/>
        <v>0</v>
      </c>
      <c r="P15" s="94">
        <f>0/120*2</f>
        <v>0</v>
      </c>
      <c r="Q15" s="94">
        <v>1.6666666666666666E-2</v>
      </c>
      <c r="R15" s="94">
        <v>0</v>
      </c>
      <c r="T15" s="51">
        <v>7</v>
      </c>
      <c r="U15" s="76">
        <v>13</v>
      </c>
      <c r="V15" s="77">
        <f t="shared" si="3"/>
        <v>0</v>
      </c>
      <c r="W15" s="77">
        <f t="shared" si="3"/>
        <v>0</v>
      </c>
      <c r="X15" s="78"/>
      <c r="Y15" s="77">
        <f>0/120*4</f>
        <v>0</v>
      </c>
      <c r="Z15" s="78"/>
      <c r="AA15" s="77">
        <f>0/120*4</f>
        <v>0</v>
      </c>
      <c r="AB15" s="88"/>
      <c r="AC15" s="83"/>
      <c r="AD15" s="158"/>
      <c r="AE15" s="77"/>
    </row>
    <row r="16" spans="1:31">
      <c r="B16" s="51">
        <v>8</v>
      </c>
      <c r="C16" s="94">
        <f>1/180*2</f>
        <v>1.1111111111111112E-2</v>
      </c>
      <c r="D16" s="94">
        <f>0/180*2</f>
        <v>0</v>
      </c>
      <c r="E16" s="94">
        <f>2/120*2</f>
        <v>3.3333333333333333E-2</v>
      </c>
      <c r="F16" s="94">
        <f t="shared" si="1"/>
        <v>0</v>
      </c>
      <c r="G16" s="94">
        <f t="shared" si="1"/>
        <v>0</v>
      </c>
      <c r="H16" s="94">
        <f t="shared" si="1"/>
        <v>0</v>
      </c>
      <c r="I16" s="94">
        <f t="shared" si="1"/>
        <v>0</v>
      </c>
      <c r="J16" s="94">
        <f t="shared" si="1"/>
        <v>0</v>
      </c>
      <c r="K16" s="49">
        <f>0/180*2</f>
        <v>0</v>
      </c>
      <c r="M16" s="49">
        <f>0/180*2</f>
        <v>0</v>
      </c>
      <c r="N16" s="94">
        <f t="shared" si="2"/>
        <v>0</v>
      </c>
      <c r="P16" s="94">
        <f>0/120*2</f>
        <v>0</v>
      </c>
      <c r="Q16" s="94">
        <v>0</v>
      </c>
      <c r="R16" s="94">
        <v>0</v>
      </c>
      <c r="T16" s="51">
        <v>8</v>
      </c>
      <c r="U16" s="76">
        <v>14</v>
      </c>
      <c r="V16" s="77">
        <f t="shared" si="3"/>
        <v>0</v>
      </c>
      <c r="W16" s="77">
        <f t="shared" si="3"/>
        <v>0</v>
      </c>
      <c r="X16" s="78"/>
      <c r="Y16" s="77">
        <f>0/120*4</f>
        <v>0</v>
      </c>
      <c r="Z16" s="78"/>
      <c r="AA16" s="77">
        <f>0/120*4</f>
        <v>0</v>
      </c>
      <c r="AB16" s="88"/>
      <c r="AC16" s="83"/>
      <c r="AD16" s="158"/>
      <c r="AE16" s="77"/>
    </row>
    <row r="17" spans="2:31">
      <c r="B17" s="51">
        <v>9</v>
      </c>
      <c r="C17" s="161">
        <f>0/180*2</f>
        <v>0</v>
      </c>
      <c r="D17" s="94">
        <f>0/180*2</f>
        <v>0</v>
      </c>
      <c r="E17" s="94">
        <f>18/120*2</f>
        <v>0.3</v>
      </c>
      <c r="F17" s="94">
        <f t="shared" si="1"/>
        <v>0</v>
      </c>
      <c r="G17" s="94">
        <f t="shared" si="1"/>
        <v>0</v>
      </c>
      <c r="H17" s="94">
        <f t="shared" si="1"/>
        <v>0</v>
      </c>
      <c r="I17" s="94">
        <f t="shared" si="1"/>
        <v>0</v>
      </c>
      <c r="J17" s="94">
        <f t="shared" si="1"/>
        <v>0</v>
      </c>
      <c r="K17" s="49">
        <f>0/180*2</f>
        <v>0</v>
      </c>
      <c r="M17" s="49">
        <f>0/180*2</f>
        <v>0</v>
      </c>
      <c r="N17" s="94">
        <f t="shared" si="2"/>
        <v>0</v>
      </c>
      <c r="P17" s="94">
        <f>0/120*2</f>
        <v>0</v>
      </c>
      <c r="Q17" s="94">
        <v>0</v>
      </c>
      <c r="R17" s="94">
        <v>0</v>
      </c>
      <c r="T17" s="51">
        <v>9</v>
      </c>
      <c r="U17" s="76">
        <v>15</v>
      </c>
      <c r="V17" s="77">
        <f t="shared" si="3"/>
        <v>0</v>
      </c>
      <c r="W17" s="77">
        <f t="shared" si="3"/>
        <v>0</v>
      </c>
      <c r="X17" s="78"/>
      <c r="Y17" s="77">
        <f>0/120*4</f>
        <v>0</v>
      </c>
      <c r="Z17" s="78"/>
      <c r="AA17" s="77">
        <f>0/120*4</f>
        <v>0</v>
      </c>
      <c r="AB17" s="88"/>
      <c r="AC17" s="83"/>
      <c r="AD17" s="158"/>
      <c r="AE17" s="77"/>
    </row>
    <row r="18" spans="2:31">
      <c r="B18" s="51">
        <v>10</v>
      </c>
      <c r="C18" s="94">
        <f>1/120*2</f>
        <v>1.6666666666666666E-2</v>
      </c>
      <c r="D18" s="94">
        <f>0/180*2</f>
        <v>0</v>
      </c>
      <c r="E18" s="94">
        <f>19/60*2</f>
        <v>0.6333333333333333</v>
      </c>
      <c r="F18" s="94">
        <f t="shared" si="1"/>
        <v>0</v>
      </c>
      <c r="G18" s="94">
        <f t="shared" si="1"/>
        <v>0</v>
      </c>
      <c r="H18" s="94">
        <f t="shared" si="1"/>
        <v>0</v>
      </c>
      <c r="I18" s="94">
        <f t="shared" si="1"/>
        <v>0</v>
      </c>
      <c r="J18" s="94">
        <f t="shared" si="1"/>
        <v>0</v>
      </c>
      <c r="K18" s="49">
        <f>0/180*2</f>
        <v>0</v>
      </c>
      <c r="M18" s="49">
        <f>0/180*2</f>
        <v>0</v>
      </c>
      <c r="N18" s="94">
        <f t="shared" si="2"/>
        <v>0</v>
      </c>
      <c r="P18" s="94">
        <f>0/120*2</f>
        <v>0</v>
      </c>
      <c r="Q18" s="94">
        <v>0</v>
      </c>
      <c r="R18" s="94">
        <v>0</v>
      </c>
      <c r="T18" s="51">
        <v>10</v>
      </c>
      <c r="U18" s="76">
        <v>16</v>
      </c>
      <c r="V18" s="77">
        <f t="shared" ref="V18:W20" si="4">0/120*8</f>
        <v>0</v>
      </c>
      <c r="W18" s="77">
        <f t="shared" si="4"/>
        <v>0</v>
      </c>
      <c r="X18" s="78"/>
      <c r="Y18" s="77">
        <f>0/120*8</f>
        <v>0</v>
      </c>
      <c r="Z18" s="78"/>
      <c r="AA18" s="77">
        <f>0/120*8</f>
        <v>0</v>
      </c>
      <c r="AB18" s="88"/>
      <c r="AC18" s="83"/>
      <c r="AD18" s="158"/>
      <c r="AE18" s="77"/>
    </row>
    <row r="19" spans="2:31">
      <c r="B19" s="51">
        <v>11</v>
      </c>
      <c r="C19" s="94">
        <f>7/120*4</f>
        <v>0.23333333333333334</v>
      </c>
      <c r="D19" s="94">
        <f>0/180*4</f>
        <v>0</v>
      </c>
      <c r="F19" s="94">
        <f t="shared" ref="F19:J20" si="5">0/120*4</f>
        <v>0</v>
      </c>
      <c r="G19" s="94">
        <f t="shared" si="5"/>
        <v>0</v>
      </c>
      <c r="H19" s="94">
        <f t="shared" si="5"/>
        <v>0</v>
      </c>
      <c r="I19" s="94">
        <f t="shared" si="5"/>
        <v>0</v>
      </c>
      <c r="J19" s="94">
        <f t="shared" si="5"/>
        <v>0</v>
      </c>
      <c r="K19" s="49">
        <f>0/180*4</f>
        <v>0</v>
      </c>
      <c r="M19" s="49">
        <f>0/180*4</f>
        <v>0</v>
      </c>
      <c r="N19" s="94">
        <f>0/120*4</f>
        <v>0</v>
      </c>
      <c r="P19" s="94">
        <f>0/120*4</f>
        <v>0</v>
      </c>
      <c r="Q19" s="94">
        <v>0</v>
      </c>
      <c r="R19" s="94">
        <v>0</v>
      </c>
      <c r="T19" s="51">
        <v>11</v>
      </c>
      <c r="U19" s="76">
        <v>17</v>
      </c>
      <c r="V19" s="77">
        <f t="shared" si="4"/>
        <v>0</v>
      </c>
      <c r="W19" s="77">
        <f t="shared" si="4"/>
        <v>0</v>
      </c>
      <c r="X19" s="78"/>
      <c r="Y19" s="77">
        <f>0/120*8</f>
        <v>0</v>
      </c>
      <c r="Z19" s="78"/>
      <c r="AA19" s="77">
        <f>0/120*8</f>
        <v>0</v>
      </c>
      <c r="AB19" s="88"/>
      <c r="AC19" s="83"/>
      <c r="AD19" s="158"/>
      <c r="AE19" s="77"/>
    </row>
    <row r="20" spans="2:31">
      <c r="B20" s="51">
        <v>12</v>
      </c>
      <c r="C20" s="94">
        <f>12/120*4</f>
        <v>0.4</v>
      </c>
      <c r="D20" s="161">
        <f>0/180*4</f>
        <v>0</v>
      </c>
      <c r="F20" s="94">
        <f t="shared" si="5"/>
        <v>0</v>
      </c>
      <c r="G20" s="94">
        <f t="shared" si="5"/>
        <v>0</v>
      </c>
      <c r="H20" s="162">
        <f t="shared" si="5"/>
        <v>0</v>
      </c>
      <c r="I20" s="94">
        <f t="shared" si="5"/>
        <v>0</v>
      </c>
      <c r="J20" s="94">
        <f t="shared" si="5"/>
        <v>0</v>
      </c>
      <c r="K20" s="94">
        <f>1/120*4</f>
        <v>3.3333333333333333E-2</v>
      </c>
      <c r="M20" s="94">
        <f>0/180*4</f>
        <v>0</v>
      </c>
      <c r="N20" s="94">
        <f>0/120*4</f>
        <v>0</v>
      </c>
      <c r="P20" s="94">
        <f>0/120*4</f>
        <v>0</v>
      </c>
      <c r="Q20" s="94">
        <v>0</v>
      </c>
      <c r="R20" s="94">
        <v>0</v>
      </c>
      <c r="T20" s="51">
        <v>12</v>
      </c>
      <c r="U20" s="76">
        <v>18</v>
      </c>
      <c r="V20" s="77">
        <f t="shared" si="4"/>
        <v>0</v>
      </c>
      <c r="W20" s="77">
        <f t="shared" si="4"/>
        <v>0</v>
      </c>
      <c r="X20" s="78"/>
      <c r="Y20" s="77">
        <f>0/120*8</f>
        <v>0</v>
      </c>
      <c r="Z20" s="78"/>
      <c r="AA20" s="77">
        <f>0/120*8</f>
        <v>0</v>
      </c>
      <c r="AB20" s="88"/>
      <c r="AC20" s="83"/>
      <c r="AD20" s="158"/>
      <c r="AE20" s="77"/>
    </row>
    <row r="21" spans="2:31">
      <c r="B21" s="51">
        <v>13</v>
      </c>
      <c r="C21" s="94">
        <f>42/60*4</f>
        <v>2.8</v>
      </c>
      <c r="D21" s="94">
        <f>6/120*4</f>
        <v>0.2</v>
      </c>
      <c r="F21" s="94">
        <f>0/120*4</f>
        <v>0</v>
      </c>
      <c r="G21" s="94">
        <f>0/120*4</f>
        <v>0</v>
      </c>
      <c r="H21" s="94">
        <f>2/120*4</f>
        <v>6.6666666666666666E-2</v>
      </c>
      <c r="I21" s="94">
        <f>0/120*4</f>
        <v>0</v>
      </c>
      <c r="J21" s="94">
        <f>0/120*4</f>
        <v>0</v>
      </c>
      <c r="K21" s="94">
        <f>1/120*4</f>
        <v>3.3333333333333333E-2</v>
      </c>
      <c r="M21" s="94">
        <f>2/120*4</f>
        <v>6.6666666666666666E-2</v>
      </c>
      <c r="N21" s="94">
        <f>0/120*4</f>
        <v>0</v>
      </c>
      <c r="P21" s="94">
        <f>0/120*4</f>
        <v>0</v>
      </c>
      <c r="Q21" s="94">
        <v>6.6666666666666666E-2</v>
      </c>
      <c r="R21" s="94">
        <v>0</v>
      </c>
      <c r="T21" s="51">
        <v>13</v>
      </c>
      <c r="U21" s="76">
        <v>19</v>
      </c>
      <c r="V21" s="77">
        <f>0/120*8</f>
        <v>0</v>
      </c>
      <c r="W21" s="77">
        <f>1/120*8</f>
        <v>6.6666666666666666E-2</v>
      </c>
      <c r="X21" s="78"/>
      <c r="Y21" s="77">
        <f>0/120*8</f>
        <v>0</v>
      </c>
      <c r="Z21" s="78"/>
      <c r="AA21" s="77">
        <f>0/120*8</f>
        <v>0</v>
      </c>
      <c r="AB21" s="88"/>
      <c r="AC21" s="83"/>
      <c r="AD21" s="158"/>
      <c r="AE21" s="77"/>
    </row>
    <row r="22" spans="2:31">
      <c r="B22" s="51">
        <v>14</v>
      </c>
      <c r="C22" s="94">
        <f>61/60*4</f>
        <v>4.0666666666666664</v>
      </c>
      <c r="D22" s="94">
        <f>32/120*4</f>
        <v>1.0666666666666667</v>
      </c>
      <c r="F22" s="94">
        <f>0/120*4</f>
        <v>0</v>
      </c>
      <c r="G22" s="94">
        <f>0/120*4</f>
        <v>0</v>
      </c>
      <c r="H22" s="94">
        <f>2/120*4</f>
        <v>6.6666666666666666E-2</v>
      </c>
      <c r="I22" s="94">
        <f>0/120*4</f>
        <v>0</v>
      </c>
      <c r="J22" s="94">
        <f>0/120*4</f>
        <v>0</v>
      </c>
      <c r="K22" s="94">
        <f>8/120*4</f>
        <v>0.26666666666666666</v>
      </c>
      <c r="M22" s="94">
        <f>3/120*4</f>
        <v>0.1</v>
      </c>
      <c r="N22" s="94">
        <f>0/120*4</f>
        <v>0</v>
      </c>
      <c r="P22" s="94">
        <f>0/120*4</f>
        <v>0</v>
      </c>
      <c r="Q22" s="94">
        <v>0.1</v>
      </c>
      <c r="R22" s="94">
        <v>0</v>
      </c>
      <c r="T22" s="51">
        <v>14</v>
      </c>
      <c r="U22" s="76">
        <v>20</v>
      </c>
      <c r="V22" s="77">
        <f>0/120*8</f>
        <v>0</v>
      </c>
      <c r="W22" s="77">
        <f>3/120*8</f>
        <v>0.2</v>
      </c>
      <c r="X22" s="78"/>
      <c r="Y22" s="77">
        <f>0/120*8</f>
        <v>0</v>
      </c>
      <c r="Z22" s="78"/>
      <c r="AA22" s="77">
        <f>0/120*8</f>
        <v>0</v>
      </c>
      <c r="AB22" s="88"/>
      <c r="AC22" s="83"/>
      <c r="AD22" s="158"/>
      <c r="AE22" s="77"/>
    </row>
    <row r="23" spans="2:31">
      <c r="B23" s="51">
        <v>15</v>
      </c>
      <c r="C23" s="94">
        <f>39/12*4</f>
        <v>13</v>
      </c>
      <c r="D23" s="94">
        <f>47/60*4</f>
        <v>3.1333333333333333</v>
      </c>
      <c r="F23" s="94">
        <f t="shared" ref="F23:G26" si="6">0/120*8</f>
        <v>0</v>
      </c>
      <c r="G23" s="94">
        <f t="shared" si="6"/>
        <v>0</v>
      </c>
      <c r="H23" s="94">
        <f>2/120*8</f>
        <v>0.13333333333333333</v>
      </c>
      <c r="I23" s="94">
        <f t="shared" ref="I23:J27" si="7">0/120*8</f>
        <v>0</v>
      </c>
      <c r="J23" s="94">
        <f t="shared" si="7"/>
        <v>0</v>
      </c>
      <c r="K23" s="94">
        <f>20/60*4</f>
        <v>1.3333333333333333</v>
      </c>
      <c r="M23" s="94">
        <f>3/120*4</f>
        <v>0.1</v>
      </c>
      <c r="N23" s="94">
        <f t="shared" ref="N23:N28" si="8">0/120*8</f>
        <v>0</v>
      </c>
      <c r="P23" s="94">
        <f>0/120*8</f>
        <v>0</v>
      </c>
      <c r="Q23" s="94">
        <v>0.13333333333333333</v>
      </c>
      <c r="R23" s="94">
        <v>0.16666666666666666</v>
      </c>
      <c r="T23" s="51">
        <v>15</v>
      </c>
      <c r="U23" s="76">
        <v>21</v>
      </c>
      <c r="V23" s="77">
        <f>0/120*16</f>
        <v>0</v>
      </c>
      <c r="W23" s="77">
        <f>6/120*16</f>
        <v>0.8</v>
      </c>
      <c r="X23" s="78"/>
      <c r="Y23" s="77">
        <f>0/120*16</f>
        <v>0</v>
      </c>
      <c r="Z23" s="78"/>
      <c r="AA23" s="77">
        <f>0/120*16</f>
        <v>0</v>
      </c>
      <c r="AB23" s="88"/>
      <c r="AC23" s="83"/>
      <c r="AD23" s="158"/>
      <c r="AE23" s="77"/>
    </row>
    <row r="24" spans="2:31">
      <c r="B24" s="51">
        <v>16</v>
      </c>
      <c r="C24" s="94">
        <f>56/60*16</f>
        <v>14.933333333333334</v>
      </c>
      <c r="D24" s="94">
        <f>39/60*16</f>
        <v>10.4</v>
      </c>
      <c r="F24" s="94">
        <f t="shared" si="6"/>
        <v>0</v>
      </c>
      <c r="G24" s="94">
        <f t="shared" si="6"/>
        <v>0</v>
      </c>
      <c r="H24" s="94">
        <f>9/120*8</f>
        <v>0.6</v>
      </c>
      <c r="I24" s="94">
        <f t="shared" si="7"/>
        <v>0</v>
      </c>
      <c r="J24" s="94">
        <f t="shared" si="7"/>
        <v>0</v>
      </c>
      <c r="K24" s="94">
        <f>26/120*16</f>
        <v>3.4666666666666668</v>
      </c>
      <c r="M24" s="94">
        <f>7/120*16</f>
        <v>0.93333333333333335</v>
      </c>
      <c r="N24" s="94">
        <f t="shared" si="8"/>
        <v>0</v>
      </c>
      <c r="P24" s="94">
        <f>0/120*8</f>
        <v>0</v>
      </c>
      <c r="Q24" s="94">
        <v>0.4</v>
      </c>
      <c r="R24" s="94">
        <v>0</v>
      </c>
      <c r="T24" s="51">
        <v>16</v>
      </c>
      <c r="U24" s="76">
        <v>22</v>
      </c>
      <c r="V24" s="77">
        <f>0/120*16</f>
        <v>0</v>
      </c>
      <c r="W24" s="77"/>
      <c r="X24" s="78"/>
      <c r="Y24" s="77">
        <f>0/120*16</f>
        <v>0</v>
      </c>
      <c r="Z24" s="78"/>
      <c r="AA24" s="77">
        <f>0/120*16</f>
        <v>0</v>
      </c>
      <c r="AB24" s="88"/>
      <c r="AC24" s="83"/>
      <c r="AD24" s="158"/>
      <c r="AE24" s="77"/>
    </row>
    <row r="25" spans="2:31">
      <c r="B25" s="51">
        <v>17</v>
      </c>
      <c r="F25" s="94">
        <f t="shared" si="6"/>
        <v>0</v>
      </c>
      <c r="G25" s="94">
        <f t="shared" si="6"/>
        <v>0</v>
      </c>
      <c r="H25" s="94">
        <f>14/120*8</f>
        <v>0.93333333333333335</v>
      </c>
      <c r="I25" s="94">
        <f t="shared" si="7"/>
        <v>0</v>
      </c>
      <c r="J25" s="94">
        <f t="shared" si="7"/>
        <v>0</v>
      </c>
      <c r="N25" s="94">
        <f t="shared" si="8"/>
        <v>0</v>
      </c>
      <c r="P25" s="94">
        <f>0/120*8</f>
        <v>0</v>
      </c>
      <c r="T25" s="51">
        <v>17</v>
      </c>
      <c r="U25" s="76">
        <v>23</v>
      </c>
      <c r="V25" s="77">
        <f>0/120*16</f>
        <v>0</v>
      </c>
      <c r="W25" s="77">
        <f>25/120*16</f>
        <v>3.3333333333333335</v>
      </c>
      <c r="X25" s="78"/>
      <c r="Y25" s="77">
        <f>0/120*16</f>
        <v>0</v>
      </c>
      <c r="Z25" s="78"/>
      <c r="AA25" s="77">
        <f>0/120*16</f>
        <v>0</v>
      </c>
      <c r="AB25" s="88"/>
      <c r="AC25" s="83"/>
      <c r="AD25" s="158"/>
      <c r="AE25" s="77"/>
    </row>
    <row r="26" spans="2:31">
      <c r="B26" s="51">
        <v>18</v>
      </c>
      <c r="F26" s="94">
        <f t="shared" si="6"/>
        <v>0</v>
      </c>
      <c r="G26" s="94">
        <f t="shared" si="6"/>
        <v>0</v>
      </c>
      <c r="H26" s="94">
        <f>64/120*8</f>
        <v>4.2666666666666666</v>
      </c>
      <c r="I26" s="94">
        <f t="shared" si="7"/>
        <v>0</v>
      </c>
      <c r="J26" s="94">
        <f t="shared" si="7"/>
        <v>0</v>
      </c>
      <c r="N26" s="94">
        <f t="shared" si="8"/>
        <v>0</v>
      </c>
      <c r="P26" s="94">
        <f>2/120*8</f>
        <v>0.13333333333333333</v>
      </c>
      <c r="T26" s="51">
        <v>18</v>
      </c>
      <c r="AB26" s="88"/>
      <c r="AC26" s="83"/>
      <c r="AD26" s="158"/>
      <c r="AE26" s="77"/>
    </row>
    <row r="27" spans="2:31">
      <c r="B27" s="51">
        <v>19</v>
      </c>
      <c r="F27" s="94">
        <f>2/120*8</f>
        <v>0.13333333333333333</v>
      </c>
      <c r="G27" s="94">
        <f>0/120*8</f>
        <v>0</v>
      </c>
      <c r="H27" s="160"/>
      <c r="I27" s="94">
        <f t="shared" si="7"/>
        <v>0</v>
      </c>
      <c r="J27" s="94">
        <f t="shared" si="7"/>
        <v>0</v>
      </c>
      <c r="N27" s="94">
        <f t="shared" si="8"/>
        <v>0</v>
      </c>
      <c r="P27" s="94">
        <f>6/120*8</f>
        <v>0.4</v>
      </c>
      <c r="T27" s="51">
        <v>19</v>
      </c>
      <c r="AB27" s="88"/>
      <c r="AC27" s="83"/>
      <c r="AD27" s="158"/>
      <c r="AE27" s="77"/>
    </row>
    <row r="28" spans="2:31">
      <c r="B28" s="51">
        <v>20</v>
      </c>
      <c r="F28" s="94">
        <f>4/240*8</f>
        <v>0.13333333333333333</v>
      </c>
      <c r="G28" s="94">
        <f>0/240*8</f>
        <v>0</v>
      </c>
      <c r="H28" s="160"/>
      <c r="I28" s="94">
        <f>0/240*8</f>
        <v>0</v>
      </c>
      <c r="J28" s="94">
        <f>0/240*8</f>
        <v>0</v>
      </c>
      <c r="N28" s="94">
        <f t="shared" si="8"/>
        <v>0</v>
      </c>
      <c r="P28" s="94">
        <f>19/120*8</f>
        <v>1.2666666666666666</v>
      </c>
      <c r="T28" s="51">
        <v>20</v>
      </c>
      <c r="AB28" s="88"/>
      <c r="AC28" s="83"/>
      <c r="AD28" s="158"/>
      <c r="AE28" s="77"/>
    </row>
    <row r="29" spans="2:31">
      <c r="O29" s="94"/>
      <c r="AB29" s="67"/>
      <c r="AC29" s="67"/>
      <c r="AD29" s="69"/>
    </row>
    <row r="30" spans="2:31">
      <c r="AB30" s="67"/>
      <c r="AC30" s="67"/>
      <c r="AD30" s="69"/>
    </row>
    <row r="31" spans="2:31">
      <c r="AB31" s="67"/>
      <c r="AC31" s="67"/>
      <c r="AD31" s="69"/>
    </row>
    <row r="32" spans="2:31">
      <c r="AB32" s="67"/>
      <c r="AC32" s="67"/>
      <c r="AD32" s="69"/>
    </row>
    <row r="33" spans="1:30" ht="18">
      <c r="B33" s="51" t="s">
        <v>54</v>
      </c>
      <c r="C33" s="44" t="s">
        <v>52</v>
      </c>
      <c r="D33" s="44" t="s">
        <v>52</v>
      </c>
      <c r="E33" s="44" t="s">
        <v>53</v>
      </c>
      <c r="F33" s="44" t="s">
        <v>53</v>
      </c>
      <c r="G33" s="44" t="s">
        <v>52</v>
      </c>
      <c r="I33" s="44" t="s">
        <v>445</v>
      </c>
      <c r="AB33" s="67"/>
      <c r="AC33" s="67"/>
      <c r="AD33" s="69"/>
    </row>
    <row r="34" spans="1:30" ht="18">
      <c r="I34" s="44" t="s">
        <v>446</v>
      </c>
      <c r="AB34" s="67"/>
      <c r="AC34" s="67"/>
      <c r="AD34" s="69"/>
    </row>
    <row r="35" spans="1:30">
      <c r="A35" s="42"/>
      <c r="B35" s="42"/>
      <c r="C35" s="152" t="s">
        <v>50</v>
      </c>
      <c r="D35" s="152" t="s">
        <v>49</v>
      </c>
      <c r="E35" s="153" t="s">
        <v>48</v>
      </c>
      <c r="F35" s="163" t="s">
        <v>47</v>
      </c>
      <c r="G35" s="164" t="s">
        <v>46</v>
      </c>
      <c r="H35" s="165" t="s">
        <v>7</v>
      </c>
      <c r="I35" s="166" t="s">
        <v>45</v>
      </c>
      <c r="J35" s="165" t="s">
        <v>16</v>
      </c>
      <c r="K35" s="167" t="s">
        <v>7</v>
      </c>
      <c r="L35" s="168" t="s">
        <v>45</v>
      </c>
      <c r="M35" s="167" t="s">
        <v>16</v>
      </c>
      <c r="N35" s="154" t="s">
        <v>7</v>
      </c>
      <c r="O35" s="154">
        <v>60</v>
      </c>
      <c r="P35" s="154" t="s">
        <v>16</v>
      </c>
      <c r="Q35" s="164" t="s">
        <v>7</v>
      </c>
      <c r="R35" s="164">
        <v>60</v>
      </c>
      <c r="S35" s="164" t="s">
        <v>16</v>
      </c>
      <c r="AB35" s="169"/>
      <c r="AC35" s="103"/>
      <c r="AD35" s="69"/>
    </row>
    <row r="36" spans="1:30">
      <c r="A36" s="40" t="s">
        <v>51</v>
      </c>
      <c r="B36" s="40" t="s">
        <v>43</v>
      </c>
      <c r="C36" s="92">
        <f>11/120</f>
        <v>9.166666666666666E-2</v>
      </c>
      <c r="D36" s="92">
        <f>10/120</f>
        <v>8.3333333333333329E-2</v>
      </c>
      <c r="E36" s="92">
        <f>5/60</f>
        <v>8.3333333333333329E-2</v>
      </c>
      <c r="F36" s="92">
        <f>12/120</f>
        <v>0.1</v>
      </c>
      <c r="G36" s="92">
        <f>15/240</f>
        <v>6.25E-2</v>
      </c>
      <c r="H36" s="92">
        <f>12/120</f>
        <v>0.1</v>
      </c>
      <c r="J36" s="92">
        <f>8/120</f>
        <v>6.6666666666666666E-2</v>
      </c>
      <c r="K36" s="92">
        <f>6/60</f>
        <v>0.1</v>
      </c>
      <c r="L36" s="92">
        <f>5/60</f>
        <v>8.3333333333333329E-2</v>
      </c>
      <c r="M36" s="92">
        <f>6/60</f>
        <v>0.1</v>
      </c>
      <c r="N36" s="92">
        <f>8/120</f>
        <v>6.6666666666666666E-2</v>
      </c>
      <c r="O36" s="92">
        <f>13/120</f>
        <v>0.10833333333333334</v>
      </c>
      <c r="P36" s="92">
        <f>12/120</f>
        <v>0.1</v>
      </c>
      <c r="Q36" s="92">
        <f>10/120</f>
        <v>8.3333333333333329E-2</v>
      </c>
      <c r="R36" s="92">
        <f>14/120</f>
        <v>0.11666666666666667</v>
      </c>
      <c r="S36" s="92">
        <f>12/120</f>
        <v>0.1</v>
      </c>
      <c r="AB36" s="83"/>
      <c r="AC36" s="83"/>
      <c r="AD36" s="69"/>
    </row>
    <row r="37" spans="1:30">
      <c r="B37" s="51">
        <v>1</v>
      </c>
      <c r="C37" s="94">
        <f>30/120</f>
        <v>0.25</v>
      </c>
      <c r="D37" s="94">
        <f>41/120</f>
        <v>0.34166666666666667</v>
      </c>
      <c r="E37" s="94">
        <f>25/120</f>
        <v>0.20833333333333334</v>
      </c>
      <c r="F37" s="94">
        <f>13/120</f>
        <v>0.10833333333333334</v>
      </c>
      <c r="G37" s="94">
        <f>25/120</f>
        <v>0.20833333333333334</v>
      </c>
      <c r="H37" s="94">
        <f>23/120</f>
        <v>0.19166666666666668</v>
      </c>
      <c r="J37" s="94">
        <f>18/120</f>
        <v>0.15</v>
      </c>
      <c r="K37" s="94">
        <f>62/120</f>
        <v>0.51666666666666672</v>
      </c>
      <c r="L37" s="38">
        <f>39/120</f>
        <v>0.32500000000000001</v>
      </c>
      <c r="M37" s="94">
        <f>70/120</f>
        <v>0.58333333333333337</v>
      </c>
      <c r="N37" s="94">
        <f>9/120</f>
        <v>7.4999999999999997E-2</v>
      </c>
      <c r="O37" s="94">
        <f>5/120</f>
        <v>4.1666666666666664E-2</v>
      </c>
      <c r="P37" s="94">
        <f>9/120</f>
        <v>7.4999999999999997E-2</v>
      </c>
      <c r="Q37" s="94">
        <f>38/120</f>
        <v>0.31666666666666665</v>
      </c>
      <c r="R37" s="94">
        <f>55/120</f>
        <v>0.45833333333333331</v>
      </c>
      <c r="S37" s="94">
        <f>45/120</f>
        <v>0.375</v>
      </c>
      <c r="AB37" s="88"/>
      <c r="AC37" s="83"/>
      <c r="AD37" s="69"/>
    </row>
    <row r="38" spans="1:30">
      <c r="B38" s="51">
        <v>2</v>
      </c>
      <c r="C38" s="94">
        <f>48/120</f>
        <v>0.4</v>
      </c>
      <c r="D38" s="94">
        <f>43/120</f>
        <v>0.35833333333333334</v>
      </c>
      <c r="E38" s="94">
        <f>23/120</f>
        <v>0.19166666666666668</v>
      </c>
      <c r="F38" s="94">
        <f>54/120</f>
        <v>0.45</v>
      </c>
      <c r="G38" s="94">
        <f>36/120</f>
        <v>0.3</v>
      </c>
      <c r="H38" s="94">
        <f>52/120</f>
        <v>0.43333333333333335</v>
      </c>
      <c r="J38" s="94">
        <f>38/120</f>
        <v>0.31666666666666665</v>
      </c>
      <c r="K38" s="94">
        <f>53/60</f>
        <v>0.8833333333333333</v>
      </c>
      <c r="L38" s="94">
        <f>37/60</f>
        <v>0.6166666666666667</v>
      </c>
      <c r="M38" s="94">
        <f>47/60</f>
        <v>0.78333333333333333</v>
      </c>
      <c r="N38" s="94">
        <f>43/120</f>
        <v>0.35833333333333334</v>
      </c>
      <c r="O38" s="94">
        <f>20/120</f>
        <v>0.16666666666666666</v>
      </c>
      <c r="P38" s="94">
        <f>33/120</f>
        <v>0.27500000000000002</v>
      </c>
      <c r="Q38" s="94">
        <f>52/120</f>
        <v>0.43333333333333335</v>
      </c>
      <c r="R38" s="94">
        <f>64/120</f>
        <v>0.53333333333333333</v>
      </c>
      <c r="S38" s="94">
        <f>76/120</f>
        <v>0.6333333333333333</v>
      </c>
      <c r="AB38" s="83"/>
      <c r="AC38" s="83"/>
      <c r="AD38" s="69"/>
    </row>
    <row r="39" spans="1:30">
      <c r="B39" s="51">
        <v>3</v>
      </c>
      <c r="C39" s="94">
        <f>76/120</f>
        <v>0.6333333333333333</v>
      </c>
      <c r="D39" s="94">
        <f>35/120</f>
        <v>0.29166666666666669</v>
      </c>
      <c r="E39" s="94">
        <f>60/60</f>
        <v>1</v>
      </c>
      <c r="F39" s="94">
        <f>66/120</f>
        <v>0.55000000000000004</v>
      </c>
      <c r="G39" s="94">
        <f>16/10</f>
        <v>1.6</v>
      </c>
      <c r="H39" s="94">
        <f>44/120</f>
        <v>0.36666666666666664</v>
      </c>
      <c r="J39" s="94">
        <f>29/120</f>
        <v>0.24166666666666667</v>
      </c>
      <c r="K39" s="94">
        <f>87/60</f>
        <v>1.45</v>
      </c>
      <c r="L39" s="94">
        <f>134/60</f>
        <v>2.2333333333333334</v>
      </c>
      <c r="M39" s="94">
        <f>73/60</f>
        <v>1.2166666666666666</v>
      </c>
      <c r="N39" s="94">
        <f>33/120</f>
        <v>0.27500000000000002</v>
      </c>
      <c r="O39" s="94">
        <f>40/120</f>
        <v>0.33333333333333331</v>
      </c>
      <c r="P39" s="94">
        <f>48/120</f>
        <v>0.4</v>
      </c>
      <c r="Q39" s="94">
        <f>34/120</f>
        <v>0.28333333333333333</v>
      </c>
      <c r="R39" s="94">
        <f>59/60</f>
        <v>0.98333333333333328</v>
      </c>
      <c r="S39" s="94">
        <f>69/120</f>
        <v>0.57499999999999996</v>
      </c>
      <c r="U39" s="170"/>
      <c r="V39" s="87"/>
      <c r="W39" s="87"/>
      <c r="X39" s="83"/>
      <c r="Y39" s="83"/>
      <c r="Z39" s="83"/>
      <c r="AA39" s="83"/>
      <c r="AB39" s="83"/>
      <c r="AC39" s="83"/>
      <c r="AD39" s="69"/>
    </row>
    <row r="40" spans="1:30">
      <c r="B40" s="51">
        <v>4</v>
      </c>
      <c r="C40" s="94">
        <f>33/120</f>
        <v>0.27500000000000002</v>
      </c>
      <c r="D40" s="94">
        <f>15/120</f>
        <v>0.125</v>
      </c>
      <c r="E40" s="94">
        <f>42/60</f>
        <v>0.7</v>
      </c>
      <c r="F40" s="94">
        <f>54/120</f>
        <v>0.45</v>
      </c>
      <c r="G40" s="94">
        <f>19/120</f>
        <v>0.15833333333333333</v>
      </c>
      <c r="H40" s="94">
        <f>7/120</f>
        <v>5.8333333333333334E-2</v>
      </c>
      <c r="J40" s="94">
        <f>14/120</f>
        <v>0.11666666666666667</v>
      </c>
      <c r="K40" s="94">
        <f>55/60</f>
        <v>0.91666666666666663</v>
      </c>
      <c r="L40" s="94">
        <f>127/30</f>
        <v>4.2333333333333334</v>
      </c>
      <c r="M40" s="94">
        <f>51/60</f>
        <v>0.85</v>
      </c>
      <c r="N40" s="94">
        <f>8/120</f>
        <v>6.6666666666666666E-2</v>
      </c>
      <c r="O40" s="94">
        <f>119/120</f>
        <v>0.9916666666666667</v>
      </c>
      <c r="P40" s="94">
        <f>20/120</f>
        <v>0.16666666666666666</v>
      </c>
      <c r="Q40" s="94">
        <f>16/120</f>
        <v>0.13333333333333333</v>
      </c>
      <c r="R40" s="94">
        <f>57/30</f>
        <v>1.9</v>
      </c>
      <c r="S40" s="94">
        <f>51/120</f>
        <v>0.42499999999999999</v>
      </c>
      <c r="U40" s="170"/>
      <c r="V40" s="87"/>
      <c r="W40" s="87"/>
      <c r="X40" s="83"/>
      <c r="Y40" s="83"/>
      <c r="Z40" s="83"/>
      <c r="AA40" s="83"/>
      <c r="AB40" s="83"/>
      <c r="AC40" s="83"/>
      <c r="AD40" s="69"/>
    </row>
    <row r="41" spans="1:30">
      <c r="B41" s="51">
        <v>5</v>
      </c>
      <c r="C41" s="94">
        <f>10/120</f>
        <v>8.3333333333333329E-2</v>
      </c>
      <c r="D41" s="94">
        <f>1/120</f>
        <v>8.3333333333333332E-3</v>
      </c>
      <c r="E41" s="94">
        <f>30/120</f>
        <v>0.25</v>
      </c>
      <c r="F41" s="94">
        <f>21/120</f>
        <v>0.17499999999999999</v>
      </c>
      <c r="G41" s="94">
        <f>0/120*2</f>
        <v>0</v>
      </c>
      <c r="H41" s="94">
        <f>2/120</f>
        <v>1.6666666666666666E-2</v>
      </c>
      <c r="J41" s="44"/>
      <c r="K41" s="94">
        <f>13/120</f>
        <v>0.10833333333333334</v>
      </c>
      <c r="L41" s="94">
        <f>151/12</f>
        <v>12.583333333333334</v>
      </c>
      <c r="M41" s="94">
        <f>8/120</f>
        <v>6.6666666666666666E-2</v>
      </c>
      <c r="N41" s="94">
        <f>1/120</f>
        <v>8.3333333333333332E-3</v>
      </c>
      <c r="O41" s="94">
        <f>133/60</f>
        <v>2.2166666666666668</v>
      </c>
      <c r="P41" s="94">
        <f>2/120</f>
        <v>1.6666666666666666E-2</v>
      </c>
      <c r="Q41" s="94">
        <f>0/120*2</f>
        <v>0</v>
      </c>
      <c r="R41" s="94">
        <f>55/120*2</f>
        <v>0.91666666666666663</v>
      </c>
      <c r="S41" s="94">
        <f>0/120*2</f>
        <v>0</v>
      </c>
      <c r="U41" s="170"/>
      <c r="V41" s="87"/>
      <c r="W41" s="87"/>
      <c r="X41" s="83"/>
      <c r="Y41" s="83"/>
      <c r="Z41" s="83"/>
      <c r="AA41" s="83"/>
      <c r="AB41" s="83"/>
      <c r="AC41" s="83"/>
      <c r="AD41" s="69"/>
    </row>
    <row r="42" spans="1:30">
      <c r="B42" s="51">
        <v>6</v>
      </c>
      <c r="C42" s="94">
        <f t="shared" ref="C42:D46" si="9">0/120*2</f>
        <v>0</v>
      </c>
      <c r="D42" s="94">
        <f t="shared" si="9"/>
        <v>0</v>
      </c>
      <c r="E42" s="94">
        <f>1/120*2</f>
        <v>1.6666666666666666E-2</v>
      </c>
      <c r="F42" s="94">
        <f>8/120</f>
        <v>6.6666666666666666E-2</v>
      </c>
      <c r="G42" s="94">
        <f>0/120*2</f>
        <v>0</v>
      </c>
      <c r="H42" s="94">
        <f>0/120*2</f>
        <v>0</v>
      </c>
      <c r="K42" s="94">
        <f>0/120*2</f>
        <v>0</v>
      </c>
      <c r="M42" s="94">
        <f>1/120*2</f>
        <v>1.6666666666666666E-2</v>
      </c>
      <c r="N42" s="94">
        <f>0/120</f>
        <v>0</v>
      </c>
      <c r="O42" s="94">
        <f>55/18</f>
        <v>3.0555555555555554</v>
      </c>
      <c r="P42" s="94">
        <f>0/120</f>
        <v>0</v>
      </c>
      <c r="Q42" s="94">
        <f>0/120*2</f>
        <v>0</v>
      </c>
      <c r="R42" s="94">
        <f>92/30*2</f>
        <v>6.1333333333333337</v>
      </c>
      <c r="S42" s="94">
        <f>0/120*2</f>
        <v>0</v>
      </c>
      <c r="U42" s="170"/>
      <c r="V42" s="87"/>
      <c r="W42" s="87"/>
      <c r="X42" s="83"/>
      <c r="Y42" s="83"/>
      <c r="Z42" s="83"/>
      <c r="AA42" s="83"/>
      <c r="AB42" s="88"/>
      <c r="AC42" s="83"/>
      <c r="AD42" s="69"/>
    </row>
    <row r="43" spans="1:30">
      <c r="B43" s="51">
        <v>7</v>
      </c>
      <c r="C43" s="94">
        <f t="shared" si="9"/>
        <v>0</v>
      </c>
      <c r="D43" s="94">
        <f t="shared" si="9"/>
        <v>0</v>
      </c>
      <c r="E43" s="94">
        <f>1/120*2</f>
        <v>1.6666666666666666E-2</v>
      </c>
      <c r="F43" s="94">
        <f>0/120*2</f>
        <v>0</v>
      </c>
      <c r="G43" s="94">
        <f>0/120*2</f>
        <v>0</v>
      </c>
      <c r="H43" s="94">
        <f>0/120*2</f>
        <v>0</v>
      </c>
      <c r="K43" s="94">
        <f>0/120*2</f>
        <v>0</v>
      </c>
      <c r="M43" s="94">
        <f t="shared" ref="M43:N46" si="10">0/120*2</f>
        <v>0</v>
      </c>
      <c r="N43" s="94">
        <f t="shared" si="10"/>
        <v>0</v>
      </c>
      <c r="O43" s="94">
        <f>62/18*2</f>
        <v>6.8888888888888893</v>
      </c>
      <c r="P43" s="94">
        <f>1/120*2</f>
        <v>1.6666666666666666E-2</v>
      </c>
      <c r="Q43" s="94">
        <f>0/120*2</f>
        <v>0</v>
      </c>
      <c r="R43" s="94">
        <f>91/30*2</f>
        <v>6.0666666666666664</v>
      </c>
      <c r="S43" s="94">
        <f>0/120*2</f>
        <v>0</v>
      </c>
      <c r="U43" s="170"/>
      <c r="V43" s="87"/>
      <c r="W43" s="87"/>
      <c r="X43" s="83"/>
      <c r="Y43" s="83"/>
      <c r="Z43" s="83"/>
      <c r="AA43" s="83"/>
      <c r="AB43" s="88"/>
      <c r="AC43" s="83"/>
      <c r="AD43" s="69"/>
    </row>
    <row r="44" spans="1:30">
      <c r="B44" s="51">
        <v>8</v>
      </c>
      <c r="C44" s="94">
        <f t="shared" si="9"/>
        <v>0</v>
      </c>
      <c r="D44" s="94">
        <f t="shared" si="9"/>
        <v>0</v>
      </c>
      <c r="E44" s="94">
        <f>0/120*2</f>
        <v>0</v>
      </c>
      <c r="F44" s="94">
        <f>0/120*2</f>
        <v>0</v>
      </c>
      <c r="G44" s="94">
        <f>0/120*2</f>
        <v>0</v>
      </c>
      <c r="H44" s="94">
        <f>0/120*2</f>
        <v>0</v>
      </c>
      <c r="K44" s="94">
        <f>0/120*2</f>
        <v>0</v>
      </c>
      <c r="M44" s="94">
        <f t="shared" si="10"/>
        <v>0</v>
      </c>
      <c r="N44" s="94">
        <f t="shared" si="10"/>
        <v>0</v>
      </c>
      <c r="P44" s="94">
        <f>0/120*2</f>
        <v>0</v>
      </c>
      <c r="Q44" s="94">
        <f>0/120*2</f>
        <v>0</v>
      </c>
      <c r="S44" s="94">
        <f>0/120*2</f>
        <v>0</v>
      </c>
      <c r="U44" s="170"/>
      <c r="V44" s="87"/>
      <c r="W44" s="87"/>
      <c r="X44" s="83"/>
      <c r="Y44" s="83"/>
      <c r="Z44" s="83"/>
      <c r="AA44" s="83"/>
      <c r="AB44" s="88"/>
      <c r="AC44" s="83"/>
      <c r="AD44" s="69"/>
    </row>
    <row r="45" spans="1:30">
      <c r="B45" s="51">
        <v>9</v>
      </c>
      <c r="C45" s="94">
        <f t="shared" si="9"/>
        <v>0</v>
      </c>
      <c r="D45" s="94">
        <f t="shared" si="9"/>
        <v>0</v>
      </c>
      <c r="E45" s="94">
        <f>0/120*2</f>
        <v>0</v>
      </c>
      <c r="F45" s="94">
        <f>1/120*2</f>
        <v>1.6666666666666666E-2</v>
      </c>
      <c r="G45" s="94">
        <f>0/120*2</f>
        <v>0</v>
      </c>
      <c r="H45" s="94">
        <f>0/120*2</f>
        <v>0</v>
      </c>
      <c r="K45" s="94">
        <f>0/120*2</f>
        <v>0</v>
      </c>
      <c r="M45" s="94">
        <f t="shared" si="10"/>
        <v>0</v>
      </c>
      <c r="N45" s="94">
        <f t="shared" si="10"/>
        <v>0</v>
      </c>
      <c r="P45" s="94">
        <f>0/120*2</f>
        <v>0</v>
      </c>
      <c r="Q45" s="94">
        <f>0/120*2</f>
        <v>0</v>
      </c>
      <c r="S45" s="94">
        <f>0/120*2</f>
        <v>0</v>
      </c>
      <c r="U45" s="170"/>
      <c r="V45" s="87"/>
      <c r="W45" s="87"/>
      <c r="X45" s="83"/>
      <c r="Y45" s="83"/>
      <c r="Z45" s="83"/>
      <c r="AA45" s="83"/>
      <c r="AB45" s="88"/>
      <c r="AC45" s="83"/>
      <c r="AD45" s="69"/>
    </row>
    <row r="46" spans="1:30">
      <c r="B46" s="51">
        <v>10</v>
      </c>
      <c r="C46" s="94">
        <f t="shared" si="9"/>
        <v>0</v>
      </c>
      <c r="D46" s="94">
        <f t="shared" si="9"/>
        <v>0</v>
      </c>
      <c r="E46" s="94">
        <f>0/120*2</f>
        <v>0</v>
      </c>
      <c r="F46" s="94">
        <f>0/120*2</f>
        <v>0</v>
      </c>
      <c r="G46" s="94">
        <f>0/120*4</f>
        <v>0</v>
      </c>
      <c r="H46" s="94">
        <f>0/120*2</f>
        <v>0</v>
      </c>
      <c r="K46" s="94">
        <f>0/120*2</f>
        <v>0</v>
      </c>
      <c r="M46" s="94">
        <f t="shared" si="10"/>
        <v>0</v>
      </c>
      <c r="N46" s="94">
        <f t="shared" si="10"/>
        <v>0</v>
      </c>
      <c r="P46" s="94">
        <f>0/120*2</f>
        <v>0</v>
      </c>
      <c r="Q46" s="94">
        <f>0/120*4</f>
        <v>0</v>
      </c>
      <c r="S46" s="94">
        <f>0/120*4</f>
        <v>0</v>
      </c>
      <c r="U46" s="170"/>
      <c r="V46" s="87"/>
      <c r="W46" s="87"/>
      <c r="X46" s="83"/>
      <c r="Y46" s="83"/>
      <c r="Z46" s="83"/>
      <c r="AA46" s="83"/>
      <c r="AB46" s="88"/>
      <c r="AC46" s="83"/>
      <c r="AD46" s="69"/>
    </row>
    <row r="47" spans="1:30">
      <c r="B47" s="51">
        <v>11</v>
      </c>
      <c r="C47" s="94">
        <f t="shared" ref="C47:F48" si="11">0/120*4</f>
        <v>0</v>
      </c>
      <c r="D47" s="94">
        <f t="shared" si="11"/>
        <v>0</v>
      </c>
      <c r="E47" s="161">
        <f t="shared" si="11"/>
        <v>0</v>
      </c>
      <c r="F47" s="94">
        <f t="shared" si="11"/>
        <v>0</v>
      </c>
      <c r="G47" s="94">
        <f>0/120*4</f>
        <v>0</v>
      </c>
      <c r="H47" s="94">
        <f>0/120*4</f>
        <v>0</v>
      </c>
      <c r="K47" s="94">
        <f>0/120*4</f>
        <v>0</v>
      </c>
      <c r="M47" s="94">
        <f t="shared" ref="M47:N51" si="12">0/120*4</f>
        <v>0</v>
      </c>
      <c r="N47" s="94">
        <f t="shared" si="12"/>
        <v>0</v>
      </c>
      <c r="P47" s="94">
        <f>0/120*4</f>
        <v>0</v>
      </c>
      <c r="Q47" s="94">
        <f>0/120*4</f>
        <v>0</v>
      </c>
      <c r="S47" s="94">
        <f>1/120*4</f>
        <v>3.3333333333333333E-2</v>
      </c>
      <c r="U47" s="170"/>
      <c r="V47" s="87"/>
      <c r="W47" s="87"/>
      <c r="X47" s="83"/>
      <c r="Y47" s="171"/>
      <c r="Z47" s="83"/>
      <c r="AA47" s="83"/>
      <c r="AB47" s="88"/>
      <c r="AC47" s="83"/>
      <c r="AD47" s="69"/>
    </row>
    <row r="48" spans="1:30">
      <c r="B48" s="51">
        <v>12</v>
      </c>
      <c r="C48" s="94">
        <f t="shared" si="11"/>
        <v>0</v>
      </c>
      <c r="D48" s="94">
        <f t="shared" si="11"/>
        <v>0</v>
      </c>
      <c r="E48" s="94">
        <f t="shared" si="11"/>
        <v>0</v>
      </c>
      <c r="F48" s="162">
        <f t="shared" si="11"/>
        <v>0</v>
      </c>
      <c r="G48" s="94">
        <f>0/120*4</f>
        <v>0</v>
      </c>
      <c r="H48" s="94">
        <f>0/120*4</f>
        <v>0</v>
      </c>
      <c r="K48" s="94">
        <f>0/120*4</f>
        <v>0</v>
      </c>
      <c r="M48" s="94">
        <f t="shared" si="12"/>
        <v>0</v>
      </c>
      <c r="N48" s="94">
        <f t="shared" si="12"/>
        <v>0</v>
      </c>
      <c r="P48" s="94">
        <f>0/120*4</f>
        <v>0</v>
      </c>
      <c r="Q48" s="94">
        <f>0/120*4</f>
        <v>0</v>
      </c>
      <c r="S48" s="94">
        <f>0/120*4</f>
        <v>0</v>
      </c>
      <c r="U48" s="170"/>
      <c r="V48" s="87"/>
      <c r="W48" s="87"/>
      <c r="X48" s="83"/>
      <c r="Y48" s="83"/>
      <c r="Z48" s="83"/>
      <c r="AA48" s="83"/>
      <c r="AB48" s="88"/>
      <c r="AC48" s="83"/>
      <c r="AD48" s="69"/>
    </row>
    <row r="49" spans="2:30">
      <c r="B49" s="51">
        <v>13</v>
      </c>
      <c r="C49" s="94">
        <f t="shared" ref="C49:E50" si="13">0/120*4</f>
        <v>0</v>
      </c>
      <c r="D49" s="94">
        <f t="shared" si="13"/>
        <v>0</v>
      </c>
      <c r="E49" s="94">
        <f t="shared" si="13"/>
        <v>0</v>
      </c>
      <c r="F49" s="94">
        <f>1/600*4</f>
        <v>6.6666666666666671E-3</v>
      </c>
      <c r="G49" s="162">
        <f>0/120*4</f>
        <v>0</v>
      </c>
      <c r="H49" s="94">
        <f>0/120*4</f>
        <v>0</v>
      </c>
      <c r="K49" s="94">
        <f>0/120*4</f>
        <v>0</v>
      </c>
      <c r="M49" s="94">
        <f t="shared" si="12"/>
        <v>0</v>
      </c>
      <c r="N49" s="94">
        <f t="shared" si="12"/>
        <v>0</v>
      </c>
      <c r="P49" s="94">
        <f>0/120*4</f>
        <v>0</v>
      </c>
      <c r="Q49" s="94">
        <f>0/120*4</f>
        <v>0</v>
      </c>
      <c r="S49" s="94">
        <f>0/120*4</f>
        <v>0</v>
      </c>
      <c r="U49" s="170"/>
      <c r="V49" s="87"/>
      <c r="W49" s="87"/>
      <c r="X49" s="83"/>
      <c r="Y49" s="83"/>
      <c r="Z49" s="172"/>
      <c r="AA49" s="83"/>
      <c r="AB49" s="88"/>
      <c r="AC49" s="83"/>
      <c r="AD49" s="69"/>
    </row>
    <row r="50" spans="2:30">
      <c r="B50" s="51">
        <v>14</v>
      </c>
      <c r="C50" s="94">
        <f t="shared" si="13"/>
        <v>0</v>
      </c>
      <c r="D50" s="94">
        <f t="shared" si="13"/>
        <v>0</v>
      </c>
      <c r="E50" s="94">
        <f t="shared" si="13"/>
        <v>0</v>
      </c>
      <c r="F50" s="94">
        <f>4/120*4</f>
        <v>0.13333333333333333</v>
      </c>
      <c r="G50" s="94">
        <f>0/120*4</f>
        <v>0</v>
      </c>
      <c r="H50" s="94">
        <f>0/120*4</f>
        <v>0</v>
      </c>
      <c r="K50" s="94">
        <f>0/120*4</f>
        <v>0</v>
      </c>
      <c r="M50" s="94">
        <f t="shared" si="12"/>
        <v>0</v>
      </c>
      <c r="N50" s="94">
        <f t="shared" si="12"/>
        <v>0</v>
      </c>
      <c r="P50" s="94">
        <f>0/120*4</f>
        <v>0</v>
      </c>
      <c r="Q50" s="94">
        <f>0/120*4</f>
        <v>0</v>
      </c>
      <c r="S50" s="94">
        <f>0/120*4</f>
        <v>0</v>
      </c>
      <c r="U50" s="170"/>
      <c r="V50" s="87"/>
      <c r="W50" s="87"/>
      <c r="X50" s="83"/>
      <c r="Y50" s="83"/>
      <c r="Z50" s="83"/>
      <c r="AA50" s="83"/>
      <c r="AB50" s="88"/>
      <c r="AC50" s="83"/>
      <c r="AD50" s="69"/>
    </row>
    <row r="51" spans="2:30">
      <c r="B51" s="51">
        <v>15</v>
      </c>
      <c r="C51" s="161">
        <f>0/120*4</f>
        <v>0</v>
      </c>
      <c r="D51" s="161">
        <f>0/120*4</f>
        <v>0</v>
      </c>
      <c r="E51" s="94">
        <f>1/120*4</f>
        <v>3.3333333333333333E-2</v>
      </c>
      <c r="F51" s="94">
        <f>5/120*4</f>
        <v>0.16666666666666666</v>
      </c>
      <c r="G51" s="94">
        <f>1/300*8</f>
        <v>2.6666666666666668E-2</v>
      </c>
      <c r="H51" s="94">
        <f>0/120*4</f>
        <v>0</v>
      </c>
      <c r="K51" s="94">
        <f>0/120*4</f>
        <v>0</v>
      </c>
      <c r="M51" s="161">
        <f t="shared" si="12"/>
        <v>0</v>
      </c>
      <c r="N51" s="94">
        <f t="shared" si="12"/>
        <v>0</v>
      </c>
      <c r="P51" s="94">
        <f>0/120*4</f>
        <v>0</v>
      </c>
      <c r="Q51" s="94">
        <f>2/300*8</f>
        <v>5.3333333333333337E-2</v>
      </c>
      <c r="S51" s="94">
        <f>0/120*8</f>
        <v>0</v>
      </c>
      <c r="U51" s="170"/>
      <c r="V51" s="87"/>
      <c r="W51" s="87"/>
      <c r="X51" s="171"/>
      <c r="Y51" s="83"/>
      <c r="Z51" s="83"/>
      <c r="AA51" s="83"/>
      <c r="AB51" s="88"/>
      <c r="AC51" s="83"/>
      <c r="AD51" s="69"/>
    </row>
    <row r="52" spans="2:30">
      <c r="B52" s="51">
        <v>16</v>
      </c>
      <c r="C52" s="94">
        <f>0/120*8</f>
        <v>0</v>
      </c>
      <c r="D52" s="94">
        <f>0/120*8</f>
        <v>0</v>
      </c>
      <c r="E52" s="94">
        <f>0/120*8</f>
        <v>0</v>
      </c>
      <c r="F52" s="94">
        <f>6/120*8</f>
        <v>0.4</v>
      </c>
      <c r="G52" s="94">
        <f>2/120*8</f>
        <v>0.13333333333333333</v>
      </c>
      <c r="H52" s="94">
        <f>0/120*8</f>
        <v>0</v>
      </c>
      <c r="K52" s="94">
        <f>0/120*8</f>
        <v>0</v>
      </c>
      <c r="M52" s="94">
        <f>0/120*8</f>
        <v>0</v>
      </c>
      <c r="N52" s="94">
        <f>0/120*8</f>
        <v>0</v>
      </c>
      <c r="P52" s="94">
        <f>0/120*8</f>
        <v>0</v>
      </c>
      <c r="Q52" s="94">
        <f>1/120*8</f>
        <v>6.6666666666666666E-2</v>
      </c>
      <c r="S52" s="94">
        <f>0/120*8</f>
        <v>0</v>
      </c>
      <c r="U52" s="170"/>
      <c r="V52" s="87"/>
      <c r="W52" s="87"/>
      <c r="X52" s="83"/>
      <c r="Y52" s="83"/>
      <c r="Z52" s="83"/>
      <c r="AA52" s="83"/>
      <c r="AB52" s="88"/>
      <c r="AC52" s="83"/>
      <c r="AD52" s="69"/>
    </row>
    <row r="53" spans="2:30">
      <c r="B53" s="51">
        <v>17</v>
      </c>
      <c r="C53" s="94">
        <f>1/120*8</f>
        <v>6.6666666666666666E-2</v>
      </c>
      <c r="D53" s="94">
        <f>0/120*8</f>
        <v>0</v>
      </c>
      <c r="E53" s="94">
        <f>2/120*8</f>
        <v>0.13333333333333333</v>
      </c>
      <c r="F53" s="94">
        <f>9/120*8</f>
        <v>0.6</v>
      </c>
      <c r="G53" s="94">
        <f>4/120*8</f>
        <v>0.26666666666666666</v>
      </c>
      <c r="H53" s="94">
        <f>0/120*8</f>
        <v>0</v>
      </c>
      <c r="K53" s="94">
        <f>0/120*8</f>
        <v>0</v>
      </c>
      <c r="M53" s="94">
        <f>1/120*8</f>
        <v>6.6666666666666666E-2</v>
      </c>
      <c r="N53" s="94">
        <f>0/120*8</f>
        <v>0</v>
      </c>
      <c r="P53" s="94">
        <f>0/120*8</f>
        <v>0</v>
      </c>
      <c r="Q53" s="94">
        <f>2/120*8</f>
        <v>0.13333333333333333</v>
      </c>
      <c r="S53" s="94">
        <f>0/120*8</f>
        <v>0</v>
      </c>
      <c r="U53" s="170"/>
      <c r="V53" s="87"/>
      <c r="W53" s="87"/>
      <c r="X53" s="83"/>
      <c r="Y53" s="83"/>
      <c r="Z53" s="83"/>
      <c r="AA53" s="83"/>
      <c r="AB53" s="88"/>
      <c r="AC53" s="83"/>
      <c r="AD53" s="69"/>
    </row>
    <row r="54" spans="2:30">
      <c r="B54" s="51">
        <v>18</v>
      </c>
      <c r="C54" s="94">
        <f>5/120*8</f>
        <v>0.33333333333333331</v>
      </c>
      <c r="D54" s="94">
        <f>3/120*8</f>
        <v>0.2</v>
      </c>
      <c r="E54" s="94">
        <f>3/120*8</f>
        <v>0.2</v>
      </c>
      <c r="F54" s="94">
        <f>42/120*8</f>
        <v>2.8</v>
      </c>
      <c r="G54" s="94">
        <f>3/120*8</f>
        <v>0.2</v>
      </c>
      <c r="H54" s="94">
        <f>0/120*8</f>
        <v>0</v>
      </c>
      <c r="K54" s="94">
        <f>0/120*8</f>
        <v>0</v>
      </c>
      <c r="M54" s="94">
        <f>1/120*8</f>
        <v>6.6666666666666666E-2</v>
      </c>
      <c r="N54" s="94">
        <f>0/120*8</f>
        <v>0</v>
      </c>
      <c r="P54" s="94">
        <f>1/120*8</f>
        <v>6.6666666666666666E-2</v>
      </c>
      <c r="Q54" s="94">
        <f>10/120*8</f>
        <v>0.66666666666666663</v>
      </c>
      <c r="S54" s="94">
        <f>0/120*8</f>
        <v>0</v>
      </c>
      <c r="U54" s="170"/>
      <c r="V54" s="87"/>
      <c r="W54" s="87"/>
      <c r="X54" s="83"/>
      <c r="Y54" s="83"/>
      <c r="Z54" s="83"/>
      <c r="AA54" s="83"/>
      <c r="AB54" s="88"/>
      <c r="AC54" s="83"/>
      <c r="AD54" s="69"/>
    </row>
    <row r="55" spans="2:30">
      <c r="B55" s="51">
        <v>19</v>
      </c>
      <c r="C55" s="94">
        <f>4/120*8</f>
        <v>0.26666666666666666</v>
      </c>
      <c r="D55" s="94">
        <f>5/120*8</f>
        <v>0.33333333333333331</v>
      </c>
      <c r="E55" s="94">
        <f>41/120*8</f>
        <v>2.7333333333333334</v>
      </c>
      <c r="F55" s="94">
        <f>41/60*8</f>
        <v>5.4666666666666668</v>
      </c>
      <c r="G55" s="94">
        <f>16/120*8</f>
        <v>1.0666666666666667</v>
      </c>
      <c r="H55" s="94">
        <f>0/120*8</f>
        <v>0</v>
      </c>
      <c r="K55" s="94">
        <f>0/120*8</f>
        <v>0</v>
      </c>
      <c r="M55" s="94">
        <f>0/120*8</f>
        <v>0</v>
      </c>
      <c r="N55" s="94">
        <f>0/120*8</f>
        <v>0</v>
      </c>
      <c r="P55" s="94">
        <f>8/120*8</f>
        <v>0.53333333333333333</v>
      </c>
      <c r="Q55" s="94">
        <f>20/120*8</f>
        <v>1.3333333333333333</v>
      </c>
      <c r="S55" s="94">
        <f>0/120*8</f>
        <v>0</v>
      </c>
      <c r="U55" s="170"/>
      <c r="V55" s="87"/>
      <c r="W55" s="87"/>
      <c r="X55" s="83"/>
      <c r="Y55" s="83"/>
      <c r="Z55" s="83"/>
      <c r="AA55" s="83"/>
      <c r="AB55" s="88"/>
      <c r="AC55" s="83"/>
      <c r="AD55" s="69"/>
    </row>
    <row r="56" spans="2:30">
      <c r="B56" s="51">
        <v>20</v>
      </c>
      <c r="C56" s="94">
        <f>6/120*8</f>
        <v>0.4</v>
      </c>
      <c r="D56" s="94">
        <f>6/120*8</f>
        <v>0.4</v>
      </c>
      <c r="E56" s="94">
        <f>74/120*8</f>
        <v>4.9333333333333336</v>
      </c>
      <c r="F56" s="94">
        <f>76/18*8</f>
        <v>33.777777777777779</v>
      </c>
      <c r="G56" s="94">
        <f>11/120*16</f>
        <v>1.4666666666666666</v>
      </c>
      <c r="H56" s="94">
        <f>0/120*8</f>
        <v>0</v>
      </c>
      <c r="K56" s="94">
        <f>0/120*8</f>
        <v>0</v>
      </c>
      <c r="M56" s="94">
        <f>1/120*8</f>
        <v>6.6666666666666666E-2</v>
      </c>
      <c r="N56" s="94">
        <f>0/120*8</f>
        <v>0</v>
      </c>
      <c r="P56" s="94">
        <f>9/120*8</f>
        <v>0.6</v>
      </c>
      <c r="Q56" s="94">
        <f>22/120*16</f>
        <v>2.9333333333333331</v>
      </c>
      <c r="S56" s="94">
        <f>0/120*16</f>
        <v>0</v>
      </c>
      <c r="U56" s="170"/>
      <c r="V56" s="87"/>
      <c r="W56" s="87"/>
      <c r="X56" s="83"/>
      <c r="Y56" s="83"/>
      <c r="Z56" s="83"/>
      <c r="AA56" s="83"/>
      <c r="AB56" s="88"/>
      <c r="AC56" s="83"/>
      <c r="AD56" s="69"/>
    </row>
    <row r="57" spans="2:30">
      <c r="B57" s="51">
        <v>21</v>
      </c>
      <c r="C57" s="94">
        <f>9/120*16</f>
        <v>1.2</v>
      </c>
      <c r="D57" s="94">
        <f>7/120*16</f>
        <v>0.93333333333333335</v>
      </c>
      <c r="F57" s="173"/>
      <c r="G57" s="94">
        <f>64/120*16</f>
        <v>8.5333333333333332</v>
      </c>
      <c r="H57" s="94">
        <f>0/120*16</f>
        <v>0</v>
      </c>
      <c r="Q57" s="94">
        <f>61/120*16</f>
        <v>8.1333333333333329</v>
      </c>
      <c r="S57" s="94">
        <f>0/120*16</f>
        <v>0</v>
      </c>
      <c r="U57" s="170"/>
      <c r="V57" s="87"/>
      <c r="W57" s="87"/>
      <c r="X57" s="83"/>
      <c r="Y57" s="88"/>
      <c r="Z57" s="83"/>
      <c r="AA57" s="83"/>
      <c r="AB57" s="88"/>
      <c r="AC57" s="83"/>
      <c r="AD57" s="69"/>
    </row>
    <row r="58" spans="2:30">
      <c r="B58" s="51">
        <v>22</v>
      </c>
      <c r="C58" s="94">
        <f>10/120*16</f>
        <v>1.3333333333333333</v>
      </c>
      <c r="D58" s="94">
        <f>5/120*16</f>
        <v>0.66666666666666663</v>
      </c>
      <c r="F58" s="173"/>
      <c r="G58" s="94">
        <f>33/60*16</f>
        <v>8.8000000000000007</v>
      </c>
      <c r="H58" s="94">
        <f>0/120*16</f>
        <v>0</v>
      </c>
      <c r="Q58" s="94">
        <f>65/60*16</f>
        <v>17.333333333333332</v>
      </c>
      <c r="S58" s="94">
        <f>0/120*16</f>
        <v>0</v>
      </c>
      <c r="V58" s="89"/>
      <c r="W58" s="89"/>
      <c r="X58" s="89"/>
      <c r="Y58" s="89"/>
      <c r="Z58" s="89"/>
      <c r="AA58" s="89"/>
      <c r="AB58" s="89"/>
      <c r="AC58" s="89"/>
    </row>
    <row r="59" spans="2:30">
      <c r="B59" s="51">
        <v>23</v>
      </c>
      <c r="C59" s="94">
        <f>87/120*16</f>
        <v>11.6</v>
      </c>
      <c r="D59" s="94">
        <f>22/120*16</f>
        <v>2.9333333333333331</v>
      </c>
      <c r="F59" s="173"/>
      <c r="G59" s="94">
        <f>106/30*16</f>
        <v>56.533333333333331</v>
      </c>
      <c r="H59" s="94">
        <f>0/120*16</f>
        <v>0</v>
      </c>
      <c r="Q59" s="94">
        <f>127/30*16</f>
        <v>67.733333333333334</v>
      </c>
      <c r="S59" s="94">
        <f>0/120*16</f>
        <v>0</v>
      </c>
    </row>
    <row r="60" spans="2:30">
      <c r="B60" s="51">
        <v>24</v>
      </c>
      <c r="C60" s="94">
        <f>116/120*16</f>
        <v>15.466666666666667</v>
      </c>
      <c r="D60" s="94">
        <f>39/120*16</f>
        <v>5.2</v>
      </c>
      <c r="G60" s="94">
        <f>200/30*16</f>
        <v>106.66666666666667</v>
      </c>
      <c r="H60" s="94">
        <f>0/120*16</f>
        <v>0</v>
      </c>
      <c r="Q60" s="94">
        <f>92/12*16</f>
        <v>122.66666666666667</v>
      </c>
      <c r="S60" s="94">
        <f>0/120*16</f>
        <v>0</v>
      </c>
    </row>
    <row r="61" spans="2:30">
      <c r="B61" s="51">
        <v>25</v>
      </c>
      <c r="C61" s="94">
        <f>150/60*16</f>
        <v>40</v>
      </c>
      <c r="D61" s="94">
        <f>90/120*16</f>
        <v>12</v>
      </c>
      <c r="H61" s="94">
        <f>0/120*16</f>
        <v>0</v>
      </c>
    </row>
    <row r="62" spans="2:30">
      <c r="B62" s="51">
        <v>26</v>
      </c>
      <c r="C62" s="94">
        <f>136/60*32</f>
        <v>72.533333333333331</v>
      </c>
      <c r="D62" s="94">
        <f>84/120*32</f>
        <v>22.4</v>
      </c>
      <c r="H62" s="94">
        <f>0/120*32</f>
        <v>0</v>
      </c>
    </row>
    <row r="64" spans="2:30">
      <c r="T64" s="89"/>
    </row>
    <row r="67" spans="1:19">
      <c r="A67" s="42"/>
      <c r="B67" s="42"/>
      <c r="C67" s="152" t="s">
        <v>50</v>
      </c>
      <c r="D67" s="152" t="s">
        <v>49</v>
      </c>
      <c r="E67" s="153" t="s">
        <v>48</v>
      </c>
      <c r="F67" s="154" t="s">
        <v>47</v>
      </c>
      <c r="G67" s="164" t="s">
        <v>46</v>
      </c>
      <c r="H67" s="152" t="s">
        <v>7</v>
      </c>
      <c r="I67" s="174" t="s">
        <v>45</v>
      </c>
      <c r="J67" s="152" t="s">
        <v>16</v>
      </c>
      <c r="K67" s="167" t="s">
        <v>7</v>
      </c>
      <c r="L67" s="168" t="s">
        <v>45</v>
      </c>
      <c r="M67" s="167" t="s">
        <v>16</v>
      </c>
      <c r="N67" s="154" t="s">
        <v>7</v>
      </c>
      <c r="O67" s="154">
        <v>60</v>
      </c>
      <c r="P67" s="154" t="s">
        <v>16</v>
      </c>
      <c r="Q67" s="164" t="s">
        <v>7</v>
      </c>
      <c r="R67" s="164">
        <v>60</v>
      </c>
      <c r="S67" s="164" t="s">
        <v>16</v>
      </c>
    </row>
    <row r="68" spans="1:19">
      <c r="A68" s="40" t="s">
        <v>44</v>
      </c>
      <c r="B68" s="40" t="s">
        <v>43</v>
      </c>
      <c r="C68" s="92">
        <f>7/120</f>
        <v>5.8333333333333334E-2</v>
      </c>
      <c r="D68" s="92">
        <f>13/120</f>
        <v>0.10833333333333334</v>
      </c>
      <c r="E68" s="92">
        <f>8/120</f>
        <v>6.6666666666666666E-2</v>
      </c>
      <c r="F68" s="94">
        <f>10/120</f>
        <v>8.3333333333333329E-2</v>
      </c>
      <c r="G68" s="92">
        <f>14/120</f>
        <v>0.11666666666666667</v>
      </c>
      <c r="H68" s="92">
        <f>11/120</f>
        <v>9.166666666666666E-2</v>
      </c>
      <c r="I68" s="92">
        <f>10/120</f>
        <v>8.3333333333333329E-2</v>
      </c>
      <c r="J68" s="92">
        <f>7/120</f>
        <v>5.8333333333333334E-2</v>
      </c>
      <c r="K68" s="92">
        <f>8/120</f>
        <v>6.6666666666666666E-2</v>
      </c>
      <c r="L68" s="92">
        <f>9/120</f>
        <v>7.4999999999999997E-2</v>
      </c>
      <c r="M68" s="92">
        <f>12/120</f>
        <v>0.1</v>
      </c>
      <c r="N68" s="94">
        <f>11/120</f>
        <v>9.166666666666666E-2</v>
      </c>
      <c r="O68" s="94">
        <f>12/120</f>
        <v>0.1</v>
      </c>
      <c r="P68" s="94">
        <f>10/120</f>
        <v>8.3333333333333329E-2</v>
      </c>
      <c r="Q68" s="92">
        <f>8/120</f>
        <v>6.6666666666666666E-2</v>
      </c>
      <c r="R68" s="92">
        <f>13/120</f>
        <v>0.10833333333333334</v>
      </c>
      <c r="S68" s="92">
        <f>12/120</f>
        <v>0.1</v>
      </c>
    </row>
    <row r="69" spans="1:19">
      <c r="B69" s="51">
        <v>1</v>
      </c>
      <c r="C69" s="94">
        <f>8/120</f>
        <v>6.6666666666666666E-2</v>
      </c>
      <c r="D69" s="94">
        <f>15/120</f>
        <v>0.125</v>
      </c>
      <c r="E69" s="94">
        <f>11/120</f>
        <v>9.166666666666666E-2</v>
      </c>
      <c r="F69" s="94">
        <f>12/120</f>
        <v>0.1</v>
      </c>
      <c r="G69" s="94">
        <f>17/120</f>
        <v>0.14166666666666666</v>
      </c>
      <c r="H69" s="94">
        <f>13/120</f>
        <v>0.10833333333333334</v>
      </c>
      <c r="I69" s="94">
        <f>24/120</f>
        <v>0.2</v>
      </c>
      <c r="J69" s="94">
        <f>14/120</f>
        <v>0.11666666666666667</v>
      </c>
      <c r="K69" s="94">
        <f>26/120</f>
        <v>0.21666666666666667</v>
      </c>
      <c r="L69" s="94">
        <f>28/120</f>
        <v>0.23333333333333334</v>
      </c>
      <c r="M69" s="94">
        <f>52/120</f>
        <v>0.43333333333333335</v>
      </c>
      <c r="N69" s="94">
        <f>15/120</f>
        <v>0.125</v>
      </c>
      <c r="O69" s="94">
        <f>13/120</f>
        <v>0.10833333333333334</v>
      </c>
      <c r="P69" s="94">
        <f>27/120</f>
        <v>0.22500000000000001</v>
      </c>
      <c r="Q69" s="94">
        <f>9/120</f>
        <v>7.4999999999999997E-2</v>
      </c>
      <c r="R69" s="94">
        <f>5/120</f>
        <v>4.1666666666666664E-2</v>
      </c>
      <c r="S69" s="94">
        <f>9/120</f>
        <v>7.4999999999999997E-2</v>
      </c>
    </row>
    <row r="70" spans="1:19">
      <c r="B70" s="51">
        <v>2</v>
      </c>
      <c r="C70" s="94">
        <f>40/120</f>
        <v>0.33333333333333331</v>
      </c>
      <c r="D70" s="94">
        <f>37/120</f>
        <v>0.30833333333333335</v>
      </c>
      <c r="E70" s="94">
        <f>22/120</f>
        <v>0.18333333333333332</v>
      </c>
      <c r="F70" s="94">
        <f>40/120</f>
        <v>0.33333333333333331</v>
      </c>
      <c r="G70" s="94">
        <f>108/120</f>
        <v>0.9</v>
      </c>
      <c r="H70" s="94">
        <f>45/120</f>
        <v>0.375</v>
      </c>
      <c r="I70" s="94">
        <f>106/120</f>
        <v>0.8833333333333333</v>
      </c>
      <c r="J70" s="94">
        <f>27/120</f>
        <v>0.22500000000000001</v>
      </c>
      <c r="K70" s="94">
        <f>48/120</f>
        <v>0.4</v>
      </c>
      <c r="L70" s="94">
        <f>52/120</f>
        <v>0.43333333333333335</v>
      </c>
      <c r="M70" s="94">
        <f>85/120</f>
        <v>0.70833333333333337</v>
      </c>
      <c r="N70" s="94">
        <f>7/120</f>
        <v>5.8333333333333334E-2</v>
      </c>
      <c r="O70" s="94">
        <f>34/120</f>
        <v>0.28333333333333333</v>
      </c>
      <c r="P70" s="94">
        <f>46/120</f>
        <v>0.38333333333333336</v>
      </c>
      <c r="Q70" s="94">
        <f>43/120</f>
        <v>0.35833333333333334</v>
      </c>
      <c r="R70" s="94">
        <f>20/120</f>
        <v>0.16666666666666666</v>
      </c>
      <c r="S70" s="94">
        <f>33/120</f>
        <v>0.27500000000000002</v>
      </c>
    </row>
    <row r="71" spans="1:19">
      <c r="B71" s="51">
        <v>3</v>
      </c>
      <c r="C71" s="38">
        <f>45/120</f>
        <v>0.375</v>
      </c>
      <c r="D71" s="94">
        <f>37/120</f>
        <v>0.30833333333333335</v>
      </c>
      <c r="E71" s="94">
        <f>8/120</f>
        <v>6.6666666666666666E-2</v>
      </c>
      <c r="F71" s="94">
        <f>18/120</f>
        <v>0.15</v>
      </c>
      <c r="G71" s="94">
        <f>143/120</f>
        <v>1.1916666666666667</v>
      </c>
      <c r="H71" s="94">
        <f>22/120</f>
        <v>0.18333333333333332</v>
      </c>
      <c r="I71" s="94">
        <f>78/30</f>
        <v>2.6</v>
      </c>
      <c r="J71" s="94">
        <f>39/120</f>
        <v>0.32500000000000001</v>
      </c>
      <c r="K71" s="94">
        <f>21/120</f>
        <v>0.17499999999999999</v>
      </c>
      <c r="L71" s="94">
        <f>68/60</f>
        <v>1.1333333333333333</v>
      </c>
      <c r="M71" s="94">
        <f>36/120</f>
        <v>0.3</v>
      </c>
      <c r="N71" s="94">
        <f>9/120</f>
        <v>7.4999999999999997E-2</v>
      </c>
      <c r="O71" s="94">
        <f>40/120</f>
        <v>0.33333333333333331</v>
      </c>
      <c r="P71" s="94">
        <f>21/120</f>
        <v>0.17499999999999999</v>
      </c>
      <c r="Q71" s="94">
        <f>33/120</f>
        <v>0.27500000000000002</v>
      </c>
      <c r="R71" s="94">
        <f>40/120</f>
        <v>0.33333333333333331</v>
      </c>
      <c r="S71" s="94">
        <f>48/120</f>
        <v>0.4</v>
      </c>
    </row>
    <row r="72" spans="1:19">
      <c r="B72" s="51">
        <v>4</v>
      </c>
      <c r="C72" s="94">
        <f>32/120</f>
        <v>0.26666666666666666</v>
      </c>
      <c r="D72" s="94">
        <f>19/120</f>
        <v>0.15833333333333333</v>
      </c>
      <c r="E72" s="94">
        <f>5/120</f>
        <v>4.1666666666666664E-2</v>
      </c>
      <c r="F72" s="94">
        <f>3/120</f>
        <v>2.5000000000000001E-2</v>
      </c>
      <c r="G72" s="94">
        <f>156/120</f>
        <v>1.3</v>
      </c>
      <c r="H72" s="94">
        <f>7/120</f>
        <v>5.8333333333333334E-2</v>
      </c>
      <c r="I72" s="94">
        <f>190/30</f>
        <v>6.333333333333333</v>
      </c>
      <c r="J72" s="94">
        <f>9/120</f>
        <v>7.4999999999999997E-2</v>
      </c>
      <c r="K72" s="94">
        <f>3/120</f>
        <v>2.5000000000000001E-2</v>
      </c>
      <c r="L72" s="94">
        <f>104/60</f>
        <v>1.7333333333333334</v>
      </c>
      <c r="M72" s="94">
        <f>18/120</f>
        <v>0.15</v>
      </c>
      <c r="N72" s="94">
        <f>4/120</f>
        <v>3.3333333333333333E-2</v>
      </c>
      <c r="O72" s="94">
        <f>82/60</f>
        <v>1.3666666666666667</v>
      </c>
      <c r="P72" s="94">
        <f>8/120</f>
        <v>6.6666666666666666E-2</v>
      </c>
      <c r="Q72" s="94">
        <f>8/120</f>
        <v>6.6666666666666666E-2</v>
      </c>
      <c r="R72" s="94">
        <f>119/120</f>
        <v>0.9916666666666667</v>
      </c>
      <c r="S72" s="94">
        <f>20/120</f>
        <v>0.16666666666666666</v>
      </c>
    </row>
    <row r="73" spans="1:19">
      <c r="B73" s="51">
        <v>5</v>
      </c>
      <c r="C73" s="94">
        <f>3/120</f>
        <v>2.5000000000000001E-2</v>
      </c>
      <c r="D73" s="94">
        <f>2/120</f>
        <v>1.6666666666666666E-2</v>
      </c>
      <c r="E73" s="94">
        <f>2/120</f>
        <v>1.6666666666666666E-2</v>
      </c>
      <c r="F73" s="94">
        <f>14/120</f>
        <v>0.11666666666666667</v>
      </c>
      <c r="G73" s="94">
        <f>108/60</f>
        <v>1.8</v>
      </c>
      <c r="H73" s="94">
        <f>0/120</f>
        <v>0</v>
      </c>
      <c r="I73" s="94">
        <f>84/12</f>
        <v>7</v>
      </c>
      <c r="J73" s="94">
        <f>1/120</f>
        <v>8.3333333333333332E-3</v>
      </c>
      <c r="K73" s="94">
        <f>0/120</f>
        <v>0</v>
      </c>
      <c r="L73" s="94">
        <f>112/30</f>
        <v>3.7333333333333334</v>
      </c>
      <c r="M73" s="94">
        <f>3/120</f>
        <v>2.5000000000000001E-2</v>
      </c>
      <c r="N73" s="94">
        <f>1/120</f>
        <v>8.3333333333333332E-3</v>
      </c>
      <c r="O73" s="94"/>
      <c r="P73" s="94">
        <f>0/120</f>
        <v>0</v>
      </c>
      <c r="Q73" s="94">
        <f>1/120</f>
        <v>8.3333333333333332E-3</v>
      </c>
      <c r="R73" s="94">
        <f>133/60</f>
        <v>2.2166666666666668</v>
      </c>
      <c r="S73" s="94">
        <f>2/120</f>
        <v>1.6666666666666666E-2</v>
      </c>
    </row>
    <row r="74" spans="1:19">
      <c r="A74" s="51" t="s">
        <v>42</v>
      </c>
      <c r="B74" s="51">
        <v>6</v>
      </c>
      <c r="C74" s="94">
        <f t="shared" ref="C74:E78" si="14">0/120*2</f>
        <v>0</v>
      </c>
      <c r="D74" s="94">
        <f t="shared" si="14"/>
        <v>0</v>
      </c>
      <c r="E74" s="94">
        <f t="shared" si="14"/>
        <v>0</v>
      </c>
      <c r="F74" s="94">
        <f>2/120</f>
        <v>1.6666666666666666E-2</v>
      </c>
      <c r="G74" s="94">
        <f>65/60</f>
        <v>1.0833333333333333</v>
      </c>
      <c r="H74" s="94">
        <f>0/120*2</f>
        <v>0</v>
      </c>
      <c r="I74" s="94">
        <f>96/12*2</f>
        <v>16</v>
      </c>
      <c r="J74" s="94">
        <f t="shared" ref="J74:K78" si="15">0/120*2</f>
        <v>0</v>
      </c>
      <c r="K74" s="94">
        <f t="shared" si="15"/>
        <v>0</v>
      </c>
      <c r="L74" s="94">
        <f>80/30*2</f>
        <v>5.333333333333333</v>
      </c>
      <c r="M74" s="94">
        <f>0/120*2</f>
        <v>0</v>
      </c>
      <c r="N74" s="94">
        <f>0/120</f>
        <v>0</v>
      </c>
      <c r="O74" s="94"/>
      <c r="P74" s="94">
        <f>0/120</f>
        <v>0</v>
      </c>
      <c r="Q74" s="94">
        <f>0/120</f>
        <v>0</v>
      </c>
      <c r="R74" s="94">
        <f>55/18</f>
        <v>3.0555555555555554</v>
      </c>
      <c r="S74" s="94">
        <f>0/120</f>
        <v>0</v>
      </c>
    </row>
    <row r="75" spans="1:19">
      <c r="B75" s="51">
        <v>7</v>
      </c>
      <c r="C75" s="94">
        <f t="shared" si="14"/>
        <v>0</v>
      </c>
      <c r="D75" s="94">
        <f t="shared" si="14"/>
        <v>0</v>
      </c>
      <c r="E75" s="94">
        <f t="shared" si="14"/>
        <v>0</v>
      </c>
      <c r="F75" s="94">
        <f>0/120*2</f>
        <v>0</v>
      </c>
      <c r="G75" s="94">
        <f>67/120*2</f>
        <v>1.1166666666666667</v>
      </c>
      <c r="H75" s="94">
        <f>0/120*2</f>
        <v>0</v>
      </c>
      <c r="J75" s="94">
        <f t="shared" si="15"/>
        <v>0</v>
      </c>
      <c r="K75" s="94">
        <f t="shared" si="15"/>
        <v>0</v>
      </c>
      <c r="L75" s="94"/>
      <c r="M75" s="94">
        <f>0/120*2</f>
        <v>0</v>
      </c>
      <c r="N75" s="94">
        <f>0/120*2</f>
        <v>0</v>
      </c>
      <c r="P75" s="94">
        <f>2/120*2</f>
        <v>3.3333333333333333E-2</v>
      </c>
      <c r="Q75" s="94">
        <f>0/120*2</f>
        <v>0</v>
      </c>
      <c r="R75" s="94">
        <f>62/18*2</f>
        <v>6.8888888888888893</v>
      </c>
      <c r="S75" s="94">
        <f>1/120*2</f>
        <v>1.6666666666666666E-2</v>
      </c>
    </row>
    <row r="76" spans="1:19">
      <c r="B76" s="51">
        <v>8</v>
      </c>
      <c r="C76" s="94">
        <f t="shared" si="14"/>
        <v>0</v>
      </c>
      <c r="D76" s="94">
        <f t="shared" si="14"/>
        <v>0</v>
      </c>
      <c r="E76" s="94">
        <f t="shared" si="14"/>
        <v>0</v>
      </c>
      <c r="F76" s="94">
        <f>0/120*2</f>
        <v>0</v>
      </c>
      <c r="G76" s="94">
        <f>74/60*2</f>
        <v>2.4666666666666668</v>
      </c>
      <c r="H76" s="94">
        <f>0/120*2</f>
        <v>0</v>
      </c>
      <c r="J76" s="94">
        <f t="shared" si="15"/>
        <v>0</v>
      </c>
      <c r="K76" s="94">
        <f t="shared" si="15"/>
        <v>0</v>
      </c>
      <c r="L76" s="94"/>
      <c r="M76" s="94">
        <f>0/120*2</f>
        <v>0</v>
      </c>
      <c r="N76" s="94">
        <f>0/120*2</f>
        <v>0</v>
      </c>
      <c r="P76" s="94">
        <f>0/120*2</f>
        <v>0</v>
      </c>
      <c r="Q76" s="94">
        <f>0/120*2</f>
        <v>0</v>
      </c>
      <c r="S76" s="94">
        <f>0/120*2</f>
        <v>0</v>
      </c>
    </row>
    <row r="77" spans="1:19">
      <c r="B77" s="51">
        <v>9</v>
      </c>
      <c r="C77" s="94">
        <f t="shared" si="14"/>
        <v>0</v>
      </c>
      <c r="D77" s="94">
        <f t="shared" si="14"/>
        <v>0</v>
      </c>
      <c r="E77" s="94">
        <f t="shared" si="14"/>
        <v>0</v>
      </c>
      <c r="F77" s="94">
        <f>0/120*2</f>
        <v>0</v>
      </c>
      <c r="G77" s="94">
        <f>45/12*2</f>
        <v>7.5</v>
      </c>
      <c r="H77" s="94">
        <f>0/120*2</f>
        <v>0</v>
      </c>
      <c r="J77" s="94">
        <f t="shared" si="15"/>
        <v>0</v>
      </c>
      <c r="K77" s="94">
        <f t="shared" si="15"/>
        <v>0</v>
      </c>
      <c r="L77" s="94"/>
      <c r="M77" s="94">
        <f>0/120*2</f>
        <v>0</v>
      </c>
      <c r="N77" s="94">
        <f>0/120*2</f>
        <v>0</v>
      </c>
      <c r="P77" s="94">
        <f>0/120*2</f>
        <v>0</v>
      </c>
      <c r="Q77" s="94">
        <f>0/120*2</f>
        <v>0</v>
      </c>
      <c r="S77" s="94">
        <f>0/120*2</f>
        <v>0</v>
      </c>
    </row>
    <row r="78" spans="1:19">
      <c r="B78" s="51">
        <v>10</v>
      </c>
      <c r="C78" s="161">
        <f t="shared" si="14"/>
        <v>0</v>
      </c>
      <c r="D78" s="94">
        <f t="shared" si="14"/>
        <v>0</v>
      </c>
      <c r="E78" s="94">
        <f t="shared" si="14"/>
        <v>0</v>
      </c>
      <c r="G78" s="94">
        <f>30/6*2</f>
        <v>10</v>
      </c>
      <c r="H78" s="94">
        <f>0/120*2</f>
        <v>0</v>
      </c>
      <c r="J78" s="94">
        <f t="shared" si="15"/>
        <v>0</v>
      </c>
      <c r="K78" s="94">
        <f t="shared" si="15"/>
        <v>0</v>
      </c>
      <c r="L78" s="94"/>
      <c r="M78" s="94">
        <f>0/120*2</f>
        <v>0</v>
      </c>
      <c r="Q78" s="94">
        <f>0/120*2</f>
        <v>0</v>
      </c>
      <c r="S78" s="94">
        <f>0/120*2</f>
        <v>0</v>
      </c>
    </row>
    <row r="79" spans="1:19">
      <c r="B79" s="51">
        <v>11</v>
      </c>
      <c r="C79" s="94">
        <f>0/120*4</f>
        <v>0</v>
      </c>
      <c r="D79" s="94">
        <f>0/120*4</f>
        <v>0</v>
      </c>
      <c r="E79" s="94">
        <f>0/120*4</f>
        <v>0</v>
      </c>
      <c r="H79" s="94">
        <f>0/120*4</f>
        <v>0</v>
      </c>
      <c r="J79" s="94">
        <f t="shared" ref="J79:K83" si="16">0/120*4</f>
        <v>0</v>
      </c>
      <c r="K79" s="94">
        <f t="shared" si="16"/>
        <v>0</v>
      </c>
      <c r="M79" s="94">
        <f>0/120*4</f>
        <v>0</v>
      </c>
      <c r="Q79" s="94">
        <f>0/120*4</f>
        <v>0</v>
      </c>
      <c r="S79" s="94">
        <f>0/120*4</f>
        <v>0</v>
      </c>
    </row>
    <row r="80" spans="1:19">
      <c r="B80" s="51">
        <v>12</v>
      </c>
      <c r="C80" s="94">
        <f>1/120*4</f>
        <v>3.3333333333333333E-2</v>
      </c>
      <c r="D80" s="94">
        <f t="shared" ref="D80:E83" si="17">0/120*4</f>
        <v>0</v>
      </c>
      <c r="E80" s="94">
        <f t="shared" si="17"/>
        <v>0</v>
      </c>
      <c r="F80" s="94">
        <f>14/120*2</f>
        <v>0.23333333333333334</v>
      </c>
      <c r="H80" s="94">
        <f>0/120*4</f>
        <v>0</v>
      </c>
      <c r="J80" s="94">
        <f t="shared" si="16"/>
        <v>0</v>
      </c>
      <c r="K80" s="94">
        <f t="shared" si="16"/>
        <v>0</v>
      </c>
      <c r="M80" s="94">
        <f>0/120*4</f>
        <v>0</v>
      </c>
      <c r="N80" s="94">
        <f>0/120*2</f>
        <v>0</v>
      </c>
      <c r="P80" s="94">
        <f>0/120*2</f>
        <v>0</v>
      </c>
      <c r="Q80" s="94">
        <f>0/120*4</f>
        <v>0</v>
      </c>
      <c r="S80" s="94">
        <f>0/120*4</f>
        <v>0</v>
      </c>
    </row>
    <row r="81" spans="2:19">
      <c r="B81" s="51">
        <v>13</v>
      </c>
      <c r="C81" s="94">
        <f>3/120*4</f>
        <v>0.1</v>
      </c>
      <c r="D81" s="94">
        <f t="shared" si="17"/>
        <v>0</v>
      </c>
      <c r="E81" s="94">
        <f t="shared" si="17"/>
        <v>0</v>
      </c>
      <c r="F81" s="94">
        <f>4/120*4</f>
        <v>0.13333333333333333</v>
      </c>
      <c r="H81" s="94">
        <f>0/120*4</f>
        <v>0</v>
      </c>
      <c r="J81" s="94">
        <f t="shared" si="16"/>
        <v>0</v>
      </c>
      <c r="K81" s="94">
        <f t="shared" si="16"/>
        <v>0</v>
      </c>
      <c r="M81" s="94">
        <f>0/120*4</f>
        <v>0</v>
      </c>
      <c r="N81" s="94">
        <f>0/120*4</f>
        <v>0</v>
      </c>
      <c r="P81" s="94">
        <f>0/120*4</f>
        <v>0</v>
      </c>
      <c r="Q81" s="94">
        <f>0/120*4</f>
        <v>0</v>
      </c>
      <c r="S81" s="94">
        <f>0/120*4</f>
        <v>0</v>
      </c>
    </row>
    <row r="82" spans="2:19">
      <c r="B82" s="51">
        <v>14</v>
      </c>
      <c r="C82" s="94">
        <f>16/120*4</f>
        <v>0.53333333333333333</v>
      </c>
      <c r="D82" s="94">
        <f t="shared" si="17"/>
        <v>0</v>
      </c>
      <c r="E82" s="94">
        <f t="shared" si="17"/>
        <v>0</v>
      </c>
      <c r="F82" s="94">
        <f>12/120*4</f>
        <v>0.4</v>
      </c>
      <c r="H82" s="94">
        <f>0/120*4</f>
        <v>0</v>
      </c>
      <c r="J82" s="94">
        <f t="shared" si="16"/>
        <v>0</v>
      </c>
      <c r="K82" s="94">
        <f t="shared" si="16"/>
        <v>0</v>
      </c>
      <c r="M82" s="94">
        <f>0/120*4</f>
        <v>0</v>
      </c>
      <c r="N82" s="94">
        <f>0/120*4</f>
        <v>0</v>
      </c>
      <c r="P82" s="94">
        <f>0/120*4</f>
        <v>0</v>
      </c>
      <c r="Q82" s="94">
        <f>0/120*4</f>
        <v>0</v>
      </c>
      <c r="S82" s="94">
        <f>0/120*4</f>
        <v>0</v>
      </c>
    </row>
    <row r="83" spans="2:19">
      <c r="B83" s="51">
        <v>15</v>
      </c>
      <c r="C83" s="94">
        <f>17/120*4</f>
        <v>0.56666666666666665</v>
      </c>
      <c r="D83" s="94">
        <f t="shared" si="17"/>
        <v>0</v>
      </c>
      <c r="E83" s="94">
        <f t="shared" si="17"/>
        <v>0</v>
      </c>
      <c r="F83" s="94">
        <f>24/120*4</f>
        <v>0.8</v>
      </c>
      <c r="H83" s="94">
        <f>0/120*4</f>
        <v>0</v>
      </c>
      <c r="J83" s="94">
        <f t="shared" si="16"/>
        <v>0</v>
      </c>
      <c r="K83" s="94">
        <f t="shared" si="16"/>
        <v>0</v>
      </c>
      <c r="M83" s="94">
        <f>0/120*4</f>
        <v>0</v>
      </c>
      <c r="N83" s="94">
        <f>0/120*4</f>
        <v>0</v>
      </c>
      <c r="P83" s="94">
        <f>0/120*4</f>
        <v>0</v>
      </c>
      <c r="Q83" s="94">
        <f>0/120*4</f>
        <v>0</v>
      </c>
      <c r="S83" s="94">
        <f>0/120*4</f>
        <v>0</v>
      </c>
    </row>
    <row r="84" spans="2:19">
      <c r="B84" s="51">
        <v>16</v>
      </c>
      <c r="C84" s="94">
        <f>21/120*8</f>
        <v>1.4</v>
      </c>
      <c r="D84" s="94">
        <f t="shared" ref="D84:E86" si="18">0/120*8</f>
        <v>0</v>
      </c>
      <c r="E84" s="94">
        <f t="shared" si="18"/>
        <v>0</v>
      </c>
      <c r="H84" s="94">
        <f>0/120*8</f>
        <v>0</v>
      </c>
      <c r="J84" s="94">
        <f t="shared" ref="J84:K88" si="19">0/120*8</f>
        <v>0</v>
      </c>
      <c r="K84" s="94">
        <f t="shared" si="19"/>
        <v>0</v>
      </c>
      <c r="M84" s="94">
        <f>0/120*8</f>
        <v>0</v>
      </c>
      <c r="Q84" s="94">
        <f>0/120*8</f>
        <v>0</v>
      </c>
      <c r="S84" s="94">
        <f>0/120*8</f>
        <v>0</v>
      </c>
    </row>
    <row r="85" spans="2:19">
      <c r="B85" s="51">
        <v>17</v>
      </c>
      <c r="C85" s="94">
        <f>38/120*8</f>
        <v>2.5333333333333332</v>
      </c>
      <c r="D85" s="94">
        <f t="shared" si="18"/>
        <v>0</v>
      </c>
      <c r="E85" s="161">
        <f t="shared" si="18"/>
        <v>0</v>
      </c>
      <c r="H85" s="94">
        <f>0/120*8</f>
        <v>0</v>
      </c>
      <c r="J85" s="94">
        <f t="shared" si="19"/>
        <v>0</v>
      </c>
      <c r="K85" s="94">
        <f t="shared" si="19"/>
        <v>0</v>
      </c>
      <c r="M85" s="94">
        <f>0/120*8</f>
        <v>0</v>
      </c>
      <c r="Q85" s="94">
        <f>0/120*8</f>
        <v>0</v>
      </c>
      <c r="S85" s="94">
        <f>0/120*8</f>
        <v>0</v>
      </c>
    </row>
    <row r="86" spans="2:19">
      <c r="B86" s="51">
        <v>18</v>
      </c>
      <c r="C86" s="94">
        <f>113/60*8</f>
        <v>15.066666666666666</v>
      </c>
      <c r="D86" s="94">
        <f t="shared" si="18"/>
        <v>0</v>
      </c>
      <c r="E86" s="94">
        <f t="shared" si="18"/>
        <v>0</v>
      </c>
      <c r="H86" s="94">
        <f>0/120*8</f>
        <v>0</v>
      </c>
      <c r="J86" s="94">
        <f t="shared" si="19"/>
        <v>0</v>
      </c>
      <c r="K86" s="94">
        <f t="shared" si="19"/>
        <v>0</v>
      </c>
      <c r="M86" s="94">
        <f>0/120*8</f>
        <v>0</v>
      </c>
      <c r="Q86" s="94">
        <f>0/120*8</f>
        <v>0</v>
      </c>
      <c r="S86" s="94">
        <f>1/120*8</f>
        <v>6.6666666666666666E-2</v>
      </c>
    </row>
    <row r="87" spans="2:19">
      <c r="B87" s="51">
        <v>19</v>
      </c>
      <c r="C87" s="94"/>
      <c r="D87" s="94">
        <f>0/120*8</f>
        <v>0</v>
      </c>
      <c r="E87" s="94">
        <f>1/120*8</f>
        <v>6.6666666666666666E-2</v>
      </c>
      <c r="H87" s="94">
        <f>0/120*8</f>
        <v>0</v>
      </c>
      <c r="J87" s="94">
        <f t="shared" si="19"/>
        <v>0</v>
      </c>
      <c r="K87" s="94">
        <f t="shared" si="19"/>
        <v>0</v>
      </c>
      <c r="M87" s="94">
        <f>0/120*8</f>
        <v>0</v>
      </c>
      <c r="Q87" s="94">
        <f>0/120*8</f>
        <v>0</v>
      </c>
      <c r="S87" s="94">
        <f>8/120*8</f>
        <v>0.53333333333333333</v>
      </c>
    </row>
    <row r="88" spans="2:19">
      <c r="B88" s="51">
        <v>20</v>
      </c>
      <c r="D88" s="94">
        <f>0/120*8</f>
        <v>0</v>
      </c>
      <c r="E88" s="94">
        <f>3/120*8</f>
        <v>0.2</v>
      </c>
      <c r="H88" s="94">
        <f>0/120*8</f>
        <v>0</v>
      </c>
      <c r="J88" s="94">
        <f t="shared" si="19"/>
        <v>0</v>
      </c>
      <c r="K88" s="94">
        <f t="shared" si="19"/>
        <v>0</v>
      </c>
      <c r="M88" s="94">
        <f>0/120*8</f>
        <v>0</v>
      </c>
      <c r="Q88" s="94">
        <f>0/120*8</f>
        <v>0</v>
      </c>
      <c r="S88" s="94">
        <f>9/120*8</f>
        <v>0.6</v>
      </c>
    </row>
    <row r="89" spans="2:19">
      <c r="B89" s="51">
        <v>21</v>
      </c>
      <c r="D89" s="94">
        <f>0/120*16</f>
        <v>0</v>
      </c>
      <c r="E89" s="94">
        <f>6/120*16</f>
        <v>0.8</v>
      </c>
      <c r="H89" s="94">
        <f>0/120*16</f>
        <v>0</v>
      </c>
      <c r="J89" s="94">
        <f t="shared" ref="J89:K93" si="20">0/120*16</f>
        <v>0</v>
      </c>
      <c r="K89" s="94">
        <f t="shared" si="20"/>
        <v>0</v>
      </c>
      <c r="M89" s="94">
        <f>0/120*16</f>
        <v>0</v>
      </c>
    </row>
    <row r="90" spans="2:19">
      <c r="B90" s="51">
        <v>22</v>
      </c>
      <c r="D90" s="161">
        <f>0/120*16</f>
        <v>0</v>
      </c>
      <c r="E90" s="94">
        <f>6/120*16</f>
        <v>0.8</v>
      </c>
      <c r="H90" s="94">
        <f>0/120*16</f>
        <v>0</v>
      </c>
      <c r="J90" s="94">
        <f t="shared" si="20"/>
        <v>0</v>
      </c>
      <c r="K90" s="94">
        <f t="shared" si="20"/>
        <v>0</v>
      </c>
      <c r="M90" s="94">
        <f>0/120*16</f>
        <v>0</v>
      </c>
    </row>
    <row r="91" spans="2:19">
      <c r="B91" s="51">
        <v>23</v>
      </c>
      <c r="D91" s="94">
        <f>0/120*16</f>
        <v>0</v>
      </c>
      <c r="E91" s="94">
        <f>25/120*16</f>
        <v>3.3333333333333335</v>
      </c>
      <c r="H91" s="94">
        <f>0/120*16</f>
        <v>0</v>
      </c>
      <c r="J91" s="94">
        <f t="shared" si="20"/>
        <v>0</v>
      </c>
      <c r="K91" s="94">
        <f t="shared" si="20"/>
        <v>0</v>
      </c>
      <c r="M91" s="94">
        <f>0/120*16</f>
        <v>0</v>
      </c>
    </row>
    <row r="92" spans="2:19">
      <c r="B92" s="51">
        <v>24</v>
      </c>
      <c r="D92" s="94">
        <f>0/120*16</f>
        <v>0</v>
      </c>
      <c r="E92" s="94">
        <f>68/120*16</f>
        <v>9.0666666666666664</v>
      </c>
      <c r="H92" s="94">
        <f>0/120*16</f>
        <v>0</v>
      </c>
      <c r="J92" s="94">
        <f t="shared" si="20"/>
        <v>0</v>
      </c>
      <c r="K92" s="94">
        <f t="shared" si="20"/>
        <v>0</v>
      </c>
      <c r="M92" s="94">
        <f>0/120*16</f>
        <v>0</v>
      </c>
    </row>
    <row r="93" spans="2:19">
      <c r="B93" s="51">
        <v>25</v>
      </c>
      <c r="D93" s="94">
        <f>0/120*16</f>
        <v>0</v>
      </c>
      <c r="E93" s="94">
        <f>101/120*16</f>
        <v>13.466666666666667</v>
      </c>
      <c r="H93" s="94">
        <f>0/120*16</f>
        <v>0</v>
      </c>
      <c r="J93" s="94">
        <f t="shared" si="20"/>
        <v>0</v>
      </c>
      <c r="K93" s="94">
        <f t="shared" si="20"/>
        <v>0</v>
      </c>
      <c r="M93" s="94">
        <f>0/120*16</f>
        <v>0</v>
      </c>
    </row>
    <row r="94" spans="2:19">
      <c r="B94" s="51">
        <v>26</v>
      </c>
      <c r="D94" s="94">
        <f>0/120*32</f>
        <v>0</v>
      </c>
      <c r="E94" s="94">
        <f>101/120*32</f>
        <v>26.933333333333334</v>
      </c>
      <c r="H94" s="94">
        <f>0/120*32</f>
        <v>0</v>
      </c>
      <c r="J94" s="94">
        <f>0/120*32</f>
        <v>0</v>
      </c>
      <c r="K94" s="94">
        <f>0/120*32</f>
        <v>0</v>
      </c>
      <c r="M94" s="94">
        <f>0/120*32</f>
        <v>0</v>
      </c>
    </row>
    <row r="95" spans="2:19">
      <c r="B95" s="51">
        <v>27</v>
      </c>
      <c r="D95" s="94">
        <f>0/120*32</f>
        <v>0</v>
      </c>
      <c r="E95" s="94">
        <f>124/60*32</f>
        <v>66.13333333333334</v>
      </c>
      <c r="H95" s="94">
        <f>0/120*32</f>
        <v>0</v>
      </c>
      <c r="J95" s="94">
        <f>0/120*32</f>
        <v>0</v>
      </c>
      <c r="K95" s="94">
        <f>0/120*32</f>
        <v>0</v>
      </c>
      <c r="M95" s="94">
        <f>0/120*32</f>
        <v>0</v>
      </c>
    </row>
    <row r="96" spans="2:19">
      <c r="B96" s="51">
        <v>28</v>
      </c>
      <c r="D96" s="94">
        <f>0/120*32</f>
        <v>0</v>
      </c>
      <c r="H96" s="94">
        <f>0/120*32</f>
        <v>0</v>
      </c>
      <c r="J96" s="94">
        <f>0/120*32</f>
        <v>0</v>
      </c>
    </row>
    <row r="97" spans="2:19">
      <c r="B97" s="51">
        <v>29</v>
      </c>
      <c r="D97" s="94">
        <f>1/120*32</f>
        <v>0.26666666666666666</v>
      </c>
      <c r="H97" s="94">
        <f>0/120*32</f>
        <v>0</v>
      </c>
      <c r="J97" s="94">
        <f>0/120*32</f>
        <v>0</v>
      </c>
    </row>
    <row r="98" spans="2:19">
      <c r="B98" s="51">
        <v>30</v>
      </c>
      <c r="D98" s="94">
        <f>2/120*32</f>
        <v>0.53333333333333333</v>
      </c>
      <c r="H98" s="94">
        <f>0/120*32</f>
        <v>0</v>
      </c>
      <c r="J98" s="94">
        <f>0/120*32</f>
        <v>0</v>
      </c>
    </row>
    <row r="99" spans="2:19">
      <c r="B99" s="51">
        <v>31</v>
      </c>
      <c r="D99" s="94">
        <f>2/120*64</f>
        <v>1.0666666666666667</v>
      </c>
      <c r="H99" s="94">
        <f>0/120*64</f>
        <v>0</v>
      </c>
      <c r="J99" s="94">
        <f>0/120*64</f>
        <v>0</v>
      </c>
    </row>
    <row r="100" spans="2:19">
      <c r="B100" s="51">
        <v>32</v>
      </c>
      <c r="D100" s="94">
        <f>3/120*64</f>
        <v>1.6</v>
      </c>
      <c r="H100" s="94">
        <f>0/120*64</f>
        <v>0</v>
      </c>
      <c r="J100" s="94">
        <f>0/120*64</f>
        <v>0</v>
      </c>
    </row>
    <row r="101" spans="2:19">
      <c r="B101" s="51">
        <v>33</v>
      </c>
      <c r="D101" s="94">
        <f>1/120*64</f>
        <v>0.53333333333333333</v>
      </c>
      <c r="H101" s="94">
        <f>0/120*64</f>
        <v>0</v>
      </c>
      <c r="J101" s="94">
        <f>0/120*64</f>
        <v>0</v>
      </c>
    </row>
    <row r="102" spans="2:19">
      <c r="B102" s="51">
        <v>34</v>
      </c>
      <c r="D102" s="94">
        <f>13/120*64</f>
        <v>6.9333333333333336</v>
      </c>
      <c r="H102" s="94">
        <f>0/120*64</f>
        <v>0</v>
      </c>
      <c r="J102" s="94">
        <f>0/120*64</f>
        <v>0</v>
      </c>
    </row>
    <row r="103" spans="2:19">
      <c r="B103" s="51">
        <v>35</v>
      </c>
      <c r="D103" s="94">
        <f>13/120*64</f>
        <v>6.9333333333333336</v>
      </c>
      <c r="H103" s="94">
        <f>0/120*64</f>
        <v>0</v>
      </c>
      <c r="J103" s="94">
        <f>0/120*64</f>
        <v>0</v>
      </c>
    </row>
    <row r="104" spans="2:19">
      <c r="B104" s="51">
        <v>36</v>
      </c>
      <c r="D104" s="94">
        <f>21/120*128</f>
        <v>22.4</v>
      </c>
      <c r="H104" s="94">
        <f>0/120*18</f>
        <v>0</v>
      </c>
      <c r="J104" s="94">
        <f>0/120*18</f>
        <v>0</v>
      </c>
    </row>
    <row r="105" spans="2:19">
      <c r="B105" s="51">
        <v>37</v>
      </c>
      <c r="D105" s="94">
        <f>57/120*128</f>
        <v>60.8</v>
      </c>
      <c r="H105" s="94">
        <f>0/120*18</f>
        <v>0</v>
      </c>
      <c r="J105" s="94">
        <f>0/120*18</f>
        <v>0</v>
      </c>
      <c r="R105" s="173"/>
      <c r="S105" s="51"/>
    </row>
    <row r="106" spans="2:19">
      <c r="B106" s="51">
        <v>38</v>
      </c>
      <c r="D106" s="94">
        <f>103/120*128</f>
        <v>109.86666666666666</v>
      </c>
      <c r="H106" s="94">
        <f>0/120*18</f>
        <v>0</v>
      </c>
      <c r="J106" s="94">
        <f>0/120*18</f>
        <v>0</v>
      </c>
      <c r="S106" s="51"/>
    </row>
    <row r="107" spans="2:19">
      <c r="B107" s="51">
        <v>39</v>
      </c>
      <c r="D107" s="94">
        <f>107/60*128</f>
        <v>228.26666666666668</v>
      </c>
      <c r="H107" s="94">
        <f>0/120*18</f>
        <v>0</v>
      </c>
      <c r="J107" s="94">
        <f>0/120*18</f>
        <v>0</v>
      </c>
      <c r="S107" s="51"/>
    </row>
    <row r="109" spans="2:19">
      <c r="B109" s="38"/>
    </row>
    <row r="110" spans="2:19">
      <c r="B110" s="38"/>
    </row>
    <row r="111" spans="2:19">
      <c r="B111" s="38"/>
    </row>
    <row r="112" spans="2:19">
      <c r="B112" s="38"/>
    </row>
    <row r="113" spans="2:20">
      <c r="B113" s="38"/>
    </row>
    <row r="114" spans="2:20">
      <c r="B114" s="38"/>
    </row>
    <row r="115" spans="2:20">
      <c r="B115" s="38"/>
    </row>
    <row r="125" spans="2:20">
      <c r="S125" s="175"/>
      <c r="T125" s="51"/>
    </row>
    <row r="126" spans="2:20">
      <c r="S126" s="173"/>
      <c r="T126" s="51"/>
    </row>
    <row r="127" spans="2:20">
      <c r="S127" s="175"/>
      <c r="T127" s="51"/>
    </row>
    <row r="128" spans="2:20">
      <c r="T128" s="51"/>
    </row>
    <row r="129" spans="20:20">
      <c r="T129" s="51"/>
    </row>
    <row r="130" spans="20:20">
      <c r="T130" s="51"/>
    </row>
  </sheetData>
  <phoneticPr fontId="1"/>
  <pageMargins left="0.39370078740157483" right="0.39370078740157483" top="0.39370078740157483" bottom="0.39370078740157483" header="0.31496062992125984" footer="0.31496062992125984"/>
  <pageSetup paperSize="9" scale="45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AE9DA-DF48-754D-890D-FE24C10471C3}">
  <dimension ref="A1:U27"/>
  <sheetViews>
    <sheetView workbookViewId="0">
      <selection activeCell="J33" sqref="J33"/>
    </sheetView>
  </sheetViews>
  <sheetFormatPr baseColWidth="10" defaultColWidth="7.5703125" defaultRowHeight="14"/>
  <cols>
    <col min="1" max="1" width="22.28515625" style="58" customWidth="1"/>
    <col min="2" max="6" width="14.42578125" style="58" customWidth="1"/>
    <col min="7" max="7" width="7.5703125" style="58"/>
    <col min="8" max="8" width="12.5703125" style="58" bestFit="1" customWidth="1"/>
    <col min="9" max="9" width="7.5703125" style="58"/>
    <col min="10" max="15" width="7.7109375" style="58" bestFit="1" customWidth="1"/>
    <col min="16" max="21" width="8.5703125" style="58" bestFit="1" customWidth="1"/>
    <col min="22" max="16384" width="7.5703125" style="58"/>
  </cols>
  <sheetData>
    <row r="1" spans="1:21">
      <c r="A1" s="58" t="s">
        <v>73</v>
      </c>
      <c r="J1" s="58" t="s">
        <v>76</v>
      </c>
    </row>
    <row r="2" spans="1:21" ht="16">
      <c r="A2" s="144"/>
      <c r="B2" s="144" t="s">
        <v>17</v>
      </c>
      <c r="C2" s="144" t="s">
        <v>41</v>
      </c>
      <c r="D2" s="144" t="s">
        <v>72</v>
      </c>
      <c r="E2" s="144" t="s">
        <v>62</v>
      </c>
      <c r="F2" s="144" t="s">
        <v>27</v>
      </c>
      <c r="J2" s="145">
        <v>800</v>
      </c>
      <c r="K2" s="145">
        <v>400</v>
      </c>
      <c r="L2" s="145">
        <v>200</v>
      </c>
      <c r="M2" s="145">
        <v>100</v>
      </c>
      <c r="N2" s="145">
        <v>50</v>
      </c>
      <c r="O2" s="145">
        <v>37.5</v>
      </c>
      <c r="P2" s="145">
        <v>25</v>
      </c>
      <c r="Q2" s="145">
        <v>18.75</v>
      </c>
      <c r="R2" s="145">
        <v>12.5</v>
      </c>
      <c r="S2" s="145">
        <v>6.25</v>
      </c>
      <c r="T2" s="145">
        <v>3.125</v>
      </c>
      <c r="U2" s="145">
        <v>0</v>
      </c>
    </row>
    <row r="3" spans="1:21">
      <c r="A3" s="62" t="s">
        <v>31</v>
      </c>
      <c r="B3" s="146"/>
      <c r="C3" s="146"/>
      <c r="D3" s="146"/>
      <c r="E3" s="146"/>
      <c r="F3" s="146"/>
      <c r="H3" s="58" t="s">
        <v>75</v>
      </c>
      <c r="I3" s="58" t="s">
        <v>8</v>
      </c>
      <c r="J3" s="58">
        <v>1389334</v>
      </c>
      <c r="K3" s="58">
        <v>1384018</v>
      </c>
      <c r="L3" s="58">
        <v>1349188</v>
      </c>
      <c r="M3" s="58">
        <v>1468670</v>
      </c>
      <c r="N3" s="58">
        <v>1688563</v>
      </c>
      <c r="O3" s="58">
        <v>1638136</v>
      </c>
      <c r="P3" s="58">
        <v>2333576</v>
      </c>
      <c r="Q3" s="58">
        <v>2334393</v>
      </c>
      <c r="R3" s="58">
        <v>8494583</v>
      </c>
      <c r="S3" s="58">
        <v>11389061</v>
      </c>
      <c r="T3" s="58">
        <v>11553820</v>
      </c>
      <c r="U3" s="58">
        <v>11575310</v>
      </c>
    </row>
    <row r="4" spans="1:21">
      <c r="A4" s="29" t="s">
        <v>30</v>
      </c>
      <c r="B4" s="146"/>
      <c r="C4" s="146"/>
      <c r="D4" s="146"/>
      <c r="E4" s="146"/>
      <c r="F4" s="146"/>
      <c r="I4" s="58" t="s">
        <v>9</v>
      </c>
      <c r="J4" s="58">
        <v>1399624</v>
      </c>
      <c r="K4" s="58">
        <v>1463115</v>
      </c>
      <c r="L4" s="58">
        <v>1388239</v>
      </c>
      <c r="M4" s="58">
        <v>1444973</v>
      </c>
      <c r="N4" s="58">
        <v>1692024</v>
      </c>
      <c r="O4" s="58">
        <v>1683386</v>
      </c>
      <c r="P4" s="58">
        <v>2399757</v>
      </c>
      <c r="Q4" s="58">
        <v>2244297</v>
      </c>
      <c r="R4" s="58">
        <v>8695472</v>
      </c>
      <c r="S4" s="58">
        <v>11722497</v>
      </c>
      <c r="T4" s="58">
        <v>11701433</v>
      </c>
      <c r="U4" s="58">
        <v>11872363</v>
      </c>
    </row>
    <row r="5" spans="1:21">
      <c r="A5" s="62" t="s">
        <v>19</v>
      </c>
      <c r="B5" s="146">
        <v>2.4590000000000001</v>
      </c>
      <c r="C5" s="146">
        <v>4.1829999999999998</v>
      </c>
      <c r="D5" s="146">
        <v>1.5249999999999999</v>
      </c>
      <c r="E5" s="146">
        <v>1.5860000000000001</v>
      </c>
      <c r="F5" s="146">
        <v>2.2050000000000001</v>
      </c>
      <c r="I5" s="58" t="s">
        <v>10</v>
      </c>
      <c r="J5" s="58">
        <v>1403901</v>
      </c>
      <c r="K5" s="58">
        <v>1439314</v>
      </c>
      <c r="L5" s="58">
        <v>1390027</v>
      </c>
      <c r="M5" s="58">
        <v>1479923</v>
      </c>
      <c r="N5" s="58">
        <v>1696479</v>
      </c>
      <c r="O5" s="58">
        <v>1675452</v>
      </c>
      <c r="P5" s="58">
        <v>2463836</v>
      </c>
      <c r="Q5" s="58">
        <v>2316206</v>
      </c>
      <c r="R5" s="58">
        <v>8535406</v>
      </c>
      <c r="S5" s="58">
        <v>11770017</v>
      </c>
      <c r="T5" s="58">
        <v>11776780</v>
      </c>
      <c r="U5" s="58">
        <v>11727911</v>
      </c>
    </row>
    <row r="6" spans="1:21">
      <c r="A6" s="62" t="s">
        <v>20</v>
      </c>
      <c r="B6" s="146" t="s">
        <v>71</v>
      </c>
      <c r="C6" s="146" t="s">
        <v>71</v>
      </c>
      <c r="D6" s="146" t="s">
        <v>71</v>
      </c>
      <c r="E6" s="146" t="s">
        <v>71</v>
      </c>
      <c r="F6" s="146" t="s">
        <v>71</v>
      </c>
      <c r="I6" s="58" t="s">
        <v>11</v>
      </c>
      <c r="J6" s="58">
        <v>1411044</v>
      </c>
      <c r="K6" s="58">
        <v>1420470</v>
      </c>
      <c r="L6" s="58">
        <v>1408269</v>
      </c>
      <c r="M6" s="58">
        <v>1482028</v>
      </c>
      <c r="N6" s="58">
        <v>1701875</v>
      </c>
      <c r="O6" s="58">
        <v>1635517</v>
      </c>
      <c r="P6" s="58">
        <v>2453883</v>
      </c>
      <c r="Q6" s="58">
        <v>2343260</v>
      </c>
      <c r="R6" s="58">
        <v>8684052</v>
      </c>
      <c r="S6" s="58">
        <v>11725314</v>
      </c>
      <c r="T6" s="58">
        <v>11779835</v>
      </c>
      <c r="U6" s="58">
        <v>12114983</v>
      </c>
    </row>
    <row r="7" spans="1:21">
      <c r="A7" s="62" t="s">
        <v>21</v>
      </c>
      <c r="B7" s="146">
        <v>1.1399999999999999</v>
      </c>
      <c r="C7" s="146">
        <v>1.518</v>
      </c>
      <c r="D7" s="146">
        <v>1.3240000000000001</v>
      </c>
      <c r="E7" s="146">
        <v>1.333</v>
      </c>
      <c r="F7" s="146">
        <v>1.121</v>
      </c>
      <c r="H7" s="58" t="s">
        <v>41</v>
      </c>
      <c r="I7" s="58" t="s">
        <v>12</v>
      </c>
      <c r="J7" s="58">
        <v>1623229</v>
      </c>
      <c r="K7" s="58">
        <v>1623086</v>
      </c>
      <c r="L7" s="58">
        <v>1567058</v>
      </c>
      <c r="M7" s="58">
        <v>1835654</v>
      </c>
      <c r="N7" s="58">
        <v>3008410</v>
      </c>
      <c r="O7" s="58">
        <v>2855439</v>
      </c>
      <c r="P7" s="58">
        <v>11409459</v>
      </c>
      <c r="Q7" s="58">
        <v>9294691</v>
      </c>
      <c r="R7" s="58">
        <v>11249255</v>
      </c>
      <c r="S7" s="58">
        <v>10991790</v>
      </c>
      <c r="T7" s="58">
        <v>10875527</v>
      </c>
      <c r="U7" s="58">
        <v>11815834</v>
      </c>
    </row>
    <row r="8" spans="1:21">
      <c r="A8" s="62" t="s">
        <v>22</v>
      </c>
      <c r="B8" s="146">
        <v>-7.9740000000000002</v>
      </c>
      <c r="C8" s="146">
        <v>-19.12</v>
      </c>
      <c r="D8" s="146">
        <v>-10.53</v>
      </c>
      <c r="E8" s="146">
        <v>-8.76</v>
      </c>
      <c r="F8" s="146">
        <v>-6.4649999999999999</v>
      </c>
      <c r="I8" s="58" t="s">
        <v>13</v>
      </c>
      <c r="J8" s="58">
        <v>1602622</v>
      </c>
      <c r="K8" s="58">
        <v>1601290</v>
      </c>
      <c r="L8" s="58">
        <v>1584037</v>
      </c>
      <c r="M8" s="58">
        <v>1819570</v>
      </c>
      <c r="N8" s="58">
        <v>2954790</v>
      </c>
      <c r="O8" s="58">
        <v>2659127</v>
      </c>
      <c r="P8" s="58">
        <v>11419407</v>
      </c>
      <c r="Q8" s="58">
        <v>10470806</v>
      </c>
      <c r="R8" s="58">
        <v>11210287</v>
      </c>
      <c r="S8" s="58">
        <v>11016784</v>
      </c>
      <c r="T8" s="58">
        <v>11428796</v>
      </c>
      <c r="U8" s="58">
        <v>11575309</v>
      </c>
    </row>
    <row r="9" spans="1:21">
      <c r="A9" s="62" t="s">
        <v>23</v>
      </c>
      <c r="B9" s="146">
        <v>13.82</v>
      </c>
      <c r="C9" s="146">
        <v>32.96</v>
      </c>
      <c r="D9" s="146">
        <v>21.06</v>
      </c>
      <c r="E9" s="146">
        <v>21.55</v>
      </c>
      <c r="F9" s="146">
        <v>13.21</v>
      </c>
      <c r="I9" s="58" t="s">
        <v>14</v>
      </c>
      <c r="J9" s="58">
        <v>1548708</v>
      </c>
      <c r="K9" s="58">
        <v>1571904</v>
      </c>
      <c r="L9" s="58">
        <v>1568485</v>
      </c>
      <c r="M9" s="58">
        <v>1766059</v>
      </c>
      <c r="N9" s="58">
        <v>2842064</v>
      </c>
      <c r="O9" s="58">
        <v>2637508</v>
      </c>
      <c r="P9" s="58">
        <v>11089855</v>
      </c>
      <c r="Q9" s="58">
        <v>9292454</v>
      </c>
      <c r="R9" s="58">
        <v>11080747</v>
      </c>
      <c r="S9" s="58">
        <v>11116118</v>
      </c>
      <c r="T9" s="58">
        <v>10937794</v>
      </c>
      <c r="U9" s="58">
        <v>11228094</v>
      </c>
    </row>
    <row r="10" spans="1:21">
      <c r="A10" s="62" t="s">
        <v>24</v>
      </c>
      <c r="B10" s="146" t="s">
        <v>70</v>
      </c>
      <c r="C10" s="146" t="s">
        <v>69</v>
      </c>
      <c r="D10" s="146" t="s">
        <v>68</v>
      </c>
      <c r="E10" s="146" t="s">
        <v>67</v>
      </c>
      <c r="F10" s="146" t="s">
        <v>66</v>
      </c>
      <c r="I10" s="58" t="s">
        <v>15</v>
      </c>
      <c r="J10" s="58">
        <v>1582392</v>
      </c>
      <c r="K10" s="58">
        <v>1558792</v>
      </c>
      <c r="L10" s="58">
        <v>1546707</v>
      </c>
      <c r="M10" s="58">
        <v>1803563</v>
      </c>
      <c r="N10" s="58">
        <v>2884340</v>
      </c>
      <c r="O10" s="58">
        <v>2568972</v>
      </c>
      <c r="P10" s="58">
        <v>10751793</v>
      </c>
      <c r="Q10" s="58">
        <v>9997534</v>
      </c>
      <c r="R10" s="58">
        <v>11119471</v>
      </c>
      <c r="S10" s="58">
        <v>11093620</v>
      </c>
      <c r="T10" s="58">
        <v>10990911</v>
      </c>
      <c r="U10" s="58">
        <v>11418455</v>
      </c>
    </row>
    <row r="11" spans="1:21">
      <c r="A11" s="62" t="s">
        <v>32</v>
      </c>
      <c r="B11" s="146"/>
      <c r="C11" s="146"/>
      <c r="D11" s="146"/>
      <c r="E11" s="146"/>
      <c r="F11" s="146"/>
    </row>
    <row r="12" spans="1:21">
      <c r="A12" s="62" t="s">
        <v>19</v>
      </c>
      <c r="B12" s="146">
        <v>0.55759999999999998</v>
      </c>
      <c r="C12" s="146">
        <v>1.107</v>
      </c>
      <c r="D12" s="146">
        <v>1.6359999999999999</v>
      </c>
      <c r="E12" s="146">
        <v>0.87250000000000005</v>
      </c>
      <c r="F12" s="146">
        <v>0.61929999999999996</v>
      </c>
      <c r="J12" s="58">
        <v>1</v>
      </c>
      <c r="K12" s="58">
        <v>2</v>
      </c>
      <c r="L12" s="58">
        <v>3</v>
      </c>
      <c r="M12" s="58">
        <v>4</v>
      </c>
      <c r="N12" s="58">
        <v>5</v>
      </c>
      <c r="O12" s="58">
        <v>6</v>
      </c>
      <c r="P12" s="58">
        <v>7</v>
      </c>
      <c r="Q12" s="58">
        <v>8</v>
      </c>
      <c r="R12" s="58">
        <v>9</v>
      </c>
      <c r="S12" s="58">
        <v>10</v>
      </c>
      <c r="T12" s="58">
        <v>11</v>
      </c>
      <c r="U12" s="58">
        <v>12</v>
      </c>
    </row>
    <row r="13" spans="1:21">
      <c r="A13" s="62" t="s">
        <v>21</v>
      </c>
      <c r="B13" s="146">
        <v>3.833E-3</v>
      </c>
      <c r="C13" s="146">
        <v>3.3550000000000003E-2</v>
      </c>
      <c r="D13" s="146">
        <v>8.7790000000000007E-2</v>
      </c>
      <c r="E13" s="146">
        <v>2.214E-2</v>
      </c>
      <c r="F13" s="146">
        <v>4.078E-3</v>
      </c>
      <c r="H13" s="58" t="s">
        <v>72</v>
      </c>
      <c r="I13" s="58" t="s">
        <v>8</v>
      </c>
      <c r="J13" s="58">
        <v>1409536</v>
      </c>
      <c r="K13" s="58">
        <v>1401649</v>
      </c>
      <c r="L13" s="58">
        <v>1411690</v>
      </c>
      <c r="M13" s="58">
        <v>1532724</v>
      </c>
      <c r="N13" s="58">
        <v>1911541</v>
      </c>
      <c r="O13" s="58">
        <v>1706283</v>
      </c>
      <c r="P13" s="58">
        <v>3066509</v>
      </c>
      <c r="Q13" s="58">
        <v>2960450</v>
      </c>
      <c r="R13" s="58">
        <v>12828581</v>
      </c>
      <c r="S13" s="58">
        <v>10625088</v>
      </c>
      <c r="T13" s="58">
        <v>11731636</v>
      </c>
      <c r="U13" s="58">
        <v>11510461</v>
      </c>
    </row>
    <row r="14" spans="1:21">
      <c r="A14" s="62" t="s">
        <v>22</v>
      </c>
      <c r="B14" s="146">
        <v>0.50349999999999995</v>
      </c>
      <c r="C14" s="146">
        <v>11.34</v>
      </c>
      <c r="D14" s="146">
        <v>12.44</v>
      </c>
      <c r="E14" s="146">
        <v>2.988</v>
      </c>
      <c r="F14" s="146">
        <v>0.46210000000000001</v>
      </c>
      <c r="I14" s="58" t="s">
        <v>9</v>
      </c>
      <c r="J14" s="58">
        <v>1423662</v>
      </c>
      <c r="K14" s="58">
        <v>1438942</v>
      </c>
      <c r="L14" s="58">
        <v>1446505</v>
      </c>
      <c r="M14" s="58">
        <v>1519771</v>
      </c>
      <c r="N14" s="58">
        <v>1917164</v>
      </c>
      <c r="O14" s="58">
        <v>1753240</v>
      </c>
      <c r="P14" s="58">
        <v>3097699</v>
      </c>
      <c r="Q14" s="58">
        <v>3014950</v>
      </c>
      <c r="R14" s="58">
        <v>12883411</v>
      </c>
      <c r="S14" s="58">
        <v>10738949</v>
      </c>
      <c r="T14" s="58">
        <v>11448514</v>
      </c>
      <c r="U14" s="58">
        <v>11547122</v>
      </c>
    </row>
    <row r="15" spans="1:21">
      <c r="A15" s="62" t="s">
        <v>34</v>
      </c>
      <c r="B15" s="146"/>
      <c r="C15" s="146"/>
      <c r="D15" s="146"/>
      <c r="E15" s="146"/>
      <c r="F15" s="146"/>
      <c r="I15" s="58" t="s">
        <v>10</v>
      </c>
      <c r="J15" s="58">
        <v>1411874</v>
      </c>
      <c r="K15" s="58">
        <v>1435109</v>
      </c>
      <c r="L15" s="58">
        <v>1413027</v>
      </c>
      <c r="M15" s="58">
        <v>1485254</v>
      </c>
      <c r="N15" s="58">
        <v>1876217</v>
      </c>
      <c r="O15" s="58">
        <v>1709091</v>
      </c>
      <c r="P15" s="58">
        <v>3252966</v>
      </c>
      <c r="Q15" s="58">
        <v>2726474</v>
      </c>
      <c r="R15" s="58">
        <v>12557383</v>
      </c>
      <c r="S15" s="58">
        <v>10681575</v>
      </c>
      <c r="T15" s="58">
        <v>10953717</v>
      </c>
      <c r="U15" s="58">
        <v>11328294</v>
      </c>
    </row>
    <row r="16" spans="1:21">
      <c r="A16" s="62" t="s">
        <v>19</v>
      </c>
      <c r="B16" s="146" t="s">
        <v>415</v>
      </c>
      <c r="C16" s="146" t="s">
        <v>427</v>
      </c>
      <c r="D16" s="146" t="s">
        <v>428</v>
      </c>
      <c r="E16" s="146" t="s">
        <v>429</v>
      </c>
      <c r="F16" s="146" t="s">
        <v>430</v>
      </c>
      <c r="I16" s="58" t="s">
        <v>11</v>
      </c>
      <c r="J16" s="58">
        <v>1409779</v>
      </c>
      <c r="K16" s="58">
        <v>1432638</v>
      </c>
      <c r="L16" s="58">
        <v>1419848</v>
      </c>
      <c r="M16" s="58">
        <v>1527013</v>
      </c>
      <c r="N16" s="58">
        <v>1941412</v>
      </c>
      <c r="O16" s="58">
        <v>1722209</v>
      </c>
      <c r="P16" s="58">
        <v>3197320</v>
      </c>
      <c r="Q16" s="58">
        <v>2963274</v>
      </c>
      <c r="R16" s="58">
        <v>12347280</v>
      </c>
      <c r="S16" s="58">
        <v>11085794</v>
      </c>
      <c r="T16" s="58">
        <v>11453620</v>
      </c>
      <c r="U16" s="58">
        <v>11346781</v>
      </c>
    </row>
    <row r="17" spans="1:21">
      <c r="A17" s="62" t="s">
        <v>21</v>
      </c>
      <c r="B17" s="146" t="s">
        <v>418</v>
      </c>
      <c r="C17" s="146" t="s">
        <v>431</v>
      </c>
      <c r="D17" s="146" t="s">
        <v>432</v>
      </c>
      <c r="E17" s="146" t="s">
        <v>433</v>
      </c>
      <c r="F17" s="146" t="s">
        <v>434</v>
      </c>
      <c r="H17" s="58" t="s">
        <v>62</v>
      </c>
      <c r="I17" s="58" t="s">
        <v>12</v>
      </c>
      <c r="J17" s="58">
        <v>1380152</v>
      </c>
      <c r="K17" s="58">
        <v>1404784</v>
      </c>
      <c r="L17" s="58">
        <v>1386843</v>
      </c>
      <c r="M17" s="58">
        <v>1500327</v>
      </c>
      <c r="N17" s="58">
        <v>1869669</v>
      </c>
      <c r="O17" s="58">
        <v>1772525</v>
      </c>
      <c r="P17" s="58">
        <v>3849501</v>
      </c>
      <c r="Q17" s="58">
        <v>3189395</v>
      </c>
      <c r="R17" s="58">
        <v>11567737</v>
      </c>
      <c r="S17" s="58">
        <v>10586204</v>
      </c>
      <c r="T17" s="58">
        <v>10653600</v>
      </c>
      <c r="U17" s="58">
        <v>11106909</v>
      </c>
    </row>
    <row r="18" spans="1:21">
      <c r="A18" s="62" t="s">
        <v>22</v>
      </c>
      <c r="B18" s="146" t="s">
        <v>421</v>
      </c>
      <c r="C18" s="146" t="s">
        <v>435</v>
      </c>
      <c r="D18" s="146" t="s">
        <v>436</v>
      </c>
      <c r="E18" s="146" t="s">
        <v>437</v>
      </c>
      <c r="F18" s="146" t="s">
        <v>438</v>
      </c>
      <c r="I18" s="58" t="s">
        <v>13</v>
      </c>
      <c r="J18" s="58">
        <v>1407757</v>
      </c>
      <c r="K18" s="58">
        <v>1445041</v>
      </c>
      <c r="L18" s="58">
        <v>1427489</v>
      </c>
      <c r="M18" s="58">
        <v>1465621</v>
      </c>
      <c r="N18" s="58">
        <v>1898823</v>
      </c>
      <c r="O18" s="58">
        <v>1646243</v>
      </c>
      <c r="P18" s="58">
        <v>3714879</v>
      </c>
      <c r="Q18" s="58">
        <v>2713319</v>
      </c>
      <c r="R18" s="58">
        <v>11033828</v>
      </c>
      <c r="S18" s="58">
        <v>10636909</v>
      </c>
      <c r="T18" s="58">
        <v>11006352</v>
      </c>
      <c r="U18" s="58">
        <v>10679773</v>
      </c>
    </row>
    <row r="19" spans="1:21">
      <c r="A19" s="62" t="s">
        <v>23</v>
      </c>
      <c r="B19" s="146" t="s">
        <v>424</v>
      </c>
      <c r="C19" s="146" t="s">
        <v>439</v>
      </c>
      <c r="D19" s="146" t="s">
        <v>440</v>
      </c>
      <c r="E19" s="146" t="s">
        <v>441</v>
      </c>
      <c r="F19" s="146" t="s">
        <v>442</v>
      </c>
      <c r="I19" s="58" t="s">
        <v>14</v>
      </c>
      <c r="J19" s="58">
        <v>1356162</v>
      </c>
      <c r="K19" s="58">
        <v>1417491</v>
      </c>
      <c r="L19" s="58">
        <v>1418682</v>
      </c>
      <c r="M19" s="58">
        <v>1467583</v>
      </c>
      <c r="N19" s="58">
        <v>1890974</v>
      </c>
      <c r="O19" s="58">
        <v>1742969</v>
      </c>
      <c r="P19" s="58">
        <v>3569286</v>
      </c>
      <c r="Q19" s="58">
        <v>3215790</v>
      </c>
      <c r="R19" s="58">
        <v>11362148</v>
      </c>
      <c r="S19" s="58">
        <v>10379653</v>
      </c>
      <c r="T19" s="58">
        <v>10590167</v>
      </c>
      <c r="U19" s="58">
        <v>11049744</v>
      </c>
    </row>
    <row r="20" spans="1:21">
      <c r="A20" s="29" t="s">
        <v>35</v>
      </c>
      <c r="B20" s="146"/>
      <c r="C20" s="146"/>
      <c r="D20" s="146"/>
      <c r="E20" s="146"/>
      <c r="F20" s="146"/>
      <c r="I20" s="58" t="s">
        <v>15</v>
      </c>
      <c r="J20" s="58">
        <v>1375290</v>
      </c>
      <c r="K20" s="58">
        <v>1424170</v>
      </c>
      <c r="L20" s="58">
        <v>1403419</v>
      </c>
      <c r="M20" s="58">
        <v>1429844</v>
      </c>
      <c r="N20" s="58">
        <v>1836622</v>
      </c>
      <c r="O20" s="58">
        <v>1805650</v>
      </c>
      <c r="P20" s="58">
        <v>3365928</v>
      </c>
      <c r="Q20" s="58">
        <v>3112830</v>
      </c>
      <c r="R20" s="58">
        <v>10948321</v>
      </c>
      <c r="S20" s="58">
        <v>10381393</v>
      </c>
      <c r="T20" s="58">
        <v>10752680</v>
      </c>
      <c r="U20" s="58">
        <v>10798749</v>
      </c>
    </row>
    <row r="21" spans="1:21">
      <c r="A21" s="29" t="s">
        <v>36</v>
      </c>
      <c r="B21" s="146">
        <v>37</v>
      </c>
      <c r="C21" s="146">
        <v>33</v>
      </c>
      <c r="D21" s="146">
        <v>33</v>
      </c>
      <c r="E21" s="146">
        <v>33</v>
      </c>
      <c r="F21" s="146">
        <v>37</v>
      </c>
    </row>
    <row r="22" spans="1:21">
      <c r="A22" s="29" t="s">
        <v>25</v>
      </c>
      <c r="B22" s="146">
        <v>0.996</v>
      </c>
      <c r="C22" s="146">
        <v>0.99180000000000001</v>
      </c>
      <c r="D22" s="146">
        <v>0.97230000000000005</v>
      </c>
      <c r="E22" s="146">
        <v>0.99309999999999998</v>
      </c>
      <c r="F22" s="146">
        <v>0.995</v>
      </c>
      <c r="J22" s="58">
        <v>1</v>
      </c>
      <c r="K22" s="58">
        <v>2</v>
      </c>
      <c r="L22" s="58">
        <v>3</v>
      </c>
      <c r="M22" s="58">
        <v>4</v>
      </c>
      <c r="N22" s="58">
        <v>5</v>
      </c>
      <c r="O22" s="58">
        <v>6</v>
      </c>
      <c r="P22" s="58">
        <v>7</v>
      </c>
      <c r="Q22" s="58">
        <v>8</v>
      </c>
      <c r="R22" s="58">
        <v>9</v>
      </c>
      <c r="S22" s="58">
        <v>10</v>
      </c>
      <c r="T22" s="58">
        <v>11</v>
      </c>
      <c r="U22" s="58">
        <v>12</v>
      </c>
    </row>
    <row r="23" spans="1:21">
      <c r="A23" s="29" t="s">
        <v>37</v>
      </c>
      <c r="B23" s="146">
        <v>258.2</v>
      </c>
      <c r="C23" s="146">
        <v>643.79999999999995</v>
      </c>
      <c r="D23" s="146">
        <v>1707</v>
      </c>
      <c r="E23" s="146">
        <v>462.8</v>
      </c>
      <c r="F23" s="146">
        <v>306.39999999999998</v>
      </c>
      <c r="H23" s="58" t="s">
        <v>27</v>
      </c>
      <c r="I23" s="58" t="s">
        <v>8</v>
      </c>
      <c r="J23" s="58">
        <v>1121267</v>
      </c>
      <c r="K23" s="58">
        <v>1180653</v>
      </c>
      <c r="L23" s="58">
        <v>1120378</v>
      </c>
      <c r="M23" s="58">
        <v>1201445</v>
      </c>
      <c r="N23" s="58">
        <v>1419105</v>
      </c>
      <c r="O23" s="58">
        <v>1404304</v>
      </c>
      <c r="P23" s="58">
        <v>1977341</v>
      </c>
      <c r="Q23" s="58">
        <v>1957186</v>
      </c>
      <c r="R23" s="58">
        <v>6284708</v>
      </c>
      <c r="S23" s="58">
        <v>9815739</v>
      </c>
      <c r="T23" s="58">
        <v>10170602</v>
      </c>
      <c r="U23" s="58">
        <v>10330752</v>
      </c>
    </row>
    <row r="24" spans="1:21">
      <c r="A24" s="62" t="s">
        <v>26</v>
      </c>
      <c r="B24" s="146">
        <v>2.6419999999999999</v>
      </c>
      <c r="C24" s="146">
        <v>4.4169999999999998</v>
      </c>
      <c r="D24" s="146">
        <v>7.1920000000000002</v>
      </c>
      <c r="E24" s="146">
        <v>3.7450000000000001</v>
      </c>
      <c r="F24" s="146">
        <v>2.8780000000000001</v>
      </c>
      <c r="I24" s="58" t="s">
        <v>9</v>
      </c>
      <c r="J24" s="58">
        <v>1136357</v>
      </c>
      <c r="K24" s="58">
        <v>1192362</v>
      </c>
      <c r="L24" s="58">
        <v>1184498</v>
      </c>
      <c r="M24" s="58">
        <v>1254012</v>
      </c>
      <c r="N24" s="58">
        <v>1425272</v>
      </c>
      <c r="O24" s="58">
        <v>1415999</v>
      </c>
      <c r="P24" s="58">
        <v>2077226</v>
      </c>
      <c r="Q24" s="58">
        <v>1949510</v>
      </c>
      <c r="R24" s="58">
        <v>6666427</v>
      </c>
      <c r="S24" s="58">
        <v>9851826</v>
      </c>
      <c r="T24" s="58">
        <v>9998473</v>
      </c>
      <c r="U24" s="58">
        <v>10313219</v>
      </c>
    </row>
    <row r="25" spans="1:21">
      <c r="A25" s="62"/>
      <c r="B25" s="146"/>
      <c r="C25" s="146"/>
      <c r="D25" s="146"/>
      <c r="E25" s="146"/>
      <c r="F25" s="146"/>
      <c r="I25" s="58" t="s">
        <v>10</v>
      </c>
      <c r="J25" s="58">
        <v>1187886</v>
      </c>
      <c r="K25" s="58">
        <v>1175376</v>
      </c>
      <c r="L25" s="58">
        <v>1140593</v>
      </c>
      <c r="M25" s="58">
        <v>1258682</v>
      </c>
      <c r="N25" s="58">
        <v>1438586</v>
      </c>
      <c r="O25" s="58">
        <v>1367111</v>
      </c>
      <c r="P25" s="58">
        <v>2031390</v>
      </c>
      <c r="Q25" s="58">
        <v>1986438</v>
      </c>
      <c r="R25" s="58">
        <v>6776242</v>
      </c>
      <c r="S25" s="58">
        <v>9627270</v>
      </c>
      <c r="T25" s="58">
        <v>9885439</v>
      </c>
      <c r="U25" s="58">
        <v>9805314</v>
      </c>
    </row>
    <row r="26" spans="1:21">
      <c r="A26" s="29" t="s">
        <v>38</v>
      </c>
      <c r="B26" s="146"/>
      <c r="C26" s="146"/>
      <c r="D26" s="146"/>
      <c r="E26" s="146"/>
      <c r="F26" s="146"/>
      <c r="I26" s="58" t="s">
        <v>11</v>
      </c>
      <c r="J26" s="58">
        <v>1136458</v>
      </c>
      <c r="K26" s="58">
        <v>1170878</v>
      </c>
      <c r="L26" s="58">
        <v>1145953</v>
      </c>
      <c r="M26" s="58">
        <v>1184685</v>
      </c>
      <c r="N26" s="58">
        <v>1433633</v>
      </c>
      <c r="O26" s="58">
        <v>1393643</v>
      </c>
      <c r="P26" s="58">
        <v>1951252</v>
      </c>
      <c r="Q26" s="58">
        <v>1937464</v>
      </c>
      <c r="R26" s="58">
        <v>6241310</v>
      </c>
      <c r="S26" s="58">
        <v>9685985</v>
      </c>
      <c r="T26" s="58">
        <v>10074016</v>
      </c>
      <c r="U26" s="58">
        <v>10198610</v>
      </c>
    </row>
    <row r="27" spans="1:21">
      <c r="A27" s="29" t="s">
        <v>39</v>
      </c>
      <c r="B27" s="146">
        <v>40</v>
      </c>
      <c r="C27" s="146">
        <v>36</v>
      </c>
      <c r="D27" s="146">
        <v>36</v>
      </c>
      <c r="E27" s="146">
        <v>36</v>
      </c>
      <c r="F27" s="146">
        <v>40</v>
      </c>
    </row>
  </sheetData>
  <phoneticPr fontId="1"/>
  <pageMargins left="0.75" right="0.75" top="1" bottom="1" header="0.51200000000000001" footer="0.51200000000000001"/>
  <pageSetup paperSize="9" orientation="portrait" horizontalDpi="0" verticalDpi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4F3DF-BC1D-8E42-81E8-1C90967277DA}">
  <sheetPr>
    <pageSetUpPr fitToPage="1"/>
  </sheetPr>
  <dimension ref="A1:V81"/>
  <sheetViews>
    <sheetView topLeftCell="A12" zoomScaleNormal="100" workbookViewId="0">
      <selection activeCell="H28" sqref="H28"/>
    </sheetView>
  </sheetViews>
  <sheetFormatPr baseColWidth="10" defaultColWidth="7.7109375" defaultRowHeight="14"/>
  <cols>
    <col min="1" max="1" width="7.28515625" style="48" customWidth="1"/>
    <col min="2" max="2" width="5" style="51" customWidth="1"/>
    <col min="3" max="3" width="7.85546875" style="51" customWidth="1"/>
    <col min="4" max="4" width="12.85546875" style="37" customWidth="1"/>
    <col min="5" max="5" width="15" style="37" customWidth="1"/>
    <col min="6" max="6" width="12.140625" style="37" customWidth="1"/>
    <col min="7" max="8" width="8" style="37" customWidth="1"/>
    <col min="9" max="9" width="10.42578125" style="37" customWidth="1"/>
    <col min="10" max="11" width="8" style="37" customWidth="1"/>
    <col min="12" max="12" width="5.140625" style="37" customWidth="1"/>
    <col min="13" max="13" width="8" style="37" customWidth="1"/>
    <col min="14" max="14" width="9.28515625" style="37" customWidth="1"/>
    <col min="15" max="18" width="8.5703125" style="37" customWidth="1"/>
    <col min="19" max="19" width="10.140625" style="37" customWidth="1"/>
    <col min="20" max="22" width="8.5703125" style="38" customWidth="1"/>
    <col min="23" max="23" width="9.140625" style="38" customWidth="1"/>
    <col min="24" max="16384" width="7.7109375" style="38"/>
  </cols>
  <sheetData>
    <row r="1" spans="1:22">
      <c r="I1" s="49"/>
      <c r="M1" s="192" t="s">
        <v>78</v>
      </c>
      <c r="N1" s="193"/>
      <c r="O1" s="193"/>
      <c r="P1" s="193"/>
      <c r="Q1" s="194"/>
      <c r="R1" s="195" t="s">
        <v>79</v>
      </c>
      <c r="S1" s="195"/>
      <c r="T1" s="195"/>
      <c r="U1" s="195"/>
      <c r="V1" s="196"/>
    </row>
    <row r="2" spans="1:22">
      <c r="A2" s="41"/>
      <c r="B2" s="42"/>
      <c r="C2" s="42"/>
      <c r="D2" s="35" t="s">
        <v>83</v>
      </c>
      <c r="E2" s="35" t="s">
        <v>84</v>
      </c>
      <c r="F2" s="35" t="s">
        <v>85</v>
      </c>
      <c r="G2" s="35" t="s">
        <v>78</v>
      </c>
      <c r="H2" s="35" t="s">
        <v>79</v>
      </c>
      <c r="I2" s="49"/>
      <c r="M2" s="35" t="s">
        <v>98</v>
      </c>
      <c r="N2" s="121" t="s">
        <v>99</v>
      </c>
      <c r="O2" s="43" t="s">
        <v>7</v>
      </c>
      <c r="P2" s="43" t="s">
        <v>100</v>
      </c>
      <c r="Q2" s="122" t="s">
        <v>101</v>
      </c>
      <c r="R2" s="35" t="s">
        <v>98</v>
      </c>
      <c r="S2" s="121" t="s">
        <v>99</v>
      </c>
      <c r="T2" s="43" t="s">
        <v>7</v>
      </c>
      <c r="U2" s="43" t="s">
        <v>100</v>
      </c>
      <c r="V2" s="122" t="s">
        <v>101</v>
      </c>
    </row>
    <row r="3" spans="1:22">
      <c r="A3" s="45"/>
      <c r="B3" s="46" t="s">
        <v>43</v>
      </c>
      <c r="C3" s="46"/>
      <c r="D3" s="47">
        <f>11/120</f>
        <v>9.166666666666666E-2</v>
      </c>
      <c r="E3" s="47">
        <f>11/120</f>
        <v>9.166666666666666E-2</v>
      </c>
      <c r="F3" s="47">
        <f>11/120</f>
        <v>9.166666666666666E-2</v>
      </c>
      <c r="G3" s="50">
        <f>AVERAGE(D3:F3)</f>
        <v>9.166666666666666E-2</v>
      </c>
      <c r="H3" s="50">
        <f>STDEV(D3:F3)/SQRT(3)</f>
        <v>0</v>
      </c>
      <c r="I3" s="49"/>
      <c r="K3" s="45"/>
      <c r="L3" s="46" t="s">
        <v>43</v>
      </c>
      <c r="M3" s="50">
        <v>9.166666666666666E-2</v>
      </c>
      <c r="N3" s="50">
        <v>8.6111111111111097E-2</v>
      </c>
      <c r="O3" s="50">
        <v>9.1666666666666674E-2</v>
      </c>
      <c r="P3" s="50">
        <v>9.4444444444444442E-2</v>
      </c>
      <c r="Q3" s="123">
        <v>0.10000000000000002</v>
      </c>
      <c r="R3" s="124">
        <v>0</v>
      </c>
      <c r="S3" s="50">
        <v>2.7777777777777775E-3</v>
      </c>
      <c r="T3" s="50">
        <v>4.8112522432468847E-3</v>
      </c>
      <c r="U3" s="50">
        <v>7.3493091974016775E-3</v>
      </c>
      <c r="V3" s="92">
        <v>9.6225044864937052E-3</v>
      </c>
    </row>
    <row r="4" spans="1:22">
      <c r="B4" s="40">
        <v>1</v>
      </c>
      <c r="C4" s="40"/>
      <c r="D4" s="50">
        <f>57/120</f>
        <v>0.47499999999999998</v>
      </c>
      <c r="E4" s="50">
        <f>57/120</f>
        <v>0.47499999999999998</v>
      </c>
      <c r="F4" s="50">
        <f>63/120</f>
        <v>0.52500000000000002</v>
      </c>
      <c r="G4" s="50">
        <f t="shared" ref="G4:G11" si="0">AVERAGE(D4:F4)</f>
        <v>0.4916666666666667</v>
      </c>
      <c r="H4" s="50">
        <f t="shared" ref="H4:H11" si="1">STDEV(D4:F4)/SQRT(3)</f>
        <v>1.6666666666666684E-2</v>
      </c>
      <c r="I4" s="49"/>
      <c r="K4" s="48"/>
      <c r="L4" s="40">
        <v>1</v>
      </c>
      <c r="M4" s="49">
        <v>0.4916666666666667</v>
      </c>
      <c r="N4" s="49">
        <v>0.31111111111111112</v>
      </c>
      <c r="O4" s="49">
        <v>0.53611111111111109</v>
      </c>
      <c r="P4" s="49">
        <v>0.62777777777777777</v>
      </c>
      <c r="Q4" s="125">
        <v>0.28333333333333338</v>
      </c>
      <c r="R4" s="126">
        <v>1.6666666666666684E-2</v>
      </c>
      <c r="S4" s="49">
        <v>2.6498311150470574E-2</v>
      </c>
      <c r="T4" s="49">
        <v>3.8888888888889001E-2</v>
      </c>
      <c r="U4" s="49">
        <v>4.3390275977259168E-2</v>
      </c>
      <c r="V4" s="94">
        <v>2.2047927592204759E-2</v>
      </c>
    </row>
    <row r="5" spans="1:22">
      <c r="A5" s="55"/>
      <c r="B5" s="40">
        <v>2</v>
      </c>
      <c r="C5" s="40"/>
      <c r="D5" s="50">
        <f>59/120</f>
        <v>0.49166666666666664</v>
      </c>
      <c r="E5" s="50">
        <f>57/120</f>
        <v>0.47499999999999998</v>
      </c>
      <c r="F5" s="50">
        <f>63/120</f>
        <v>0.52500000000000002</v>
      </c>
      <c r="G5" s="50">
        <f t="shared" si="0"/>
        <v>0.49722222222222223</v>
      </c>
      <c r="H5" s="50">
        <f t="shared" si="1"/>
        <v>1.4698618394803296E-2</v>
      </c>
      <c r="I5" s="49"/>
      <c r="K5" s="55"/>
      <c r="L5" s="40">
        <v>2</v>
      </c>
      <c r="M5" s="49">
        <v>0.49722222222222223</v>
      </c>
      <c r="N5" s="49">
        <v>0.50555555555555554</v>
      </c>
      <c r="O5" s="49">
        <v>1.1555555555555557</v>
      </c>
      <c r="P5" s="49">
        <v>0.73611111111111116</v>
      </c>
      <c r="Q5" s="125">
        <v>0.85833333333333328</v>
      </c>
      <c r="R5" s="126">
        <v>1.4698618394803296E-2</v>
      </c>
      <c r="S5" s="49">
        <v>6.7414783886175542E-2</v>
      </c>
      <c r="T5" s="49">
        <v>8.1979747574298378E-2</v>
      </c>
      <c r="U5" s="49">
        <v>1.3888888888888878E-2</v>
      </c>
      <c r="V5" s="94">
        <v>0</v>
      </c>
    </row>
    <row r="6" spans="1:22">
      <c r="A6" s="55"/>
      <c r="B6" s="51">
        <v>3</v>
      </c>
      <c r="D6" s="49">
        <f>179/120</f>
        <v>1.4916666666666667</v>
      </c>
      <c r="E6" s="49">
        <f>161/120</f>
        <v>1.3416666666666666</v>
      </c>
      <c r="F6" s="49">
        <f>166/120</f>
        <v>1.3833333333333333</v>
      </c>
      <c r="G6" s="50">
        <f t="shared" si="0"/>
        <v>1.4055555555555557</v>
      </c>
      <c r="H6" s="50">
        <f t="shared" si="1"/>
        <v>4.4704102609530824E-2</v>
      </c>
      <c r="I6" s="49"/>
      <c r="K6" s="55"/>
      <c r="L6" s="51">
        <v>3</v>
      </c>
      <c r="M6" s="49">
        <v>1.4055555555555557</v>
      </c>
      <c r="N6" s="49">
        <v>0.99166666666666659</v>
      </c>
      <c r="O6" s="49">
        <v>2.3583333333333329</v>
      </c>
      <c r="P6" s="49">
        <v>4.4388888888888891</v>
      </c>
      <c r="Q6" s="125">
        <v>1.0777777777777777</v>
      </c>
      <c r="R6" s="126">
        <v>4.4704102609530824E-2</v>
      </c>
      <c r="S6" s="49">
        <v>3.6324157862838956E-2</v>
      </c>
      <c r="T6" s="49">
        <v>0.20281582595857642</v>
      </c>
      <c r="U6" s="49">
        <v>0.12813958438523113</v>
      </c>
      <c r="V6" s="94">
        <v>5.6177078933768568E-2</v>
      </c>
    </row>
    <row r="7" spans="1:22" s="89" customFormat="1">
      <c r="A7" s="55"/>
      <c r="B7" s="51">
        <v>4</v>
      </c>
      <c r="C7" s="51"/>
      <c r="D7" s="49">
        <f>160/120</f>
        <v>1.3333333333333333</v>
      </c>
      <c r="E7" s="49">
        <f>147/120</f>
        <v>1.2250000000000001</v>
      </c>
      <c r="F7" s="49">
        <f>156/120</f>
        <v>1.3</v>
      </c>
      <c r="G7" s="50">
        <f t="shared" si="0"/>
        <v>1.2861111111111112</v>
      </c>
      <c r="H7" s="50">
        <f t="shared" si="1"/>
        <v>3.2034896096307726E-2</v>
      </c>
      <c r="I7" s="49"/>
      <c r="K7" s="55"/>
      <c r="L7" s="51">
        <v>4</v>
      </c>
      <c r="M7" s="49">
        <v>1.2861111111111112</v>
      </c>
      <c r="N7" s="49">
        <v>1.425</v>
      </c>
      <c r="O7" s="49">
        <v>2.5111111111111115</v>
      </c>
      <c r="P7" s="49">
        <v>5.0222222222222221</v>
      </c>
      <c r="Q7" s="125">
        <v>1.0138888888888891</v>
      </c>
      <c r="R7" s="126">
        <v>3.2034896096307726E-2</v>
      </c>
      <c r="S7" s="49">
        <v>6.9887475696717369E-2</v>
      </c>
      <c r="T7" s="49">
        <v>0.18815215802084428</v>
      </c>
      <c r="U7" s="49">
        <v>0.21198648920376573</v>
      </c>
      <c r="V7" s="94">
        <v>5.9382106462310999E-2</v>
      </c>
    </row>
    <row r="8" spans="1:22">
      <c r="A8" s="55"/>
      <c r="B8" s="51">
        <v>5</v>
      </c>
      <c r="D8" s="49">
        <f>220/120</f>
        <v>1.8333333333333333</v>
      </c>
      <c r="E8" s="49">
        <f>198/120</f>
        <v>1.65</v>
      </c>
      <c r="F8" s="49">
        <f>228/120</f>
        <v>1.9</v>
      </c>
      <c r="G8" s="50">
        <f t="shared" si="0"/>
        <v>1.7944444444444443</v>
      </c>
      <c r="H8" s="50">
        <f t="shared" si="1"/>
        <v>7.4742355817076167E-2</v>
      </c>
      <c r="I8" s="49"/>
      <c r="K8" s="55"/>
      <c r="L8" s="51">
        <v>5</v>
      </c>
      <c r="M8" s="49">
        <v>1.7944444444444443</v>
      </c>
      <c r="N8" s="49">
        <v>1.3833333333333335</v>
      </c>
      <c r="O8" s="49">
        <v>1.2694444444444444</v>
      </c>
      <c r="P8" s="49">
        <v>13.203703703703702</v>
      </c>
      <c r="Q8" s="125">
        <v>0.30833333333333335</v>
      </c>
      <c r="R8" s="126">
        <v>7.4742355817076167E-2</v>
      </c>
      <c r="S8" s="49">
        <v>7.2807457900450831E-2</v>
      </c>
      <c r="T8" s="49">
        <v>0.18284868600924828</v>
      </c>
      <c r="U8" s="49">
        <v>0.28926850651506131</v>
      </c>
      <c r="V8" s="94">
        <v>3.938179688543831E-2</v>
      </c>
    </row>
    <row r="9" spans="1:22">
      <c r="A9" s="127"/>
      <c r="B9" s="128">
        <v>6</v>
      </c>
      <c r="C9" s="128"/>
      <c r="D9" s="129">
        <f>134/120</f>
        <v>1.1166666666666667</v>
      </c>
      <c r="E9" s="129">
        <f>142/120</f>
        <v>1.1833333333333333</v>
      </c>
      <c r="F9" s="129">
        <f>114/120</f>
        <v>0.95</v>
      </c>
      <c r="G9" s="52">
        <f t="shared" si="0"/>
        <v>1.0833333333333333</v>
      </c>
      <c r="H9" s="52">
        <f t="shared" si="1"/>
        <v>6.9388866648871117E-2</v>
      </c>
      <c r="I9" s="49"/>
      <c r="K9" s="127"/>
      <c r="L9" s="128">
        <v>6</v>
      </c>
      <c r="M9" s="130">
        <v>1.0833333333333333</v>
      </c>
      <c r="N9" s="130">
        <v>0.88055555555555554</v>
      </c>
      <c r="O9" s="130">
        <v>0.5805555555555556</v>
      </c>
      <c r="P9" s="130">
        <v>10.088888888888889</v>
      </c>
      <c r="Q9" s="131">
        <v>2.2222222222222223E-2</v>
      </c>
      <c r="R9" s="132">
        <v>6.9388866648871117E-2</v>
      </c>
      <c r="S9" s="130">
        <v>5.0077101048110952E-2</v>
      </c>
      <c r="T9" s="130">
        <v>3.8590122192916118E-2</v>
      </c>
      <c r="U9" s="130">
        <v>0.36733945010703406</v>
      </c>
      <c r="V9" s="133">
        <v>2.7777777777777887E-3</v>
      </c>
    </row>
    <row r="10" spans="1:22">
      <c r="A10" s="55"/>
      <c r="B10" s="40">
        <v>7</v>
      </c>
      <c r="C10" s="40" t="s">
        <v>80</v>
      </c>
      <c r="D10" s="50"/>
      <c r="E10" s="50"/>
      <c r="F10" s="50"/>
      <c r="G10" s="50"/>
      <c r="H10" s="50"/>
      <c r="K10" s="55"/>
      <c r="L10" s="40">
        <v>7</v>
      </c>
      <c r="M10" s="50"/>
      <c r="N10" s="50"/>
      <c r="O10" s="50"/>
      <c r="P10" s="50"/>
      <c r="Q10" s="123"/>
      <c r="R10" s="124"/>
      <c r="S10" s="50"/>
      <c r="T10" s="50"/>
      <c r="U10" s="50"/>
      <c r="V10" s="92"/>
    </row>
    <row r="11" spans="1:22">
      <c r="B11" s="51">
        <v>8</v>
      </c>
      <c r="D11" s="49">
        <f>126/120*2</f>
        <v>2.1</v>
      </c>
      <c r="E11" s="49">
        <f>100/120*2</f>
        <v>1.6666666666666667</v>
      </c>
      <c r="F11" s="49">
        <f>102/120*2</f>
        <v>1.7</v>
      </c>
      <c r="G11" s="50">
        <f t="shared" si="0"/>
        <v>1.8222222222222222</v>
      </c>
      <c r="H11" s="50">
        <f t="shared" si="1"/>
        <v>0.13922182317935283</v>
      </c>
      <c r="I11" s="49"/>
      <c r="K11" s="48"/>
      <c r="L11" s="51">
        <v>8</v>
      </c>
      <c r="M11" s="49">
        <v>1.8222222222222222</v>
      </c>
      <c r="N11" s="49">
        <v>1.9000000000000001</v>
      </c>
      <c r="O11" s="49">
        <v>3.3333333333333333E-2</v>
      </c>
      <c r="P11" s="49">
        <v>25.611111111111114</v>
      </c>
      <c r="Q11" s="125">
        <v>0</v>
      </c>
      <c r="R11" s="126">
        <v>0.13922182317935283</v>
      </c>
      <c r="S11" s="49">
        <v>0.15030832509409739</v>
      </c>
      <c r="T11" s="49">
        <v>9.6225044864937659E-3</v>
      </c>
      <c r="U11" s="49">
        <v>0.78370755442588269</v>
      </c>
      <c r="V11" s="94">
        <v>0</v>
      </c>
    </row>
    <row r="12" spans="1:22">
      <c r="B12" s="51">
        <v>9</v>
      </c>
      <c r="D12" s="49"/>
      <c r="E12" s="134"/>
      <c r="F12" s="134"/>
      <c r="G12" s="50"/>
      <c r="H12" s="50"/>
      <c r="K12" s="48"/>
      <c r="L12" s="51">
        <v>9</v>
      </c>
      <c r="M12" s="49"/>
      <c r="N12" s="49"/>
      <c r="O12" s="49"/>
      <c r="Q12" s="125"/>
      <c r="R12" s="126"/>
      <c r="S12" s="49"/>
      <c r="T12" s="49"/>
    </row>
    <row r="13" spans="1:22">
      <c r="A13" s="41"/>
      <c r="B13" s="42">
        <v>10</v>
      </c>
      <c r="C13" s="42"/>
      <c r="D13" s="52">
        <f>140/30*2</f>
        <v>9.3333333333333339</v>
      </c>
      <c r="E13" s="52">
        <f>118/30*2</f>
        <v>7.8666666666666663</v>
      </c>
      <c r="F13" s="52">
        <f>134/30*2</f>
        <v>8.9333333333333336</v>
      </c>
      <c r="G13" s="52">
        <f>AVERAGE(D13:F13)</f>
        <v>8.7111111111111104</v>
      </c>
      <c r="H13" s="52">
        <f>STDEV(D13:F13)/SQRT(3)</f>
        <v>0.4377270134131605</v>
      </c>
      <c r="K13" s="135"/>
      <c r="L13" s="136">
        <v>10</v>
      </c>
      <c r="M13" s="137">
        <v>8.7111111111111104</v>
      </c>
      <c r="N13" s="137">
        <v>10.888888888888888</v>
      </c>
      <c r="O13" s="137">
        <v>0.33333333333333331</v>
      </c>
      <c r="P13" s="138"/>
      <c r="Q13" s="139">
        <v>1.1111111111111099E-2</v>
      </c>
      <c r="R13" s="140">
        <v>0.4377270134131605</v>
      </c>
      <c r="S13" s="137">
        <v>0.84004702984159951</v>
      </c>
      <c r="T13" s="137">
        <v>1.9245008972987521E-2</v>
      </c>
      <c r="U13" s="95"/>
      <c r="V13" s="141">
        <v>1.1111111111111112E-2</v>
      </c>
    </row>
    <row r="14" spans="1:22">
      <c r="A14" s="55"/>
      <c r="B14" s="40">
        <v>11</v>
      </c>
      <c r="C14" s="40" t="s">
        <v>81</v>
      </c>
      <c r="D14" s="36"/>
      <c r="E14" s="36"/>
      <c r="F14" s="36"/>
      <c r="G14" s="36"/>
      <c r="H14" s="36"/>
      <c r="I14" s="142"/>
      <c r="R14" s="38"/>
      <c r="S14" s="38"/>
    </row>
    <row r="15" spans="1:22">
      <c r="B15" s="51">
        <v>12</v>
      </c>
      <c r="D15" s="49">
        <f>188/30*4</f>
        <v>25.066666666666666</v>
      </c>
      <c r="E15" s="49"/>
      <c r="F15" s="49"/>
      <c r="G15" s="49"/>
      <c r="H15" s="49"/>
      <c r="I15" s="49"/>
      <c r="R15" s="38"/>
      <c r="S15" s="38"/>
    </row>
    <row r="16" spans="1:22">
      <c r="I16" s="49"/>
      <c r="R16" s="38"/>
      <c r="S16" s="38"/>
    </row>
    <row r="17" spans="1:19">
      <c r="I17" s="49"/>
      <c r="R17" s="38"/>
      <c r="S17" s="38"/>
    </row>
    <row r="18" spans="1:19">
      <c r="A18" s="41"/>
      <c r="B18" s="42"/>
      <c r="C18" s="42"/>
      <c r="D18" s="35" t="s">
        <v>86</v>
      </c>
      <c r="E18" s="35" t="s">
        <v>87</v>
      </c>
      <c r="F18" s="35" t="s">
        <v>88</v>
      </c>
      <c r="G18" s="35" t="s">
        <v>78</v>
      </c>
      <c r="H18" s="35" t="s">
        <v>79</v>
      </c>
      <c r="I18" s="49"/>
      <c r="R18" s="38"/>
      <c r="S18" s="38"/>
    </row>
    <row r="19" spans="1:19">
      <c r="A19" s="45"/>
      <c r="B19" s="46" t="s">
        <v>43</v>
      </c>
      <c r="C19" s="46"/>
      <c r="D19" s="47">
        <f>10/120</f>
        <v>8.3333333333333329E-2</v>
      </c>
      <c r="E19" s="47">
        <f>11/120</f>
        <v>9.166666666666666E-2</v>
      </c>
      <c r="F19" s="47">
        <f>10/120</f>
        <v>8.3333333333333329E-2</v>
      </c>
      <c r="G19" s="50">
        <f t="shared" ref="G19:G23" si="2">AVERAGE(D19:F19)</f>
        <v>8.6111111111111097E-2</v>
      </c>
      <c r="H19" s="50">
        <f t="shared" ref="H19:H29" si="3">STDEV(D19:F19)/SQRT(3)</f>
        <v>2.7777777777777775E-3</v>
      </c>
      <c r="I19" s="49"/>
      <c r="R19" s="38"/>
      <c r="S19" s="38"/>
    </row>
    <row r="20" spans="1:19">
      <c r="B20" s="40">
        <v>1</v>
      </c>
      <c r="C20" s="40"/>
      <c r="D20" s="50">
        <f>40/120</f>
        <v>0.33333333333333331</v>
      </c>
      <c r="E20" s="50">
        <f>41/120</f>
        <v>0.34166666666666667</v>
      </c>
      <c r="F20" s="50">
        <f>31/120</f>
        <v>0.25833333333333336</v>
      </c>
      <c r="G20" s="50">
        <f t="shared" si="2"/>
        <v>0.31111111111111112</v>
      </c>
      <c r="H20" s="50">
        <f t="shared" si="3"/>
        <v>2.6498311150470574E-2</v>
      </c>
      <c r="I20" s="49"/>
      <c r="R20" s="38"/>
      <c r="S20" s="38"/>
    </row>
    <row r="21" spans="1:19">
      <c r="A21" s="55"/>
      <c r="B21" s="40">
        <v>2</v>
      </c>
      <c r="C21" s="40"/>
      <c r="D21" s="50">
        <f>75/120</f>
        <v>0.625</v>
      </c>
      <c r="E21" s="50">
        <f>60/120</f>
        <v>0.5</v>
      </c>
      <c r="F21" s="50">
        <f>47/120</f>
        <v>0.39166666666666666</v>
      </c>
      <c r="G21" s="50">
        <f t="shared" si="2"/>
        <v>0.50555555555555554</v>
      </c>
      <c r="H21" s="50">
        <f t="shared" si="3"/>
        <v>6.7414783886175542E-2</v>
      </c>
      <c r="I21" s="49"/>
      <c r="R21" s="38"/>
      <c r="S21" s="38"/>
    </row>
    <row r="22" spans="1:19">
      <c r="A22" s="55"/>
      <c r="B22" s="51">
        <v>3</v>
      </c>
      <c r="D22" s="49">
        <f>127/120</f>
        <v>1.0583333333333333</v>
      </c>
      <c r="E22" s="49">
        <f>118/120</f>
        <v>0.98333333333333328</v>
      </c>
      <c r="F22" s="49">
        <f>112/120</f>
        <v>0.93333333333333335</v>
      </c>
      <c r="G22" s="50">
        <f t="shared" si="2"/>
        <v>0.99166666666666659</v>
      </c>
      <c r="H22" s="50">
        <f t="shared" si="3"/>
        <v>3.6324157862838956E-2</v>
      </c>
      <c r="I22" s="49"/>
      <c r="K22" s="49"/>
    </row>
    <row r="23" spans="1:19">
      <c r="A23" s="55"/>
      <c r="B23" s="51">
        <v>4</v>
      </c>
      <c r="D23" s="49">
        <f>185/120</f>
        <v>1.5416666666666667</v>
      </c>
      <c r="E23" s="49">
        <f>156/120</f>
        <v>1.3</v>
      </c>
      <c r="F23" s="49">
        <f>172/120</f>
        <v>1.4333333333333333</v>
      </c>
      <c r="G23" s="50">
        <f t="shared" si="2"/>
        <v>1.425</v>
      </c>
      <c r="H23" s="50">
        <f t="shared" si="3"/>
        <v>6.9887475696717369E-2</v>
      </c>
      <c r="I23" s="49"/>
      <c r="K23" s="49"/>
    </row>
    <row r="24" spans="1:19">
      <c r="A24" s="55"/>
      <c r="B24" s="51">
        <v>5</v>
      </c>
      <c r="D24" s="49">
        <f>183/120</f>
        <v>1.5249999999999999</v>
      </c>
      <c r="E24" s="49">
        <f>154/120</f>
        <v>1.2833333333333334</v>
      </c>
      <c r="F24" s="49">
        <f>161/120</f>
        <v>1.3416666666666666</v>
      </c>
      <c r="G24" s="50">
        <f>AVERAGE(D24:F24)</f>
        <v>1.3833333333333335</v>
      </c>
      <c r="H24" s="50">
        <f t="shared" si="3"/>
        <v>7.2807457900450831E-2</v>
      </c>
      <c r="I24" s="49"/>
      <c r="K24" s="49"/>
    </row>
    <row r="25" spans="1:19">
      <c r="A25" s="127"/>
      <c r="B25" s="128">
        <v>6</v>
      </c>
      <c r="C25" s="128"/>
      <c r="D25" s="129">
        <f>94/120</f>
        <v>0.78333333333333333</v>
      </c>
      <c r="E25" s="129">
        <f>114/120</f>
        <v>0.95</v>
      </c>
      <c r="F25" s="129">
        <f>109/120</f>
        <v>0.90833333333333333</v>
      </c>
      <c r="G25" s="52">
        <f>AVERAGE(D25:F25)</f>
        <v>0.88055555555555554</v>
      </c>
      <c r="H25" s="52">
        <f>STDEV(D25:F25)/SQRT(3)</f>
        <v>5.0077101048110952E-2</v>
      </c>
      <c r="I25" s="49"/>
      <c r="K25" s="49"/>
    </row>
    <row r="26" spans="1:19">
      <c r="A26" s="55"/>
      <c r="B26" s="40">
        <v>7</v>
      </c>
      <c r="C26" s="40" t="s">
        <v>80</v>
      </c>
      <c r="D26" s="50"/>
      <c r="E26" s="50"/>
      <c r="F26" s="50"/>
      <c r="G26" s="50"/>
      <c r="H26" s="50"/>
      <c r="K26" s="49"/>
    </row>
    <row r="27" spans="1:19">
      <c r="B27" s="51">
        <v>8</v>
      </c>
      <c r="D27" s="49">
        <f>96/120*2</f>
        <v>1.6</v>
      </c>
      <c r="E27" s="49">
        <f>124/120*2</f>
        <v>2.0666666666666669</v>
      </c>
      <c r="F27" s="49">
        <f>122/120*2</f>
        <v>2.0333333333333332</v>
      </c>
      <c r="G27" s="50">
        <f>AVERAGE(D27:F27)</f>
        <v>1.9000000000000001</v>
      </c>
      <c r="H27" s="50">
        <f t="shared" si="3"/>
        <v>0.15030832509409739</v>
      </c>
      <c r="K27" s="49"/>
    </row>
    <row r="28" spans="1:19">
      <c r="B28" s="51">
        <v>9</v>
      </c>
      <c r="D28" s="49"/>
      <c r="E28" s="49"/>
      <c r="F28" s="49"/>
      <c r="G28" s="50"/>
      <c r="H28" s="50"/>
      <c r="K28" s="49"/>
    </row>
    <row r="29" spans="1:19">
      <c r="A29" s="41"/>
      <c r="B29" s="42">
        <v>10</v>
      </c>
      <c r="C29" s="42"/>
      <c r="D29" s="52">
        <f>159/30*2</f>
        <v>10.6</v>
      </c>
      <c r="E29" s="52">
        <f>187/30*2</f>
        <v>12.466666666666667</v>
      </c>
      <c r="F29" s="52">
        <f>144/30*2</f>
        <v>9.6</v>
      </c>
      <c r="G29" s="52">
        <f>AVERAGE(D29:F29)</f>
        <v>10.888888888888888</v>
      </c>
      <c r="H29" s="52">
        <f t="shared" si="3"/>
        <v>0.84004702984159951</v>
      </c>
    </row>
    <row r="30" spans="1:19">
      <c r="A30" s="55"/>
      <c r="B30" s="40">
        <v>11</v>
      </c>
      <c r="C30" s="40" t="s">
        <v>81</v>
      </c>
      <c r="D30" s="36"/>
      <c r="E30" s="36"/>
      <c r="F30" s="36"/>
      <c r="G30" s="36"/>
      <c r="H30" s="36"/>
    </row>
    <row r="31" spans="1:19">
      <c r="B31" s="51">
        <v>12</v>
      </c>
      <c r="D31" s="49">
        <f>208/30*4</f>
        <v>27.733333333333334</v>
      </c>
      <c r="E31" s="49"/>
      <c r="F31" s="49"/>
      <c r="K31" s="38"/>
      <c r="L31" s="38"/>
      <c r="M31" s="38"/>
      <c r="N31" s="38"/>
      <c r="O31" s="38"/>
      <c r="P31" s="38"/>
      <c r="Q31" s="38"/>
      <c r="R31" s="38"/>
      <c r="S31" s="38"/>
    </row>
    <row r="32" spans="1:19">
      <c r="S32" s="38"/>
    </row>
    <row r="33" spans="1:18" s="38" customFormat="1">
      <c r="I33" s="37"/>
      <c r="J33" s="37"/>
      <c r="K33" s="37"/>
      <c r="L33" s="37"/>
      <c r="M33" s="37"/>
      <c r="N33" s="37"/>
      <c r="O33" s="37"/>
      <c r="P33" s="37"/>
      <c r="Q33" s="37"/>
      <c r="R33" s="37"/>
    </row>
    <row r="34" spans="1:18" s="38" customFormat="1">
      <c r="A34" s="41"/>
      <c r="B34" s="42"/>
      <c r="C34" s="42"/>
      <c r="D34" s="43" t="s">
        <v>89</v>
      </c>
      <c r="E34" s="43" t="s">
        <v>90</v>
      </c>
      <c r="F34" s="43" t="s">
        <v>91</v>
      </c>
      <c r="G34" s="35" t="s">
        <v>78</v>
      </c>
      <c r="H34" s="35" t="s">
        <v>79</v>
      </c>
      <c r="I34" s="37"/>
      <c r="J34" s="37"/>
      <c r="K34" s="37"/>
      <c r="L34" s="37"/>
      <c r="M34" s="37"/>
      <c r="N34" s="37"/>
      <c r="O34" s="37"/>
      <c r="P34" s="37"/>
      <c r="Q34" s="37"/>
      <c r="R34" s="37"/>
    </row>
    <row r="35" spans="1:18" s="38" customFormat="1">
      <c r="A35" s="45"/>
      <c r="B35" s="46" t="s">
        <v>43</v>
      </c>
      <c r="C35" s="46"/>
      <c r="D35" s="47">
        <f>11/120</f>
        <v>9.166666666666666E-2</v>
      </c>
      <c r="E35" s="50">
        <f>10/120</f>
        <v>8.3333333333333329E-2</v>
      </c>
      <c r="F35" s="50">
        <f>12/120</f>
        <v>0.1</v>
      </c>
      <c r="G35" s="50">
        <f t="shared" ref="G35:G40" si="4">AVERAGE(D35:F35)</f>
        <v>9.1666666666666674E-2</v>
      </c>
      <c r="H35" s="50">
        <f t="shared" ref="H35:H43" si="5">STDEV(D35:F35)/SQRT(3)</f>
        <v>4.8112522432468847E-3</v>
      </c>
      <c r="I35" s="37"/>
      <c r="J35" s="37"/>
      <c r="K35" s="142"/>
      <c r="L35" s="37"/>
      <c r="M35" s="37"/>
      <c r="N35" s="37"/>
      <c r="O35" s="37"/>
      <c r="P35" s="37"/>
      <c r="Q35" s="37"/>
      <c r="R35" s="37"/>
    </row>
    <row r="36" spans="1:18" s="38" customFormat="1">
      <c r="A36" s="48"/>
      <c r="B36" s="40">
        <v>1</v>
      </c>
      <c r="C36" s="40"/>
      <c r="D36" s="50">
        <f>69/120</f>
        <v>0.57499999999999996</v>
      </c>
      <c r="E36" s="37">
        <f>69/120</f>
        <v>0.57499999999999996</v>
      </c>
      <c r="F36" s="49">
        <f>55/120</f>
        <v>0.45833333333333331</v>
      </c>
      <c r="G36" s="50">
        <f t="shared" si="4"/>
        <v>0.53611111111111109</v>
      </c>
      <c r="H36" s="50">
        <f t="shared" si="5"/>
        <v>3.8888888888889001E-2</v>
      </c>
      <c r="I36" s="37"/>
      <c r="J36" s="37"/>
      <c r="K36" s="49"/>
      <c r="L36" s="37"/>
      <c r="M36" s="37"/>
      <c r="N36" s="37"/>
      <c r="O36" s="37"/>
      <c r="P36" s="37"/>
      <c r="Q36" s="37"/>
      <c r="R36" s="37"/>
    </row>
    <row r="37" spans="1:18" s="38" customFormat="1">
      <c r="A37" s="55"/>
      <c r="B37" s="40">
        <v>2</v>
      </c>
      <c r="C37" s="40"/>
      <c r="D37" s="50">
        <f>149/120</f>
        <v>1.2416666666666667</v>
      </c>
      <c r="E37" s="49">
        <f>119/120</f>
        <v>0.9916666666666667</v>
      </c>
      <c r="F37" s="49">
        <f>148/120</f>
        <v>1.2333333333333334</v>
      </c>
      <c r="G37" s="50">
        <f t="shared" si="4"/>
        <v>1.1555555555555557</v>
      </c>
      <c r="H37" s="50">
        <f t="shared" si="5"/>
        <v>8.1979747574298378E-2</v>
      </c>
      <c r="I37" s="37"/>
      <c r="J37" s="37"/>
      <c r="K37" s="49"/>
      <c r="L37" s="37"/>
      <c r="M37" s="37"/>
      <c r="N37" s="37"/>
      <c r="O37" s="37"/>
      <c r="P37" s="37"/>
      <c r="Q37" s="37"/>
      <c r="R37" s="37"/>
    </row>
    <row r="38" spans="1:18" s="38" customFormat="1">
      <c r="A38" s="55"/>
      <c r="B38" s="51">
        <v>3</v>
      </c>
      <c r="C38" s="51"/>
      <c r="D38" s="49">
        <f>235/120</f>
        <v>1.9583333333333333</v>
      </c>
      <c r="E38" s="49">
        <f>300/120</f>
        <v>2.5</v>
      </c>
      <c r="F38" s="49">
        <f>314/120</f>
        <v>2.6166666666666667</v>
      </c>
      <c r="G38" s="50">
        <f t="shared" si="4"/>
        <v>2.3583333333333329</v>
      </c>
      <c r="H38" s="50">
        <f t="shared" si="5"/>
        <v>0.20281582595857642</v>
      </c>
      <c r="I38" s="37"/>
      <c r="J38" s="37"/>
      <c r="K38" s="49"/>
      <c r="L38" s="37"/>
      <c r="M38" s="37"/>
      <c r="N38" s="37"/>
      <c r="O38" s="37"/>
      <c r="P38" s="37"/>
      <c r="Q38" s="37"/>
      <c r="R38" s="37"/>
    </row>
    <row r="39" spans="1:18" s="38" customFormat="1">
      <c r="A39" s="55"/>
      <c r="B39" s="51">
        <v>4</v>
      </c>
      <c r="C39" s="51"/>
      <c r="D39" s="49">
        <f>171/60</f>
        <v>2.85</v>
      </c>
      <c r="E39" s="49">
        <f>149/60</f>
        <v>2.4833333333333334</v>
      </c>
      <c r="F39" s="49">
        <f>132/60</f>
        <v>2.2000000000000002</v>
      </c>
      <c r="G39" s="50">
        <f t="shared" si="4"/>
        <v>2.5111111111111115</v>
      </c>
      <c r="H39" s="50">
        <f t="shared" si="5"/>
        <v>0.18815215802084428</v>
      </c>
      <c r="I39" s="37"/>
      <c r="J39" s="37"/>
      <c r="K39" s="49"/>
      <c r="L39" s="37"/>
      <c r="M39" s="37"/>
      <c r="N39" s="37"/>
      <c r="O39" s="37"/>
      <c r="P39" s="37"/>
      <c r="Q39" s="37"/>
      <c r="R39" s="37"/>
    </row>
    <row r="40" spans="1:18" s="38" customFormat="1">
      <c r="A40" s="55"/>
      <c r="B40" s="51">
        <v>5</v>
      </c>
      <c r="C40" s="51"/>
      <c r="D40" s="49">
        <f>190/120</f>
        <v>1.5833333333333333</v>
      </c>
      <c r="E40" s="49">
        <f>114/120</f>
        <v>0.95</v>
      </c>
      <c r="F40" s="37">
        <f>153/120</f>
        <v>1.2749999999999999</v>
      </c>
      <c r="G40" s="50">
        <f t="shared" si="4"/>
        <v>1.2694444444444444</v>
      </c>
      <c r="H40" s="50">
        <f t="shared" si="5"/>
        <v>0.18284868600924828</v>
      </c>
      <c r="I40" s="37"/>
      <c r="J40" s="37"/>
      <c r="K40" s="49"/>
      <c r="L40" s="37"/>
      <c r="M40" s="37"/>
      <c r="N40" s="37"/>
      <c r="O40" s="37"/>
      <c r="P40" s="37"/>
      <c r="Q40" s="37"/>
      <c r="R40" s="37"/>
    </row>
    <row r="41" spans="1:18" s="38" customFormat="1">
      <c r="A41" s="127"/>
      <c r="B41" s="128">
        <v>6</v>
      </c>
      <c r="C41" s="128"/>
      <c r="D41" s="129">
        <f>62/120</f>
        <v>0.51666666666666672</v>
      </c>
      <c r="E41" s="133">
        <f>78/120</f>
        <v>0.65</v>
      </c>
      <c r="F41" s="143">
        <f>69/120</f>
        <v>0.57499999999999996</v>
      </c>
      <c r="G41" s="52">
        <f>AVERAGE(D41:F41)</f>
        <v>0.5805555555555556</v>
      </c>
      <c r="H41" s="52">
        <f t="shared" si="5"/>
        <v>3.8590122192916118E-2</v>
      </c>
      <c r="I41" s="37"/>
      <c r="J41" s="37"/>
      <c r="K41" s="49"/>
      <c r="L41" s="37"/>
      <c r="M41" s="37"/>
      <c r="N41" s="37"/>
      <c r="O41" s="37"/>
      <c r="P41" s="37"/>
      <c r="Q41" s="37"/>
      <c r="R41" s="37"/>
    </row>
    <row r="42" spans="1:18" s="38" customFormat="1">
      <c r="A42" s="55"/>
      <c r="B42" s="40">
        <v>7</v>
      </c>
      <c r="C42" s="40" t="s">
        <v>80</v>
      </c>
      <c r="D42" s="50"/>
      <c r="E42" s="50"/>
      <c r="F42" s="36"/>
      <c r="G42" s="50"/>
      <c r="H42" s="50"/>
      <c r="I42" s="37"/>
      <c r="J42" s="37"/>
      <c r="K42" s="49"/>
      <c r="L42" s="37"/>
      <c r="M42" s="37"/>
      <c r="N42" s="37"/>
      <c r="O42" s="37"/>
      <c r="P42" s="37"/>
      <c r="Q42" s="37"/>
      <c r="R42" s="37"/>
    </row>
    <row r="43" spans="1:18" s="38" customFormat="1">
      <c r="A43" s="48"/>
      <c r="B43" s="51">
        <v>8</v>
      </c>
      <c r="C43" s="51"/>
      <c r="D43" s="49">
        <f>2/120*2</f>
        <v>3.3333333333333333E-2</v>
      </c>
      <c r="E43" s="49">
        <f>1/120*2</f>
        <v>1.6666666666666666E-2</v>
      </c>
      <c r="F43" s="49">
        <f>3/120*2</f>
        <v>0.05</v>
      </c>
      <c r="G43" s="50">
        <f>AVERAGE(D43:F43)</f>
        <v>3.3333333333333333E-2</v>
      </c>
      <c r="H43" s="50">
        <f t="shared" si="5"/>
        <v>9.6225044864937659E-3</v>
      </c>
      <c r="I43" s="37"/>
      <c r="J43" s="37"/>
      <c r="K43" s="49"/>
      <c r="L43" s="37"/>
      <c r="M43" s="37"/>
      <c r="N43" s="37"/>
      <c r="O43" s="37"/>
      <c r="P43" s="37"/>
      <c r="Q43" s="37"/>
      <c r="R43" s="37"/>
    </row>
    <row r="44" spans="1:18" s="38" customFormat="1">
      <c r="A44" s="48"/>
      <c r="B44" s="51">
        <v>9</v>
      </c>
      <c r="C44" s="51"/>
      <c r="D44" s="49"/>
      <c r="E44" s="49"/>
      <c r="F44" s="37"/>
      <c r="G44" s="50"/>
      <c r="H44" s="50"/>
      <c r="I44" s="37"/>
      <c r="J44" s="37"/>
      <c r="K44" s="49"/>
      <c r="L44" s="37"/>
      <c r="M44" s="37"/>
      <c r="N44" s="37"/>
      <c r="O44" s="37"/>
      <c r="P44" s="37"/>
      <c r="Q44" s="37"/>
      <c r="R44" s="37"/>
    </row>
    <row r="45" spans="1:18" s="38" customFormat="1">
      <c r="A45" s="41"/>
      <c r="B45" s="42">
        <v>10</v>
      </c>
      <c r="C45" s="42"/>
      <c r="D45" s="52">
        <f>22/120*2</f>
        <v>0.36666666666666664</v>
      </c>
      <c r="E45" s="52">
        <f>20/120*2</f>
        <v>0.33333333333333331</v>
      </c>
      <c r="F45" s="52">
        <f>18/120*2</f>
        <v>0.3</v>
      </c>
      <c r="G45" s="52">
        <f>AVERAGE(D45:F45)</f>
        <v>0.33333333333333331</v>
      </c>
      <c r="H45" s="52">
        <f>STDEV(D45:F45)/SQRT(3)</f>
        <v>1.9245008972987521E-2</v>
      </c>
      <c r="I45" s="37"/>
      <c r="J45" s="37"/>
      <c r="K45" s="49"/>
      <c r="L45" s="37"/>
      <c r="M45" s="37"/>
      <c r="N45" s="37"/>
      <c r="O45" s="37"/>
      <c r="P45" s="37"/>
      <c r="Q45" s="37"/>
      <c r="R45" s="37"/>
    </row>
    <row r="46" spans="1:18" s="38" customFormat="1">
      <c r="A46" s="55"/>
      <c r="B46" s="40">
        <v>11</v>
      </c>
      <c r="C46" s="40" t="s">
        <v>81</v>
      </c>
      <c r="D46" s="36"/>
      <c r="E46" s="36"/>
      <c r="F46" s="36"/>
      <c r="G46" s="36"/>
      <c r="H46" s="36"/>
      <c r="I46" s="37"/>
      <c r="J46" s="48"/>
      <c r="K46" s="49"/>
      <c r="L46" s="37"/>
      <c r="M46" s="37"/>
      <c r="N46" s="37"/>
      <c r="O46" s="37"/>
    </row>
    <row r="47" spans="1:18" s="38" customFormat="1">
      <c r="A47" s="48"/>
      <c r="B47" s="51">
        <v>12</v>
      </c>
      <c r="C47" s="51"/>
      <c r="D47" s="49">
        <f>38/60*4</f>
        <v>2.5333333333333332</v>
      </c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</row>
    <row r="48" spans="1:18" s="38" customFormat="1">
      <c r="G48" s="37"/>
      <c r="H48" s="37"/>
      <c r="I48" s="37"/>
      <c r="J48" s="37"/>
      <c r="K48" s="37"/>
      <c r="L48" s="37"/>
      <c r="M48" s="37"/>
      <c r="N48" s="37"/>
      <c r="O48" s="37"/>
    </row>
    <row r="49" spans="1:19">
      <c r="A49" s="38"/>
      <c r="B49" s="38"/>
      <c r="C49" s="38"/>
      <c r="D49" s="38"/>
      <c r="E49" s="38"/>
      <c r="F49" s="38"/>
      <c r="G49" s="38"/>
      <c r="H49" s="38"/>
      <c r="P49" s="38"/>
      <c r="Q49" s="38"/>
      <c r="R49" s="38"/>
      <c r="S49" s="38"/>
    </row>
    <row r="50" spans="1:19">
      <c r="A50" s="41"/>
      <c r="B50" s="42"/>
      <c r="C50" s="42"/>
      <c r="D50" s="43" t="s">
        <v>92</v>
      </c>
      <c r="E50" s="43" t="s">
        <v>93</v>
      </c>
      <c r="F50" s="43" t="s">
        <v>94</v>
      </c>
      <c r="G50" s="35" t="s">
        <v>78</v>
      </c>
      <c r="H50" s="35" t="s">
        <v>79</v>
      </c>
      <c r="K50" s="38"/>
      <c r="L50" s="38"/>
      <c r="M50" s="38"/>
      <c r="N50" s="38"/>
      <c r="O50" s="38"/>
      <c r="P50" s="38"/>
      <c r="Q50" s="38"/>
      <c r="R50" s="38"/>
      <c r="S50" s="38"/>
    </row>
    <row r="51" spans="1:19">
      <c r="A51" s="45"/>
      <c r="B51" s="46" t="s">
        <v>43</v>
      </c>
      <c r="C51" s="46"/>
      <c r="D51" s="47">
        <f>10/120</f>
        <v>8.3333333333333329E-2</v>
      </c>
      <c r="E51" s="47">
        <f>11/120</f>
        <v>9.166666666666666E-2</v>
      </c>
      <c r="F51" s="47">
        <f>13/120</f>
        <v>0.10833333333333334</v>
      </c>
      <c r="G51" s="50">
        <f t="shared" ref="G51:G56" si="6">AVERAGE(D51:F51)</f>
        <v>9.4444444444444442E-2</v>
      </c>
      <c r="H51" s="50">
        <f t="shared" ref="H51:H57" si="7">STDEV(D51:F51)/SQRT(3)</f>
        <v>7.3493091974016775E-3</v>
      </c>
      <c r="K51" s="38"/>
      <c r="L51" s="38"/>
      <c r="M51" s="38"/>
      <c r="N51" s="38"/>
      <c r="O51" s="38"/>
      <c r="P51" s="38"/>
      <c r="Q51" s="38"/>
      <c r="R51" s="38"/>
      <c r="S51" s="38"/>
    </row>
    <row r="52" spans="1:19">
      <c r="B52" s="40">
        <v>1</v>
      </c>
      <c r="C52" s="40"/>
      <c r="D52" s="50">
        <f>76/120</f>
        <v>0.6333333333333333</v>
      </c>
      <c r="E52" s="50">
        <f>66/120</f>
        <v>0.55000000000000004</v>
      </c>
      <c r="F52" s="50">
        <f>84/120</f>
        <v>0.7</v>
      </c>
      <c r="G52" s="50">
        <f t="shared" si="6"/>
        <v>0.62777777777777777</v>
      </c>
      <c r="H52" s="50">
        <f t="shared" si="7"/>
        <v>4.3390275977259168E-2</v>
      </c>
      <c r="K52" s="142"/>
      <c r="M52" s="38"/>
      <c r="N52" s="38"/>
      <c r="O52" s="38"/>
      <c r="P52" s="38"/>
      <c r="Q52" s="38"/>
      <c r="R52" s="38"/>
      <c r="S52" s="38"/>
    </row>
    <row r="53" spans="1:19">
      <c r="A53" s="55"/>
      <c r="B53" s="40">
        <v>2</v>
      </c>
      <c r="C53" s="40"/>
      <c r="D53" s="50">
        <f>90/120</f>
        <v>0.75</v>
      </c>
      <c r="E53" s="50">
        <f>85/120</f>
        <v>0.70833333333333337</v>
      </c>
      <c r="F53" s="50">
        <f>90/120</f>
        <v>0.75</v>
      </c>
      <c r="G53" s="50">
        <f t="shared" si="6"/>
        <v>0.73611111111111116</v>
      </c>
      <c r="H53" s="50">
        <f t="shared" si="7"/>
        <v>1.3888888888888878E-2</v>
      </c>
      <c r="K53" s="49"/>
    </row>
    <row r="54" spans="1:19">
      <c r="A54" s="55"/>
      <c r="B54" s="51">
        <v>3</v>
      </c>
      <c r="D54" s="49">
        <f>281/60</f>
        <v>4.6833333333333336</v>
      </c>
      <c r="E54" s="49">
        <f>263/60</f>
        <v>4.3833333333333337</v>
      </c>
      <c r="F54" s="49">
        <f>255/60</f>
        <v>4.25</v>
      </c>
      <c r="G54" s="50">
        <f t="shared" si="6"/>
        <v>4.4388888888888891</v>
      </c>
      <c r="H54" s="50">
        <f t="shared" si="7"/>
        <v>0.12813958438523113</v>
      </c>
      <c r="K54" s="49"/>
    </row>
    <row r="55" spans="1:19">
      <c r="A55" s="55"/>
      <c r="B55" s="51">
        <v>4</v>
      </c>
      <c r="D55" s="49">
        <f>280/60</f>
        <v>4.666666666666667</v>
      </c>
      <c r="E55" s="49">
        <f>324/60</f>
        <v>5.4</v>
      </c>
      <c r="F55" s="49">
        <f>300/60</f>
        <v>5</v>
      </c>
      <c r="G55" s="50">
        <f t="shared" si="6"/>
        <v>5.0222222222222221</v>
      </c>
      <c r="H55" s="50">
        <f t="shared" si="7"/>
        <v>0.21198648920376573</v>
      </c>
      <c r="K55" s="49"/>
      <c r="M55" s="38"/>
      <c r="N55" s="38"/>
      <c r="O55" s="38"/>
      <c r="P55" s="38"/>
      <c r="Q55" s="38"/>
      <c r="R55" s="38"/>
      <c r="S55" s="38"/>
    </row>
    <row r="56" spans="1:19">
      <c r="A56" s="55"/>
      <c r="B56" s="51">
        <v>5</v>
      </c>
      <c r="D56" s="49">
        <f>237/18</f>
        <v>13.166666666666666</v>
      </c>
      <c r="E56" s="49">
        <f>229/18</f>
        <v>12.722222222222221</v>
      </c>
      <c r="F56" s="49">
        <f>247/18</f>
        <v>13.722222222222221</v>
      </c>
      <c r="G56" s="50">
        <f t="shared" si="6"/>
        <v>13.203703703703702</v>
      </c>
      <c r="H56" s="50">
        <f t="shared" si="7"/>
        <v>0.28926850651506131</v>
      </c>
      <c r="K56" s="49"/>
      <c r="M56" s="38"/>
      <c r="N56" s="38"/>
      <c r="O56" s="38"/>
      <c r="P56" s="38"/>
      <c r="Q56" s="38"/>
      <c r="R56" s="38"/>
      <c r="S56" s="38"/>
    </row>
    <row r="57" spans="1:19">
      <c r="A57" s="127"/>
      <c r="B57" s="128">
        <v>6</v>
      </c>
      <c r="C57" s="128"/>
      <c r="D57" s="129">
        <f>281/30</f>
        <v>9.3666666666666671</v>
      </c>
      <c r="E57" s="129">
        <f>317/30</f>
        <v>10.566666666666666</v>
      </c>
      <c r="F57" s="129">
        <f>310/30</f>
        <v>10.333333333333334</v>
      </c>
      <c r="G57" s="52">
        <f>AVERAGE(D57:F57)</f>
        <v>10.088888888888889</v>
      </c>
      <c r="H57" s="52">
        <f t="shared" si="7"/>
        <v>0.36733945010703406</v>
      </c>
      <c r="K57" s="49"/>
      <c r="M57" s="38"/>
      <c r="N57" s="38"/>
      <c r="O57" s="38"/>
      <c r="P57" s="38"/>
      <c r="Q57" s="38"/>
      <c r="R57" s="38"/>
      <c r="S57" s="38"/>
    </row>
    <row r="58" spans="1:19">
      <c r="A58" s="55"/>
      <c r="B58" s="40">
        <v>7</v>
      </c>
      <c r="C58" s="40" t="s">
        <v>80</v>
      </c>
      <c r="D58" s="50"/>
      <c r="E58" s="50"/>
      <c r="F58" s="50"/>
      <c r="G58" s="50"/>
      <c r="H58" s="50"/>
      <c r="K58" s="49"/>
      <c r="M58" s="38"/>
      <c r="N58" s="38"/>
      <c r="O58" s="38"/>
      <c r="P58" s="38"/>
      <c r="Q58" s="38"/>
      <c r="R58" s="38"/>
      <c r="S58" s="38"/>
    </row>
    <row r="59" spans="1:19">
      <c r="B59" s="51">
        <v>8</v>
      </c>
      <c r="D59" s="49">
        <f>150/12*2</f>
        <v>25</v>
      </c>
      <c r="E59" s="49">
        <f>148/12*2</f>
        <v>24.666666666666668</v>
      </c>
      <c r="F59" s="49">
        <f>163/12*2</f>
        <v>27.166666666666668</v>
      </c>
      <c r="G59" s="50">
        <f>AVERAGE(D59:F59)</f>
        <v>25.611111111111114</v>
      </c>
      <c r="H59" s="50">
        <f>STDEV(D59:F59)/SQRT(3)</f>
        <v>0.78370755442588269</v>
      </c>
      <c r="K59" s="49"/>
      <c r="M59" s="38"/>
      <c r="N59" s="38"/>
      <c r="O59" s="38"/>
      <c r="P59" s="38"/>
      <c r="Q59" s="38"/>
      <c r="R59" s="38"/>
      <c r="S59" s="38"/>
    </row>
    <row r="60" spans="1:19">
      <c r="B60" s="51">
        <v>9</v>
      </c>
      <c r="D60" s="49"/>
      <c r="E60" s="49"/>
      <c r="F60" s="49"/>
      <c r="G60" s="50"/>
      <c r="K60" s="49"/>
    </row>
    <row r="61" spans="1:19">
      <c r="A61" s="41"/>
      <c r="B61" s="42">
        <v>10</v>
      </c>
      <c r="C61" s="42"/>
      <c r="D61" s="52"/>
      <c r="E61" s="52"/>
      <c r="F61" s="52"/>
      <c r="G61" s="52"/>
      <c r="H61" s="34"/>
      <c r="K61" s="49"/>
    </row>
    <row r="62" spans="1:19">
      <c r="A62" s="55"/>
      <c r="B62" s="40">
        <v>11</v>
      </c>
      <c r="C62" s="40" t="s">
        <v>81</v>
      </c>
      <c r="D62" s="36"/>
      <c r="E62" s="36"/>
      <c r="F62" s="36"/>
      <c r="G62" s="36"/>
      <c r="H62" s="36"/>
      <c r="M62" s="38"/>
      <c r="N62" s="38"/>
      <c r="O62" s="38"/>
      <c r="P62" s="38"/>
      <c r="Q62" s="38"/>
      <c r="R62" s="38"/>
      <c r="S62" s="38"/>
    </row>
    <row r="63" spans="1:19">
      <c r="B63" s="51">
        <v>12</v>
      </c>
      <c r="D63" s="49"/>
      <c r="E63" s="49"/>
      <c r="F63" s="49"/>
    </row>
    <row r="66" spans="1:19">
      <c r="A66" s="41"/>
      <c r="B66" s="42"/>
      <c r="C66" s="42"/>
      <c r="D66" s="44" t="s">
        <v>95</v>
      </c>
      <c r="E66" s="44" t="s">
        <v>96</v>
      </c>
      <c r="F66" s="44" t="s">
        <v>97</v>
      </c>
      <c r="G66" s="35" t="s">
        <v>78</v>
      </c>
      <c r="H66" s="35" t="s">
        <v>79</v>
      </c>
    </row>
    <row r="67" spans="1:19">
      <c r="A67" s="45"/>
      <c r="B67" s="46" t="s">
        <v>43</v>
      </c>
      <c r="C67" s="46"/>
      <c r="D67" s="47">
        <f>10/120</f>
        <v>8.3333333333333329E-2</v>
      </c>
      <c r="E67" s="92">
        <f>12/120</f>
        <v>0.1</v>
      </c>
      <c r="F67" s="92">
        <f>14/120</f>
        <v>0.11666666666666667</v>
      </c>
      <c r="G67" s="50">
        <f t="shared" ref="G67:G72" si="8">AVERAGE(D67:F67)</f>
        <v>0.10000000000000002</v>
      </c>
      <c r="H67" s="50">
        <f t="shared" ref="H67:H73" si="9">STDEV(D67:F67)/SQRT(3)</f>
        <v>9.6225044864937052E-3</v>
      </c>
    </row>
    <row r="68" spans="1:19">
      <c r="B68" s="40">
        <v>1</v>
      </c>
      <c r="C68" s="40"/>
      <c r="D68" s="50">
        <f>38/120</f>
        <v>0.31666666666666665</v>
      </c>
      <c r="E68" s="94">
        <f>35/120</f>
        <v>0.29166666666666669</v>
      </c>
      <c r="F68" s="94">
        <f>29/120</f>
        <v>0.24166666666666667</v>
      </c>
      <c r="G68" s="50">
        <f t="shared" si="8"/>
        <v>0.28333333333333338</v>
      </c>
      <c r="H68" s="50">
        <f t="shared" si="9"/>
        <v>2.2047927592204759E-2</v>
      </c>
      <c r="K68" s="142"/>
      <c r="L68" s="38"/>
      <c r="M68" s="38"/>
      <c r="N68" s="38"/>
      <c r="O68" s="38"/>
      <c r="P68" s="38"/>
      <c r="Q68" s="38"/>
      <c r="R68" s="38"/>
      <c r="S68" s="38"/>
    </row>
    <row r="69" spans="1:19">
      <c r="A69" s="55"/>
      <c r="B69" s="40">
        <v>2</v>
      </c>
      <c r="C69" s="40"/>
      <c r="D69" s="50">
        <f>103/120</f>
        <v>0.85833333333333328</v>
      </c>
      <c r="E69" s="94">
        <f>103/120</f>
        <v>0.85833333333333328</v>
      </c>
      <c r="F69" s="94">
        <f>103/120</f>
        <v>0.85833333333333328</v>
      </c>
      <c r="G69" s="50">
        <f t="shared" si="8"/>
        <v>0.85833333333333328</v>
      </c>
      <c r="H69" s="50">
        <f t="shared" si="9"/>
        <v>0</v>
      </c>
      <c r="K69" s="49"/>
      <c r="L69" s="38"/>
      <c r="M69" s="38"/>
      <c r="N69" s="38"/>
      <c r="O69" s="38"/>
      <c r="P69" s="38"/>
      <c r="Q69" s="38"/>
      <c r="R69" s="38"/>
      <c r="S69" s="38"/>
    </row>
    <row r="70" spans="1:19">
      <c r="A70" s="55"/>
      <c r="B70" s="51">
        <v>3</v>
      </c>
      <c r="D70" s="49">
        <f>119/120</f>
        <v>0.9916666666666667</v>
      </c>
      <c r="E70" s="94">
        <f>127/120</f>
        <v>1.0583333333333333</v>
      </c>
      <c r="F70" s="94">
        <f>142/120</f>
        <v>1.1833333333333333</v>
      </c>
      <c r="G70" s="50">
        <f t="shared" si="8"/>
        <v>1.0777777777777777</v>
      </c>
      <c r="H70" s="50">
        <f t="shared" si="9"/>
        <v>5.6177078933768568E-2</v>
      </c>
      <c r="K70" s="49"/>
      <c r="L70" s="38"/>
      <c r="M70" s="38"/>
      <c r="N70" s="38"/>
      <c r="O70" s="38"/>
      <c r="P70" s="38"/>
      <c r="Q70" s="38"/>
      <c r="R70" s="38"/>
      <c r="S70" s="38"/>
    </row>
    <row r="71" spans="1:19">
      <c r="A71" s="55"/>
      <c r="B71" s="51">
        <v>4</v>
      </c>
      <c r="D71" s="49">
        <f>132/120</f>
        <v>1.1000000000000001</v>
      </c>
      <c r="E71" s="94">
        <f>108/120</f>
        <v>0.9</v>
      </c>
      <c r="F71" s="94">
        <f>125/120</f>
        <v>1.0416666666666667</v>
      </c>
      <c r="G71" s="50">
        <f t="shared" si="8"/>
        <v>1.0138888888888891</v>
      </c>
      <c r="H71" s="50">
        <f t="shared" si="9"/>
        <v>5.9382106462310999E-2</v>
      </c>
      <c r="K71" s="49"/>
      <c r="L71" s="38"/>
      <c r="M71" s="38"/>
      <c r="N71" s="38"/>
      <c r="O71" s="38"/>
      <c r="P71" s="38"/>
      <c r="Q71" s="38"/>
      <c r="R71" s="38"/>
      <c r="S71" s="38"/>
    </row>
    <row r="72" spans="1:19">
      <c r="A72" s="55"/>
      <c r="B72" s="51">
        <v>5</v>
      </c>
      <c r="D72" s="49">
        <f>39/120</f>
        <v>0.32500000000000001</v>
      </c>
      <c r="E72" s="94">
        <f>28/120</f>
        <v>0.23333333333333334</v>
      </c>
      <c r="F72" s="94">
        <f>44/120</f>
        <v>0.36666666666666664</v>
      </c>
      <c r="G72" s="50">
        <f t="shared" si="8"/>
        <v>0.30833333333333335</v>
      </c>
      <c r="H72" s="50">
        <f t="shared" si="9"/>
        <v>3.938179688543831E-2</v>
      </c>
      <c r="K72" s="49"/>
    </row>
    <row r="73" spans="1:19">
      <c r="A73" s="127"/>
      <c r="B73" s="128">
        <v>6</v>
      </c>
      <c r="C73" s="128"/>
      <c r="D73" s="129">
        <f>3/120</f>
        <v>2.5000000000000001E-2</v>
      </c>
      <c r="E73" s="133">
        <f>3/120</f>
        <v>2.5000000000000001E-2</v>
      </c>
      <c r="F73" s="133">
        <f>2/120</f>
        <v>1.6666666666666666E-2</v>
      </c>
      <c r="G73" s="52">
        <f>AVERAGE(D73:F73)</f>
        <v>2.2222222222222223E-2</v>
      </c>
      <c r="H73" s="52">
        <f t="shared" si="9"/>
        <v>2.7777777777777887E-3</v>
      </c>
      <c r="K73" s="49"/>
    </row>
    <row r="74" spans="1:19">
      <c r="A74" s="55"/>
      <c r="B74" s="40">
        <v>7</v>
      </c>
      <c r="C74" s="40" t="s">
        <v>80</v>
      </c>
      <c r="D74" s="50"/>
      <c r="E74" s="92"/>
      <c r="F74" s="92"/>
      <c r="G74" s="50"/>
      <c r="H74" s="50"/>
      <c r="K74" s="49"/>
      <c r="L74" s="38"/>
      <c r="M74" s="38"/>
      <c r="N74" s="38"/>
      <c r="O74" s="38"/>
      <c r="P74" s="38"/>
      <c r="Q74" s="38"/>
      <c r="R74" s="38"/>
      <c r="S74" s="38"/>
    </row>
    <row r="75" spans="1:19">
      <c r="B75" s="51">
        <v>8</v>
      </c>
      <c r="D75" s="49">
        <f>0/120*2</f>
        <v>0</v>
      </c>
      <c r="E75" s="94">
        <f>0/120*2</f>
        <v>0</v>
      </c>
      <c r="F75" s="94">
        <f>0/120*2</f>
        <v>0</v>
      </c>
      <c r="G75" s="50">
        <f>AVERAGE(D75:F75)</f>
        <v>0</v>
      </c>
      <c r="H75" s="50">
        <f>STDEV(D75:F75)/SQRT(3)</f>
        <v>0</v>
      </c>
      <c r="K75" s="49"/>
    </row>
    <row r="76" spans="1:19">
      <c r="B76" s="51">
        <v>9</v>
      </c>
      <c r="D76" s="49"/>
      <c r="E76" s="94"/>
      <c r="F76" s="94"/>
      <c r="G76" s="50"/>
      <c r="H76" s="38"/>
      <c r="K76" s="49"/>
    </row>
    <row r="77" spans="1:19">
      <c r="A77" s="41"/>
      <c r="B77" s="42">
        <v>10</v>
      </c>
      <c r="C77" s="42"/>
      <c r="D77" s="52">
        <f>2/120*2</f>
        <v>3.3333333333333333E-2</v>
      </c>
      <c r="E77" s="133">
        <f>0/120*2</f>
        <v>0</v>
      </c>
      <c r="F77" s="133">
        <f>0/120*2</f>
        <v>0</v>
      </c>
      <c r="G77" s="52">
        <f>AVERAGE(D77:F77)</f>
        <v>1.1111111111111112E-2</v>
      </c>
      <c r="H77" s="52">
        <f>STDEV(D77:F77)/SQRT(3)</f>
        <v>1.1111111111111112E-2</v>
      </c>
      <c r="K77" s="49"/>
      <c r="L77" s="38"/>
      <c r="M77" s="38"/>
      <c r="N77" s="38"/>
      <c r="O77" s="38"/>
      <c r="P77" s="38"/>
      <c r="Q77" s="38"/>
      <c r="R77" s="38"/>
      <c r="S77" s="38"/>
    </row>
    <row r="78" spans="1:19">
      <c r="A78" s="55"/>
      <c r="B78" s="40">
        <v>11</v>
      </c>
      <c r="C78" s="40" t="s">
        <v>81</v>
      </c>
      <c r="D78" s="36"/>
      <c r="E78" s="89"/>
      <c r="F78" s="89"/>
      <c r="G78" s="89"/>
      <c r="H78" s="89"/>
      <c r="K78" s="38"/>
      <c r="L78" s="38"/>
      <c r="M78" s="38"/>
      <c r="N78" s="38"/>
      <c r="O78" s="38"/>
      <c r="P78" s="38"/>
      <c r="Q78" s="38"/>
      <c r="R78" s="38"/>
      <c r="S78" s="38"/>
    </row>
    <row r="79" spans="1:19">
      <c r="B79" s="51">
        <v>12</v>
      </c>
      <c r="D79" s="49">
        <f>2/120*4</f>
        <v>6.6666666666666666E-2</v>
      </c>
      <c r="E79" s="38"/>
      <c r="F79" s="38"/>
      <c r="G79" s="38"/>
      <c r="H79" s="38"/>
      <c r="J79" s="138"/>
      <c r="K79" s="49"/>
      <c r="L79" s="38"/>
      <c r="M79" s="38"/>
      <c r="N79" s="38"/>
      <c r="O79" s="38"/>
      <c r="P79" s="38"/>
      <c r="Q79" s="38"/>
      <c r="R79" s="38"/>
      <c r="S79" s="38"/>
    </row>
    <row r="80" spans="1:19">
      <c r="J80" s="36"/>
      <c r="K80" s="38"/>
      <c r="L80" s="38"/>
      <c r="M80" s="38"/>
      <c r="N80" s="38"/>
      <c r="O80" s="38"/>
      <c r="P80" s="38"/>
      <c r="Q80" s="38"/>
      <c r="R80" s="38"/>
      <c r="S80" s="38"/>
    </row>
    <row r="81" spans="1:10" s="38" customFormat="1">
      <c r="A81" s="48"/>
      <c r="B81" s="51"/>
      <c r="C81" s="51"/>
      <c r="D81" s="37"/>
      <c r="E81" s="37"/>
      <c r="F81" s="37"/>
      <c r="G81" s="37"/>
      <c r="H81" s="37"/>
      <c r="I81" s="37"/>
      <c r="J81" s="37"/>
    </row>
  </sheetData>
  <mergeCells count="2">
    <mergeCell ref="M1:Q1"/>
    <mergeCell ref="R1:V1"/>
  </mergeCells>
  <phoneticPr fontId="1"/>
  <pageMargins left="0.39370078740157483" right="0.39370078740157483" top="0.39370078740157483" bottom="0.39370078740157483" header="0.31496062992125984" footer="0.31496062992125984"/>
  <pageSetup paperSize="9" scale="79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571BD-F451-7641-B0BC-F1D1305870D0}">
  <dimension ref="A1:AE58"/>
  <sheetViews>
    <sheetView tabSelected="1" zoomScale="80" zoomScaleNormal="80" workbookViewId="0">
      <selection activeCell="AA28" sqref="AA28"/>
    </sheetView>
  </sheetViews>
  <sheetFormatPr baseColWidth="10" defaultRowHeight="16"/>
  <cols>
    <col min="1" max="1" width="19.85546875" style="113" customWidth="1"/>
    <col min="2" max="13" width="10.7109375" style="113"/>
    <col min="14" max="14" width="10.7109375" style="113" customWidth="1"/>
    <col min="15" max="16384" width="10.7109375" style="113"/>
  </cols>
  <sheetData>
    <row r="1" spans="1:31">
      <c r="O1" s="113" t="s">
        <v>212</v>
      </c>
    </row>
    <row r="2" spans="1:31">
      <c r="A2" s="19"/>
      <c r="B2" s="19" t="s">
        <v>121</v>
      </c>
      <c r="C2" s="19" t="s">
        <v>122</v>
      </c>
      <c r="D2" s="19" t="s">
        <v>123</v>
      </c>
      <c r="E2" s="19" t="s">
        <v>509</v>
      </c>
      <c r="F2" s="19" t="s">
        <v>510</v>
      </c>
      <c r="G2" s="19" t="s">
        <v>511</v>
      </c>
      <c r="H2" s="19" t="s">
        <v>506</v>
      </c>
      <c r="I2" s="19" t="s">
        <v>507</v>
      </c>
      <c r="J2" s="19" t="s">
        <v>508</v>
      </c>
      <c r="K2" s="19" t="s">
        <v>503</v>
      </c>
      <c r="L2" s="19" t="s">
        <v>504</v>
      </c>
      <c r="M2" s="19" t="s">
        <v>505</v>
      </c>
      <c r="P2" s="113" t="s">
        <v>129</v>
      </c>
      <c r="Q2" s="113" t="s">
        <v>128</v>
      </c>
    </row>
    <row r="3" spans="1:31">
      <c r="A3" s="19" t="s">
        <v>124</v>
      </c>
      <c r="B3" s="19">
        <v>25.88</v>
      </c>
      <c r="C3" s="19">
        <v>26.11</v>
      </c>
      <c r="D3" s="19">
        <v>25.35</v>
      </c>
      <c r="E3" s="19">
        <v>24.47</v>
      </c>
      <c r="F3" s="19">
        <v>24.7</v>
      </c>
      <c r="G3" s="19">
        <v>24.13</v>
      </c>
      <c r="H3" s="19">
        <v>25.83</v>
      </c>
      <c r="I3" s="19">
        <v>25.17</v>
      </c>
      <c r="J3" s="19">
        <v>24.83</v>
      </c>
      <c r="K3" s="19">
        <v>25.43</v>
      </c>
      <c r="L3" s="19">
        <v>25.52</v>
      </c>
      <c r="M3" s="19">
        <v>25.52</v>
      </c>
      <c r="O3" s="113" t="s">
        <v>40</v>
      </c>
      <c r="P3" s="113">
        <v>1.0046239314164283</v>
      </c>
      <c r="Q3" s="113">
        <v>4.3250415149635429E-2</v>
      </c>
    </row>
    <row r="4" spans="1:31">
      <c r="A4" s="19" t="s">
        <v>124</v>
      </c>
      <c r="B4" s="19">
        <v>26.29</v>
      </c>
      <c r="C4" s="19">
        <v>26.45</v>
      </c>
      <c r="D4" s="19">
        <v>25.79</v>
      </c>
      <c r="E4" s="19">
        <v>25.07</v>
      </c>
      <c r="F4" s="19">
        <v>24.76</v>
      </c>
      <c r="G4" s="19">
        <v>24.84</v>
      </c>
      <c r="H4" s="19">
        <v>25.96</v>
      </c>
      <c r="I4" s="19">
        <v>25.5</v>
      </c>
      <c r="J4" s="19">
        <v>25.17</v>
      </c>
      <c r="K4" s="19">
        <v>25.5</v>
      </c>
      <c r="L4" s="19">
        <v>25.65</v>
      </c>
      <c r="M4" s="19">
        <v>25.69</v>
      </c>
      <c r="O4" s="113" t="s">
        <v>477</v>
      </c>
      <c r="P4" s="113">
        <v>0.954678215444004</v>
      </c>
      <c r="Q4" s="113">
        <v>8.6271054687814791E-2</v>
      </c>
    </row>
    <row r="5" spans="1:31">
      <c r="A5" s="19" t="s">
        <v>125</v>
      </c>
      <c r="B5" s="19">
        <v>21.52</v>
      </c>
      <c r="C5" s="19">
        <v>20.67</v>
      </c>
      <c r="D5" s="19">
        <v>19.73</v>
      </c>
      <c r="E5" s="19">
        <v>19.36</v>
      </c>
      <c r="F5" s="19">
        <v>19.63</v>
      </c>
      <c r="G5" s="19">
        <v>18.829999999999998</v>
      </c>
      <c r="H5" s="19">
        <v>20.74</v>
      </c>
      <c r="I5" s="19">
        <v>19.739999999999998</v>
      </c>
      <c r="J5" s="19">
        <v>19.489999999999998</v>
      </c>
      <c r="K5" s="19">
        <v>20.5</v>
      </c>
      <c r="L5" s="19">
        <v>21.08</v>
      </c>
      <c r="M5" s="19">
        <v>20.62</v>
      </c>
      <c r="O5" s="113" t="s">
        <v>478</v>
      </c>
      <c r="P5" s="113">
        <v>0.6392289206391174</v>
      </c>
      <c r="Q5" s="113">
        <v>6.3714223715882951E-2</v>
      </c>
    </row>
    <row r="6" spans="1:31">
      <c r="A6" s="19" t="s">
        <v>125</v>
      </c>
      <c r="B6" s="19">
        <v>21.52</v>
      </c>
      <c r="C6" s="19">
        <v>22.85</v>
      </c>
      <c r="D6" s="19">
        <v>20.66</v>
      </c>
      <c r="E6" s="19">
        <v>20.18</v>
      </c>
      <c r="F6" s="19">
        <v>19.96</v>
      </c>
      <c r="G6" s="19">
        <v>19.71</v>
      </c>
      <c r="H6" s="19">
        <v>20.09</v>
      </c>
      <c r="I6" s="19">
        <v>19.47</v>
      </c>
      <c r="J6" s="19">
        <v>20.05</v>
      </c>
      <c r="K6" s="19">
        <v>20.260000000000002</v>
      </c>
      <c r="L6" s="19">
        <v>20.78</v>
      </c>
      <c r="M6" s="19">
        <v>20.68</v>
      </c>
      <c r="O6" s="113" t="s">
        <v>479</v>
      </c>
      <c r="P6" s="113">
        <v>0.81298786800173028</v>
      </c>
      <c r="Q6" s="113">
        <v>9.0817206215996801E-2</v>
      </c>
    </row>
    <row r="7" spans="1:31">
      <c r="O7" s="113" t="s">
        <v>41</v>
      </c>
      <c r="P7" s="113">
        <v>1.6721639408631139</v>
      </c>
      <c r="Q7" s="113">
        <v>6.132848808997745E-2</v>
      </c>
    </row>
    <row r="8" spans="1:31">
      <c r="A8" s="19" t="s">
        <v>480</v>
      </c>
      <c r="B8" s="113">
        <f>AVERAGE(B3:B4)</f>
        <v>26.085000000000001</v>
      </c>
      <c r="C8" s="113">
        <f t="shared" ref="C8:M8" si="0">AVERAGE(C3:C4)</f>
        <v>26.28</v>
      </c>
      <c r="D8" s="113">
        <f t="shared" si="0"/>
        <v>25.57</v>
      </c>
      <c r="E8" s="113">
        <f t="shared" si="0"/>
        <v>24.77</v>
      </c>
      <c r="F8" s="113">
        <f t="shared" si="0"/>
        <v>24.73</v>
      </c>
      <c r="G8" s="113">
        <f>AVERAGE(H3:H4)</f>
        <v>25.895</v>
      </c>
      <c r="H8" s="113">
        <f>AVERAGE(H3:H4)</f>
        <v>25.895</v>
      </c>
      <c r="I8" s="113">
        <f t="shared" si="0"/>
        <v>25.335000000000001</v>
      </c>
      <c r="J8" s="113">
        <f t="shared" si="0"/>
        <v>25</v>
      </c>
      <c r="K8" s="113">
        <f t="shared" si="0"/>
        <v>25.465</v>
      </c>
      <c r="L8" s="113">
        <f t="shared" si="0"/>
        <v>25.585000000000001</v>
      </c>
      <c r="M8" s="113">
        <f t="shared" si="0"/>
        <v>25.605</v>
      </c>
      <c r="O8" s="113" t="s">
        <v>481</v>
      </c>
      <c r="P8" s="113">
        <v>1.6561988743541434</v>
      </c>
      <c r="Q8" s="113">
        <v>5.2961699731068491E-2</v>
      </c>
    </row>
    <row r="9" spans="1:31">
      <c r="A9" s="19" t="s">
        <v>482</v>
      </c>
      <c r="B9" s="113">
        <f>AVERAGE(B5:B6)</f>
        <v>21.52</v>
      </c>
      <c r="C9" s="113">
        <f t="shared" ref="C9:M9" si="1">AVERAGE(C5:C6)</f>
        <v>21.76</v>
      </c>
      <c r="D9" s="113">
        <f t="shared" si="1"/>
        <v>20.195</v>
      </c>
      <c r="E9" s="113">
        <f t="shared" si="1"/>
        <v>19.77</v>
      </c>
      <c r="F9" s="113">
        <f t="shared" si="1"/>
        <v>19.795000000000002</v>
      </c>
      <c r="G9" s="113">
        <f>AVERAGE(H5:H6)</f>
        <v>20.414999999999999</v>
      </c>
      <c r="H9" s="113">
        <f>AVERAGE(H5:H6)</f>
        <v>20.414999999999999</v>
      </c>
      <c r="I9" s="113">
        <f t="shared" si="1"/>
        <v>19.604999999999997</v>
      </c>
      <c r="J9" s="113">
        <f t="shared" si="1"/>
        <v>19.77</v>
      </c>
      <c r="K9" s="113">
        <f t="shared" si="1"/>
        <v>20.380000000000003</v>
      </c>
      <c r="L9" s="113">
        <f t="shared" si="1"/>
        <v>20.93</v>
      </c>
      <c r="M9" s="113">
        <f t="shared" si="1"/>
        <v>20.65</v>
      </c>
      <c r="O9" s="113" t="s">
        <v>483</v>
      </c>
      <c r="P9" s="113">
        <v>1.6223475420125986</v>
      </c>
      <c r="Q9" s="113">
        <v>0.2193184333618835</v>
      </c>
    </row>
    <row r="11" spans="1:31">
      <c r="A11" s="113" t="s">
        <v>484</v>
      </c>
      <c r="B11" s="113">
        <f>B8-B9</f>
        <v>4.5650000000000013</v>
      </c>
      <c r="C11" s="113">
        <f t="shared" ref="C11:M11" si="2">C8-C9</f>
        <v>4.5199999999999996</v>
      </c>
      <c r="D11" s="113">
        <f t="shared" si="2"/>
        <v>5.375</v>
      </c>
      <c r="E11" s="113">
        <f t="shared" si="2"/>
        <v>5</v>
      </c>
      <c r="F11" s="113">
        <f t="shared" si="2"/>
        <v>4.9349999999999987</v>
      </c>
      <c r="G11" s="113">
        <f t="shared" si="2"/>
        <v>5.48</v>
      </c>
      <c r="H11" s="113">
        <f t="shared" si="2"/>
        <v>5.48</v>
      </c>
      <c r="I11" s="113">
        <f t="shared" si="2"/>
        <v>5.730000000000004</v>
      </c>
      <c r="J11" s="113">
        <f t="shared" si="2"/>
        <v>5.23</v>
      </c>
      <c r="K11" s="113">
        <f t="shared" si="2"/>
        <v>5.0849999999999973</v>
      </c>
      <c r="L11" s="113">
        <f t="shared" si="2"/>
        <v>4.6550000000000011</v>
      </c>
      <c r="M11" s="113">
        <f t="shared" si="2"/>
        <v>4.9550000000000018</v>
      </c>
    </row>
    <row r="12" spans="1:31">
      <c r="A12" s="113" t="s">
        <v>485</v>
      </c>
      <c r="B12" s="113">
        <f>AVERAGE(B11:D11)</f>
        <v>4.82</v>
      </c>
      <c r="Y12" s="19"/>
      <c r="Z12" s="183"/>
      <c r="AA12" s="19"/>
      <c r="AB12" s="19"/>
      <c r="AC12" s="19"/>
      <c r="AD12" s="19"/>
      <c r="AE12" s="19"/>
    </row>
    <row r="13" spans="1:31">
      <c r="A13" s="113" t="s">
        <v>486</v>
      </c>
      <c r="B13" s="113">
        <f>B11-$B$12</f>
        <v>-0.25499999999999901</v>
      </c>
      <c r="C13" s="113">
        <f>C11-$B$12</f>
        <v>-0.30000000000000071</v>
      </c>
      <c r="D13" s="113">
        <f t="shared" ref="D13:M13" si="3">D11-$B$12</f>
        <v>0.55499999999999972</v>
      </c>
      <c r="E13" s="113">
        <f t="shared" si="3"/>
        <v>0.17999999999999972</v>
      </c>
      <c r="F13" s="113">
        <f t="shared" si="3"/>
        <v>0.11499999999999844</v>
      </c>
      <c r="G13" s="113">
        <f t="shared" si="3"/>
        <v>0.66000000000000014</v>
      </c>
      <c r="H13" s="113">
        <f t="shared" si="3"/>
        <v>0.66000000000000014</v>
      </c>
      <c r="I13" s="113">
        <f t="shared" si="3"/>
        <v>0.91000000000000369</v>
      </c>
      <c r="J13" s="113">
        <f t="shared" si="3"/>
        <v>0.41000000000000014</v>
      </c>
      <c r="K13" s="113">
        <f t="shared" si="3"/>
        <v>0.26499999999999702</v>
      </c>
      <c r="L13" s="113">
        <f t="shared" si="3"/>
        <v>-0.16499999999999915</v>
      </c>
      <c r="M13" s="113">
        <f t="shared" si="3"/>
        <v>0.13500000000000156</v>
      </c>
      <c r="O13" s="113" t="s">
        <v>518</v>
      </c>
      <c r="Y13" s="19"/>
      <c r="Z13" s="183"/>
      <c r="AA13" s="19"/>
      <c r="AB13" s="19"/>
      <c r="AC13" s="19"/>
      <c r="AD13" s="19"/>
      <c r="AE13" s="19"/>
    </row>
    <row r="14" spans="1:31">
      <c r="A14" s="19" t="s">
        <v>344</v>
      </c>
      <c r="B14" s="113">
        <f>-1*B13</f>
        <v>0.25499999999999901</v>
      </c>
      <c r="C14" s="113">
        <f t="shared" ref="C14:M14" si="4">-1*C13</f>
        <v>0.30000000000000071</v>
      </c>
      <c r="D14" s="113">
        <f t="shared" si="4"/>
        <v>-0.55499999999999972</v>
      </c>
      <c r="E14" s="113">
        <f t="shared" si="4"/>
        <v>-0.17999999999999972</v>
      </c>
      <c r="F14" s="113">
        <f t="shared" si="4"/>
        <v>-0.11499999999999844</v>
      </c>
      <c r="G14" s="113">
        <f t="shared" si="4"/>
        <v>-0.66000000000000014</v>
      </c>
      <c r="H14" s="113">
        <f t="shared" si="4"/>
        <v>-0.66000000000000014</v>
      </c>
      <c r="I14" s="113">
        <f t="shared" si="4"/>
        <v>-0.91000000000000369</v>
      </c>
      <c r="J14" s="113">
        <f t="shared" si="4"/>
        <v>-0.41000000000000014</v>
      </c>
      <c r="K14" s="113">
        <f t="shared" si="4"/>
        <v>-0.26499999999999702</v>
      </c>
      <c r="L14" s="113">
        <f t="shared" si="4"/>
        <v>0.16499999999999915</v>
      </c>
      <c r="M14" s="113">
        <f t="shared" si="4"/>
        <v>-0.13500000000000156</v>
      </c>
      <c r="O14" s="113" t="s">
        <v>40</v>
      </c>
      <c r="P14" s="19">
        <v>1.0905077326652577</v>
      </c>
      <c r="Q14" s="19">
        <v>1.035264923841378</v>
      </c>
      <c r="R14" s="19">
        <v>0.88576751910236018</v>
      </c>
      <c r="S14" s="113">
        <v>1.0069555500567173</v>
      </c>
      <c r="Y14" s="19"/>
      <c r="Z14" s="183"/>
      <c r="AA14" s="19"/>
      <c r="AB14" s="19"/>
      <c r="AC14" s="19"/>
      <c r="AD14" s="19"/>
      <c r="AE14" s="19"/>
    </row>
    <row r="15" spans="1:31">
      <c r="A15" s="19" t="s">
        <v>348</v>
      </c>
      <c r="B15" s="113">
        <f>POWER(2,B14)</f>
        <v>1.1933357430317211</v>
      </c>
      <c r="C15" s="113">
        <f t="shared" ref="C15:M15" si="5">POWER(2,C14)</f>
        <v>1.231144413344917</v>
      </c>
      <c r="D15" s="113">
        <f t="shared" si="5"/>
        <v>0.68065705824973677</v>
      </c>
      <c r="E15" s="113">
        <f t="shared" si="5"/>
        <v>0.88270299629065507</v>
      </c>
      <c r="F15" s="113">
        <f t="shared" si="5"/>
        <v>0.92338231072939592</v>
      </c>
      <c r="G15" s="113">
        <f t="shared" si="5"/>
        <v>0.63287829698513998</v>
      </c>
      <c r="H15" s="113">
        <f t="shared" si="5"/>
        <v>0.63287829698513998</v>
      </c>
      <c r="I15" s="113">
        <f t="shared" si="5"/>
        <v>0.53218509122667856</v>
      </c>
      <c r="J15" s="113">
        <f t="shared" si="5"/>
        <v>0.75262337370553356</v>
      </c>
      <c r="K15" s="113">
        <f t="shared" si="5"/>
        <v>0.83219873471152617</v>
      </c>
      <c r="L15" s="113">
        <f t="shared" si="5"/>
        <v>1.1211660780285082</v>
      </c>
      <c r="M15" s="113">
        <f t="shared" si="5"/>
        <v>0.91066983359197751</v>
      </c>
      <c r="O15" s="113" t="s">
        <v>477</v>
      </c>
      <c r="P15" s="183">
        <v>0.83219873471152617</v>
      </c>
      <c r="Q15" s="183">
        <v>1.1211660780285082</v>
      </c>
      <c r="R15" s="183">
        <v>0.91066983359197751</v>
      </c>
    </row>
    <row r="16" spans="1:31">
      <c r="A16" s="19" t="s">
        <v>349</v>
      </c>
      <c r="B16" s="113">
        <f>AVERAGE(B15:D15)</f>
        <v>1.0350457382087914</v>
      </c>
      <c r="E16" s="113">
        <f>AVERAGE(E15:G15)</f>
        <v>0.81298786800173028</v>
      </c>
      <c r="H16" s="113">
        <f>AVERAGE(H15:J15)</f>
        <v>0.6392289206391174</v>
      </c>
      <c r="K16" s="113">
        <f>AVERAGE(K15:M15)</f>
        <v>0.954678215444004</v>
      </c>
      <c r="O16" s="113" t="s">
        <v>478</v>
      </c>
      <c r="P16" s="19">
        <v>0.63287829698513998</v>
      </c>
      <c r="Q16" s="19">
        <v>0.53218509122667856</v>
      </c>
      <c r="R16" s="19">
        <v>0.75262337370553356</v>
      </c>
    </row>
    <row r="17" spans="1:24">
      <c r="A17" s="19" t="s">
        <v>128</v>
      </c>
      <c r="B17" s="113">
        <f>STDEV(B15:D15)/SQRT(3)</f>
        <v>0.17753016293018511</v>
      </c>
      <c r="E17" s="113">
        <f>STDEV(E15:G15)/SQRT(3)</f>
        <v>9.0817206215996801E-2</v>
      </c>
      <c r="H17" s="113">
        <f>STDEV(H15:J15)/SQRT(3)</f>
        <v>6.3714223715882951E-2</v>
      </c>
      <c r="K17" s="113">
        <f>STDEV(K15:M15)/SQRT(3)</f>
        <v>8.6271054687814791E-2</v>
      </c>
      <c r="O17" s="113" t="s">
        <v>479</v>
      </c>
      <c r="P17" s="19">
        <v>0.88270299629065507</v>
      </c>
      <c r="Q17" s="19">
        <v>0.92338231072939592</v>
      </c>
      <c r="R17" s="19">
        <v>0.63287829698513998</v>
      </c>
    </row>
    <row r="18" spans="1:24">
      <c r="O18" s="113" t="s">
        <v>41</v>
      </c>
      <c r="P18" s="19">
        <v>1.6876315922600305</v>
      </c>
      <c r="Q18" s="19">
        <v>1.5104725855628243</v>
      </c>
      <c r="R18" s="19">
        <v>1.8087587551221722</v>
      </c>
      <c r="S18" s="113">
        <v>1.681792830507429</v>
      </c>
    </row>
    <row r="19" spans="1:24">
      <c r="B19" s="113" t="s">
        <v>118</v>
      </c>
      <c r="C19" s="113" t="s">
        <v>119</v>
      </c>
      <c r="D19" s="113" t="s">
        <v>120</v>
      </c>
      <c r="E19" s="113" t="s">
        <v>487</v>
      </c>
      <c r="F19" s="113" t="s">
        <v>499</v>
      </c>
      <c r="G19" s="113" t="s">
        <v>500</v>
      </c>
      <c r="H19" s="113" t="s">
        <v>488</v>
      </c>
      <c r="I19" s="113" t="s">
        <v>501</v>
      </c>
      <c r="J19" s="113" t="s">
        <v>502</v>
      </c>
      <c r="O19" s="113" t="s">
        <v>481</v>
      </c>
      <c r="P19" s="19">
        <v>1.5457782086418637</v>
      </c>
      <c r="Q19" s="19">
        <v>1.6915353572628953</v>
      </c>
      <c r="R19" s="19">
        <v>1.715148310896726</v>
      </c>
    </row>
    <row r="20" spans="1:24">
      <c r="A20" s="113" t="s">
        <v>489</v>
      </c>
      <c r="B20" s="113">
        <v>17.739999999999998</v>
      </c>
      <c r="C20" s="113">
        <v>18.7</v>
      </c>
      <c r="D20" s="113">
        <v>18.13</v>
      </c>
      <c r="E20" s="113">
        <v>20.73</v>
      </c>
      <c r="F20" s="113">
        <v>15.42</v>
      </c>
      <c r="G20" s="113">
        <v>16.37</v>
      </c>
      <c r="H20" s="113">
        <v>18.48</v>
      </c>
      <c r="I20" s="113">
        <v>16.8</v>
      </c>
      <c r="J20" s="113">
        <v>16.7</v>
      </c>
      <c r="O20" s="113" t="s">
        <v>483</v>
      </c>
      <c r="P20" s="19">
        <v>1.2170035136705946</v>
      </c>
      <c r="Q20" s="19">
        <v>1.679851069064185</v>
      </c>
      <c r="R20" s="19">
        <v>1.9701880433030161</v>
      </c>
    </row>
    <row r="21" spans="1:24">
      <c r="A21" s="113" t="s">
        <v>489</v>
      </c>
      <c r="B21" s="113">
        <v>17.87</v>
      </c>
      <c r="C21" s="113">
        <v>18.48</v>
      </c>
      <c r="D21" s="113">
        <v>18.079999999999998</v>
      </c>
      <c r="E21" s="113">
        <v>20.440000000000001</v>
      </c>
      <c r="F21" s="113">
        <v>14.95</v>
      </c>
      <c r="G21" s="113">
        <v>15.92</v>
      </c>
      <c r="H21" s="113">
        <v>18.52</v>
      </c>
      <c r="I21" s="113">
        <v>17.079999999999998</v>
      </c>
      <c r="J21" s="113">
        <v>16.57</v>
      </c>
    </row>
    <row r="22" spans="1:24">
      <c r="A22" s="113" t="s">
        <v>124</v>
      </c>
      <c r="B22" s="113">
        <v>24.24</v>
      </c>
      <c r="C22" s="113">
        <v>25.63</v>
      </c>
      <c r="D22" s="113">
        <v>24.26</v>
      </c>
      <c r="E22" s="113">
        <v>26.97</v>
      </c>
      <c r="F22" s="113">
        <v>21.05</v>
      </c>
      <c r="G22" s="113">
        <v>21.84</v>
      </c>
      <c r="H22" s="113">
        <v>24.61</v>
      </c>
      <c r="I22" s="113">
        <v>22.86</v>
      </c>
      <c r="J22" s="113">
        <v>22.28</v>
      </c>
      <c r="O22" s="19"/>
      <c r="P22" s="19"/>
      <c r="Q22" s="19"/>
      <c r="R22" s="19"/>
    </row>
    <row r="23" spans="1:24">
      <c r="A23" s="113" t="s">
        <v>124</v>
      </c>
      <c r="B23" s="113">
        <v>24.48</v>
      </c>
      <c r="C23" s="113">
        <v>25.72</v>
      </c>
      <c r="D23" s="113">
        <v>24.5</v>
      </c>
      <c r="E23" s="113">
        <v>26.91</v>
      </c>
      <c r="F23" s="113">
        <v>21.1</v>
      </c>
      <c r="G23" s="113">
        <v>21.77</v>
      </c>
      <c r="H23" s="113">
        <v>24.41</v>
      </c>
      <c r="I23" s="113">
        <v>22.78</v>
      </c>
      <c r="J23" s="113">
        <v>22.71</v>
      </c>
      <c r="O23" s="19"/>
      <c r="P23" s="19"/>
      <c r="Q23" s="19"/>
      <c r="R23" s="19"/>
    </row>
    <row r="24" spans="1:24">
      <c r="O24" s="19"/>
      <c r="P24" s="19"/>
      <c r="Q24" s="19"/>
      <c r="R24" s="19"/>
    </row>
    <row r="25" spans="1:24">
      <c r="A25" s="113" t="s">
        <v>490</v>
      </c>
      <c r="B25" s="113">
        <f>AVERAGE(B20:B21)</f>
        <v>17.805</v>
      </c>
      <c r="C25" s="113">
        <f t="shared" ref="C25:J25" si="6">AVERAGE(C20:C21)</f>
        <v>18.59</v>
      </c>
      <c r="D25" s="113">
        <f t="shared" si="6"/>
        <v>18.104999999999997</v>
      </c>
      <c r="E25" s="113">
        <f t="shared" si="6"/>
        <v>20.585000000000001</v>
      </c>
      <c r="F25" s="113">
        <f t="shared" si="6"/>
        <v>15.184999999999999</v>
      </c>
      <c r="G25" s="113">
        <f t="shared" si="6"/>
        <v>16.145</v>
      </c>
      <c r="H25" s="113">
        <f t="shared" si="6"/>
        <v>18.5</v>
      </c>
      <c r="I25" s="113">
        <f t="shared" si="6"/>
        <v>16.939999999999998</v>
      </c>
      <c r="J25" s="113">
        <f t="shared" si="6"/>
        <v>16.634999999999998</v>
      </c>
      <c r="O25" s="19"/>
      <c r="P25" s="19"/>
      <c r="Q25" s="19"/>
      <c r="R25" s="19"/>
    </row>
    <row r="26" spans="1:24">
      <c r="A26" s="113" t="s">
        <v>491</v>
      </c>
      <c r="B26" s="113">
        <f t="shared" ref="B26:J26" si="7">AVERAGE(B22:B23)</f>
        <v>24.36</v>
      </c>
      <c r="C26" s="113">
        <f t="shared" si="7"/>
        <v>25.674999999999997</v>
      </c>
      <c r="D26" s="113">
        <f t="shared" si="7"/>
        <v>24.380000000000003</v>
      </c>
      <c r="E26" s="113">
        <f t="shared" si="7"/>
        <v>26.939999999999998</v>
      </c>
      <c r="F26" s="113">
        <f t="shared" si="7"/>
        <v>21.075000000000003</v>
      </c>
      <c r="G26" s="113">
        <f t="shared" si="7"/>
        <v>21.805</v>
      </c>
      <c r="H26" s="113">
        <f t="shared" si="7"/>
        <v>24.509999999999998</v>
      </c>
      <c r="I26" s="113">
        <f t="shared" si="7"/>
        <v>22.82</v>
      </c>
      <c r="J26" s="113">
        <f t="shared" si="7"/>
        <v>22.495000000000001</v>
      </c>
      <c r="O26" s="19"/>
      <c r="P26" s="19"/>
      <c r="Q26" s="19"/>
      <c r="R26" s="19"/>
    </row>
    <row r="27" spans="1:24">
      <c r="O27" s="19"/>
      <c r="P27" s="19"/>
      <c r="Q27" s="19"/>
      <c r="R27" s="19"/>
    </row>
    <row r="28" spans="1:24">
      <c r="A28" s="113" t="s">
        <v>484</v>
      </c>
      <c r="B28" s="113">
        <f t="shared" ref="B28:J28" si="8">B26-B25</f>
        <v>6.5549999999999997</v>
      </c>
      <c r="C28" s="113">
        <f t="shared" si="8"/>
        <v>7.0849999999999973</v>
      </c>
      <c r="D28" s="113">
        <f t="shared" si="8"/>
        <v>6.2750000000000057</v>
      </c>
      <c r="E28" s="113">
        <f t="shared" si="8"/>
        <v>6.3549999999999969</v>
      </c>
      <c r="F28" s="113">
        <f t="shared" si="8"/>
        <v>5.8900000000000041</v>
      </c>
      <c r="G28" s="113">
        <f t="shared" si="8"/>
        <v>5.66</v>
      </c>
      <c r="H28" s="113">
        <f t="shared" si="8"/>
        <v>6.009999999999998</v>
      </c>
      <c r="I28" s="113">
        <f t="shared" si="8"/>
        <v>5.8800000000000026</v>
      </c>
      <c r="J28" s="113">
        <f t="shared" si="8"/>
        <v>5.860000000000003</v>
      </c>
      <c r="N28" s="113" t="s">
        <v>352</v>
      </c>
      <c r="Q28" s="19"/>
      <c r="R28" s="113" t="s">
        <v>352</v>
      </c>
      <c r="V28" s="113" t="s">
        <v>352</v>
      </c>
    </row>
    <row r="29" spans="1:24" ht="17" thickBot="1">
      <c r="A29" s="113" t="s">
        <v>485</v>
      </c>
      <c r="B29" s="113">
        <f>AVERAGE(B28:D28)</f>
        <v>6.6383333333333345</v>
      </c>
      <c r="N29" s="113" t="s">
        <v>492</v>
      </c>
      <c r="R29" s="113" t="s">
        <v>493</v>
      </c>
      <c r="V29" s="113" t="s">
        <v>494</v>
      </c>
    </row>
    <row r="30" spans="1:24">
      <c r="A30" s="113" t="s">
        <v>486</v>
      </c>
      <c r="B30" s="113">
        <f t="shared" ref="B30:J30" si="9">B28-$B$29</f>
        <v>-8.3333333333334814E-2</v>
      </c>
      <c r="C30" s="113">
        <f t="shared" si="9"/>
        <v>0.44666666666666277</v>
      </c>
      <c r="D30" s="113">
        <f t="shared" si="9"/>
        <v>-0.36333333333332885</v>
      </c>
      <c r="E30" s="113">
        <f t="shared" si="9"/>
        <v>-0.28333333333333766</v>
      </c>
      <c r="F30" s="113">
        <f t="shared" si="9"/>
        <v>-0.74833333333333041</v>
      </c>
      <c r="G30" s="113">
        <f t="shared" si="9"/>
        <v>-0.97833333333333439</v>
      </c>
      <c r="H30" s="113">
        <f t="shared" si="9"/>
        <v>-0.62833333333333652</v>
      </c>
      <c r="I30" s="113">
        <f t="shared" si="9"/>
        <v>-0.75833333333333197</v>
      </c>
      <c r="J30" s="113">
        <f t="shared" si="9"/>
        <v>-0.77833333333333155</v>
      </c>
      <c r="N30" s="186"/>
      <c r="O30" s="186" t="s">
        <v>1</v>
      </c>
      <c r="P30" s="186" t="s">
        <v>41</v>
      </c>
      <c r="R30" s="186"/>
      <c r="S30" s="114" t="s">
        <v>1</v>
      </c>
      <c r="T30" s="114" t="s">
        <v>481</v>
      </c>
      <c r="V30" s="186"/>
      <c r="W30" s="114" t="s">
        <v>1</v>
      </c>
      <c r="X30" s="114" t="s">
        <v>483</v>
      </c>
    </row>
    <row r="31" spans="1:24">
      <c r="A31" s="113" t="s">
        <v>126</v>
      </c>
      <c r="B31" s="113">
        <f>-1*B30</f>
        <v>8.3333333333334814E-2</v>
      </c>
      <c r="C31" s="113">
        <f t="shared" ref="C31:J31" si="10">-1*C30</f>
        <v>-0.44666666666666277</v>
      </c>
      <c r="D31" s="113">
        <f t="shared" si="10"/>
        <v>0.36333333333332885</v>
      </c>
      <c r="E31" s="113">
        <f t="shared" si="10"/>
        <v>0.28333333333333766</v>
      </c>
      <c r="F31" s="113">
        <f t="shared" si="10"/>
        <v>0.74833333333333041</v>
      </c>
      <c r="G31" s="113">
        <f t="shared" si="10"/>
        <v>0.97833333333333439</v>
      </c>
      <c r="H31" s="113">
        <f t="shared" si="10"/>
        <v>0.62833333333333652</v>
      </c>
      <c r="I31" s="113">
        <f t="shared" si="10"/>
        <v>0.75833333333333197</v>
      </c>
      <c r="J31" s="113">
        <f t="shared" si="10"/>
        <v>0.77833333333333155</v>
      </c>
      <c r="N31" s="19" t="s">
        <v>129</v>
      </c>
      <c r="O31" s="187">
        <v>1.0046239314164283</v>
      </c>
      <c r="P31" s="187">
        <v>1.6721639408631139</v>
      </c>
      <c r="R31" s="19" t="s">
        <v>129</v>
      </c>
      <c r="S31" s="187">
        <v>1.0046239314164283</v>
      </c>
      <c r="T31" s="187">
        <v>1.6508206256004951</v>
      </c>
      <c r="V31" s="19" t="s">
        <v>129</v>
      </c>
      <c r="W31" s="187">
        <v>1.0046239314164283</v>
      </c>
      <c r="X31" s="187">
        <v>1.6223475420125986</v>
      </c>
    </row>
    <row r="32" spans="1:24">
      <c r="A32" s="113" t="s">
        <v>495</v>
      </c>
      <c r="B32" s="113">
        <f t="shared" ref="B32:J32" si="11">POWER(2,B31)</f>
        <v>1.0594630943592964</v>
      </c>
      <c r="C32" s="113">
        <f t="shared" si="11"/>
        <v>0.73373618155558085</v>
      </c>
      <c r="D32" s="113">
        <f t="shared" si="11"/>
        <v>1.286394669376399</v>
      </c>
      <c r="E32" s="113">
        <f t="shared" si="11"/>
        <v>1.2170035136705946</v>
      </c>
      <c r="F32" s="113">
        <f t="shared" si="11"/>
        <v>1.679851069064185</v>
      </c>
      <c r="G32" s="113">
        <f t="shared" si="11"/>
        <v>1.9701880433030161</v>
      </c>
      <c r="H32" s="113">
        <f t="shared" si="11"/>
        <v>1.5457782086418637</v>
      </c>
      <c r="I32" s="113">
        <f t="shared" si="11"/>
        <v>1.6915353572628953</v>
      </c>
      <c r="J32" s="113">
        <f t="shared" si="11"/>
        <v>1.715148310896726</v>
      </c>
      <c r="N32" s="19" t="s">
        <v>353</v>
      </c>
      <c r="O32" s="187">
        <v>7.4823936424632557E-3</v>
      </c>
      <c r="P32" s="187">
        <v>1.5044733805610023E-2</v>
      </c>
      <c r="R32" s="19" t="s">
        <v>353</v>
      </c>
      <c r="S32" s="187">
        <v>7.4823936424632557E-3</v>
      </c>
      <c r="T32" s="187">
        <v>8.4148249152115797E-3</v>
      </c>
      <c r="V32" s="19" t="s">
        <v>353</v>
      </c>
      <c r="W32" s="187">
        <v>7.4823936424632557E-3</v>
      </c>
      <c r="X32" s="187">
        <v>0.14430172563693278</v>
      </c>
    </row>
    <row r="33" spans="1:24">
      <c r="A33" s="113" t="s">
        <v>349</v>
      </c>
      <c r="B33" s="113">
        <f>AVERAGE(B32:D32)</f>
        <v>1.0265313150970921</v>
      </c>
      <c r="E33" s="113">
        <f>AVERAGE(E32:G32)</f>
        <v>1.6223475420125986</v>
      </c>
      <c r="H33" s="113">
        <f>AVERAGE(H32:J32)</f>
        <v>1.6508206256004951</v>
      </c>
      <c r="N33" s="19" t="s">
        <v>354</v>
      </c>
      <c r="O33" s="187">
        <v>4</v>
      </c>
      <c r="P33" s="187">
        <v>4</v>
      </c>
      <c r="R33" s="19" t="s">
        <v>354</v>
      </c>
      <c r="S33" s="187">
        <v>4</v>
      </c>
      <c r="T33" s="187">
        <v>3</v>
      </c>
      <c r="V33" s="19" t="s">
        <v>354</v>
      </c>
      <c r="W33" s="187">
        <v>4</v>
      </c>
      <c r="X33" s="187">
        <v>3</v>
      </c>
    </row>
    <row r="34" spans="1:24">
      <c r="A34" s="113" t="s">
        <v>128</v>
      </c>
      <c r="B34" s="113">
        <f>STDEV(B32:D32)/SQRT(3)</f>
        <v>0.16038622925522522</v>
      </c>
      <c r="E34" s="113">
        <f>STDEV(E32:G32)/SQRT(3)</f>
        <v>0.2193184333618835</v>
      </c>
      <c r="H34" s="113">
        <f>STDEV(H32:J32)/SQRT(3)</f>
        <v>5.2961699731068491E-2</v>
      </c>
      <c r="N34" s="19" t="s">
        <v>355</v>
      </c>
      <c r="O34" s="187">
        <v>1.126356372403664E-2</v>
      </c>
      <c r="P34" s="187"/>
      <c r="R34" s="19" t="s">
        <v>355</v>
      </c>
      <c r="S34" s="187">
        <v>7.8553661515625844E-3</v>
      </c>
      <c r="T34" s="187"/>
      <c r="V34" s="19" t="s">
        <v>355</v>
      </c>
      <c r="W34" s="187">
        <v>6.2210126440251069E-2</v>
      </c>
      <c r="X34" s="187"/>
    </row>
    <row r="35" spans="1:24">
      <c r="N35" s="19" t="s">
        <v>360</v>
      </c>
      <c r="O35" s="187">
        <v>0</v>
      </c>
      <c r="P35" s="187"/>
      <c r="R35" s="19" t="s">
        <v>360</v>
      </c>
      <c r="S35" s="187">
        <v>0</v>
      </c>
      <c r="T35" s="187"/>
      <c r="V35" s="19" t="s">
        <v>360</v>
      </c>
      <c r="W35" s="187">
        <v>0</v>
      </c>
      <c r="X35" s="187"/>
    </row>
    <row r="36" spans="1:24">
      <c r="B36" s="113" t="s">
        <v>118</v>
      </c>
      <c r="C36" s="113" t="s">
        <v>119</v>
      </c>
      <c r="D36" s="113" t="s">
        <v>120</v>
      </c>
      <c r="E36" s="113" t="s">
        <v>512</v>
      </c>
      <c r="F36" s="113" t="s">
        <v>496</v>
      </c>
      <c r="G36" s="113" t="s">
        <v>93</v>
      </c>
      <c r="H36" s="113" t="s">
        <v>94</v>
      </c>
      <c r="I36" s="113" t="s">
        <v>513</v>
      </c>
      <c r="N36" s="19" t="s">
        <v>356</v>
      </c>
      <c r="O36" s="187">
        <v>6</v>
      </c>
      <c r="P36" s="187"/>
      <c r="R36" s="19" t="s">
        <v>356</v>
      </c>
      <c r="S36" s="187">
        <v>5</v>
      </c>
      <c r="T36" s="187"/>
      <c r="V36" s="19" t="s">
        <v>356</v>
      </c>
      <c r="W36" s="187">
        <v>5</v>
      </c>
      <c r="X36" s="187"/>
    </row>
    <row r="37" spans="1:24">
      <c r="A37" s="19" t="s">
        <v>124</v>
      </c>
      <c r="B37" s="113">
        <v>24.9</v>
      </c>
      <c r="C37" s="113">
        <v>24.95</v>
      </c>
      <c r="D37" s="113">
        <v>25.72</v>
      </c>
      <c r="E37" s="113">
        <v>25.21</v>
      </c>
      <c r="F37" s="113">
        <v>24.26</v>
      </c>
      <c r="G37" s="113">
        <v>23.94</v>
      </c>
      <c r="H37" s="113">
        <v>23.55</v>
      </c>
      <c r="I37" s="113">
        <v>24.31</v>
      </c>
      <c r="N37" s="19" t="s">
        <v>111</v>
      </c>
      <c r="O37" s="187">
        <v>-8.8951727782058576</v>
      </c>
      <c r="P37" s="187"/>
      <c r="R37" s="19" t="s">
        <v>111</v>
      </c>
      <c r="S37" s="187">
        <v>-9.5460371117659442</v>
      </c>
      <c r="T37" s="187"/>
      <c r="V37" s="19" t="s">
        <v>111</v>
      </c>
      <c r="W37" s="187">
        <v>-3.2426887304760137</v>
      </c>
      <c r="X37" s="187"/>
    </row>
    <row r="38" spans="1:24">
      <c r="A38" s="19" t="s">
        <v>124</v>
      </c>
      <c r="B38" s="113">
        <v>25.12</v>
      </c>
      <c r="C38" s="113">
        <v>24.84</v>
      </c>
      <c r="D38" s="113">
        <v>25.71</v>
      </c>
      <c r="E38" s="113">
        <v>25.3</v>
      </c>
      <c r="F38" s="113">
        <v>24.36</v>
      </c>
      <c r="G38" s="113">
        <v>24.12</v>
      </c>
      <c r="H38" s="113">
        <v>23.81</v>
      </c>
      <c r="I38" s="113">
        <v>24.13</v>
      </c>
      <c r="N38" s="19" t="s">
        <v>361</v>
      </c>
      <c r="O38" s="187">
        <v>5.62268186619299E-5</v>
      </c>
      <c r="P38" s="187"/>
      <c r="R38" s="19" t="s">
        <v>361</v>
      </c>
      <c r="S38" s="187">
        <v>1.0675917550748181E-4</v>
      </c>
      <c r="T38" s="187"/>
      <c r="V38" s="19" t="s">
        <v>361</v>
      </c>
      <c r="W38" s="187">
        <v>1.1440410580017503E-2</v>
      </c>
      <c r="X38" s="187"/>
    </row>
    <row r="39" spans="1:24">
      <c r="A39" s="19" t="s">
        <v>125</v>
      </c>
      <c r="B39" s="113">
        <v>18.73</v>
      </c>
      <c r="C39" s="113">
        <v>18.71</v>
      </c>
      <c r="D39" s="113">
        <v>19.559999999999999</v>
      </c>
      <c r="E39" s="113">
        <v>19</v>
      </c>
      <c r="F39" s="113">
        <v>18.97</v>
      </c>
      <c r="G39" s="113">
        <v>18.37</v>
      </c>
      <c r="H39" s="113">
        <v>18.27</v>
      </c>
      <c r="I39" s="113">
        <v>18.78</v>
      </c>
      <c r="N39" s="19" t="s">
        <v>357</v>
      </c>
      <c r="O39" s="187">
        <v>1.9431802805153031</v>
      </c>
      <c r="P39" s="187"/>
      <c r="R39" s="19" t="s">
        <v>357</v>
      </c>
      <c r="S39" s="187">
        <v>2.0150483733330233</v>
      </c>
      <c r="T39" s="187"/>
      <c r="V39" s="19" t="s">
        <v>357</v>
      </c>
      <c r="W39" s="187">
        <v>2.0150483733330233</v>
      </c>
      <c r="X39" s="187"/>
    </row>
    <row r="40" spans="1:24">
      <c r="A40" s="19" t="s">
        <v>125</v>
      </c>
      <c r="B40" s="113">
        <v>19.02</v>
      </c>
      <c r="C40" s="113">
        <v>18.66</v>
      </c>
      <c r="D40" s="113">
        <v>19</v>
      </c>
      <c r="E40" s="113">
        <v>19.010000000000002</v>
      </c>
      <c r="F40" s="113">
        <v>18.64</v>
      </c>
      <c r="G40" s="113">
        <v>18.36</v>
      </c>
      <c r="H40" s="113">
        <v>18.28</v>
      </c>
      <c r="I40" s="113">
        <v>18.64</v>
      </c>
      <c r="N40" s="19" t="s">
        <v>359</v>
      </c>
      <c r="O40" s="187">
        <v>1.124536373238598E-4</v>
      </c>
      <c r="P40" s="187"/>
      <c r="R40" s="19" t="s">
        <v>359</v>
      </c>
      <c r="S40" s="187">
        <v>2.1351835101496362E-4</v>
      </c>
      <c r="T40" s="187"/>
      <c r="V40" s="19" t="s">
        <v>359</v>
      </c>
      <c r="W40" s="187">
        <v>2.2880821160035005E-2</v>
      </c>
      <c r="X40" s="187"/>
    </row>
    <row r="41" spans="1:24" ht="17" thickBot="1">
      <c r="N41" s="188" t="s">
        <v>358</v>
      </c>
      <c r="O41" s="189">
        <v>2.4469118511449697</v>
      </c>
      <c r="P41" s="189"/>
      <c r="R41" s="188" t="s">
        <v>358</v>
      </c>
      <c r="S41" s="189">
        <v>2.570581835636315</v>
      </c>
      <c r="T41" s="189"/>
      <c r="V41" s="188" t="s">
        <v>358</v>
      </c>
      <c r="W41" s="189">
        <v>2.570581835636315</v>
      </c>
      <c r="X41" s="189"/>
    </row>
    <row r="42" spans="1:24">
      <c r="A42" s="113" t="s">
        <v>497</v>
      </c>
      <c r="B42" s="113">
        <f>AVERAGE(B37:B38)</f>
        <v>25.009999999999998</v>
      </c>
      <c r="C42" s="113">
        <f t="shared" ref="C42:E42" si="12">AVERAGE(C37:C38)</f>
        <v>24.895</v>
      </c>
      <c r="D42" s="113">
        <f t="shared" si="12"/>
        <v>25.715</v>
      </c>
      <c r="E42" s="113">
        <f t="shared" si="12"/>
        <v>25.255000000000003</v>
      </c>
      <c r="F42" s="113">
        <f>AVERAGE(F37:F38)</f>
        <v>24.310000000000002</v>
      </c>
      <c r="G42" s="113">
        <f>AVERAGE(G37:G38)</f>
        <v>24.03</v>
      </c>
      <c r="H42" s="113">
        <f>AVERAGE(H37:H38)</f>
        <v>23.68</v>
      </c>
      <c r="I42" s="113">
        <f>AVERAGE(I37:I38)</f>
        <v>24.22</v>
      </c>
      <c r="R42" s="190"/>
      <c r="S42" s="190"/>
      <c r="T42" s="190"/>
    </row>
    <row r="43" spans="1:24">
      <c r="A43" s="113" t="s">
        <v>498</v>
      </c>
      <c r="B43" s="113">
        <f>AVERAGE(B39:B40)</f>
        <v>18.875</v>
      </c>
      <c r="C43" s="113">
        <f t="shared" ref="C43:E43" si="13">AVERAGE(C39:C40)</f>
        <v>18.685000000000002</v>
      </c>
      <c r="D43" s="113">
        <f t="shared" si="13"/>
        <v>19.28</v>
      </c>
      <c r="E43" s="113">
        <f t="shared" si="13"/>
        <v>19.005000000000003</v>
      </c>
      <c r="F43" s="113">
        <f>AVERAGE(F39:F40)</f>
        <v>18.805</v>
      </c>
      <c r="G43" s="113">
        <f>AVERAGE(G39:G40)</f>
        <v>18.365000000000002</v>
      </c>
      <c r="H43" s="113">
        <f>AVERAGE(H39:H40)</f>
        <v>18.274999999999999</v>
      </c>
      <c r="I43" s="113">
        <f>AVERAGE(I39:I40)</f>
        <v>18.71</v>
      </c>
    </row>
    <row r="45" spans="1:24">
      <c r="A45" s="113" t="s">
        <v>484</v>
      </c>
      <c r="B45" s="113">
        <f>B42-B43</f>
        <v>6.134999999999998</v>
      </c>
      <c r="C45" s="113">
        <f t="shared" ref="C45:E45" si="14">C42-C43</f>
        <v>6.2099999999999973</v>
      </c>
      <c r="D45" s="113">
        <f t="shared" si="14"/>
        <v>6.4349999999999987</v>
      </c>
      <c r="E45" s="113">
        <f t="shared" si="14"/>
        <v>6.25</v>
      </c>
      <c r="F45" s="113">
        <f>F42-F43</f>
        <v>5.5050000000000026</v>
      </c>
      <c r="G45" s="113">
        <f>G42-G43</f>
        <v>5.6649999999999991</v>
      </c>
      <c r="H45" s="113">
        <f>H42-H43</f>
        <v>5.4050000000000011</v>
      </c>
      <c r="I45" s="113">
        <f>I42-I43</f>
        <v>5.509999999999998</v>
      </c>
    </row>
    <row r="46" spans="1:24">
      <c r="A46" s="113" t="s">
        <v>485</v>
      </c>
      <c r="B46" s="113">
        <f>AVERAGE(B45:D45)</f>
        <v>6.259999999999998</v>
      </c>
    </row>
    <row r="47" spans="1:24">
      <c r="A47" s="113" t="s">
        <v>486</v>
      </c>
      <c r="B47" s="113">
        <f>B45-$B$46</f>
        <v>-0.125</v>
      </c>
      <c r="C47" s="113">
        <f t="shared" ref="C47:E47" si="15">C45-$B$46</f>
        <v>-5.0000000000000711E-2</v>
      </c>
      <c r="D47" s="113">
        <f t="shared" si="15"/>
        <v>0.17500000000000071</v>
      </c>
      <c r="E47" s="113">
        <f t="shared" si="15"/>
        <v>-9.9999999999980105E-3</v>
      </c>
      <c r="F47" s="113">
        <f>F45-$B$46</f>
        <v>-0.75499999999999545</v>
      </c>
      <c r="G47" s="113">
        <f>G45-$B$46</f>
        <v>-0.59499999999999886</v>
      </c>
      <c r="H47" s="113">
        <f>H45-$B$46</f>
        <v>-0.85499999999999687</v>
      </c>
      <c r="I47" s="113">
        <f>I45-$B$46</f>
        <v>-0.75</v>
      </c>
    </row>
    <row r="48" spans="1:24">
      <c r="A48" s="113" t="s">
        <v>126</v>
      </c>
      <c r="B48" s="113">
        <f>-1*B47</f>
        <v>0.125</v>
      </c>
      <c r="C48" s="113">
        <f t="shared" ref="C48:E48" si="16">-1*C47</f>
        <v>5.0000000000000711E-2</v>
      </c>
      <c r="D48" s="113">
        <f t="shared" si="16"/>
        <v>-0.17500000000000071</v>
      </c>
      <c r="E48" s="113">
        <f t="shared" si="16"/>
        <v>9.9999999999980105E-3</v>
      </c>
      <c r="F48" s="113">
        <f>-1*F47</f>
        <v>0.75499999999999545</v>
      </c>
      <c r="G48" s="113">
        <f>-1*G47</f>
        <v>0.59499999999999886</v>
      </c>
      <c r="H48" s="113">
        <f>-1*H47</f>
        <v>0.85499999999999687</v>
      </c>
      <c r="I48" s="113">
        <f>-1*I47</f>
        <v>0.75</v>
      </c>
    </row>
    <row r="49" spans="1:16">
      <c r="A49" s="113" t="s">
        <v>495</v>
      </c>
      <c r="B49" s="113">
        <f>POWER(2,B48)</f>
        <v>1.0905077326652577</v>
      </c>
      <c r="C49" s="113">
        <f t="shared" ref="C49:E49" si="17">POWER(2,C48)</f>
        <v>1.035264923841378</v>
      </c>
      <c r="D49" s="113">
        <f t="shared" si="17"/>
        <v>0.88576751910236018</v>
      </c>
      <c r="E49" s="113">
        <f t="shared" si="17"/>
        <v>1.0069555500567173</v>
      </c>
      <c r="F49" s="113">
        <f>POWER(2,F48)</f>
        <v>1.6876315922600305</v>
      </c>
      <c r="G49" s="113">
        <f>POWER(2,G48)</f>
        <v>1.5104725855628243</v>
      </c>
      <c r="H49" s="113">
        <f>POWER(2,H48)</f>
        <v>1.8087587551221722</v>
      </c>
      <c r="I49" s="113">
        <f>POWER(2,I48)</f>
        <v>1.681792830507429</v>
      </c>
    </row>
    <row r="50" spans="1:16">
      <c r="A50" s="113" t="s">
        <v>349</v>
      </c>
      <c r="B50" s="113">
        <f>AVERAGE(B49:E49)</f>
        <v>1.0046239314164283</v>
      </c>
      <c r="F50" s="113">
        <f>AVERAGE(F49:I49)</f>
        <v>1.6721639408631139</v>
      </c>
    </row>
    <row r="51" spans="1:16">
      <c r="A51" s="113" t="s">
        <v>128</v>
      </c>
      <c r="B51" s="113">
        <f>STDEV(B49:E49)/SQRT(4)</f>
        <v>4.3250415149635429E-2</v>
      </c>
      <c r="F51" s="113">
        <f>STDEV(F49:I49)/SQRT(4)</f>
        <v>6.132848808997745E-2</v>
      </c>
    </row>
    <row r="53" spans="1:16">
      <c r="N53" s="19"/>
      <c r="O53" s="19"/>
      <c r="P53" s="19"/>
    </row>
    <row r="54" spans="1:16">
      <c r="N54" s="19"/>
      <c r="O54" s="19"/>
      <c r="P54" s="19"/>
    </row>
    <row r="55" spans="1:16">
      <c r="N55" s="19"/>
      <c r="O55" s="19"/>
      <c r="P55" s="19"/>
    </row>
    <row r="56" spans="1:16">
      <c r="N56" s="19"/>
      <c r="O56" s="19"/>
      <c r="P56" s="19"/>
    </row>
    <row r="57" spans="1:16">
      <c r="N57" s="19"/>
      <c r="O57" s="19"/>
      <c r="P57" s="19"/>
    </row>
    <row r="58" spans="1:16">
      <c r="N58" s="19"/>
      <c r="O58" s="19"/>
      <c r="P58" s="19"/>
    </row>
  </sheetData>
  <phoneticPr fontId="1"/>
  <pageMargins left="0.7" right="0.7" top="0.75" bottom="0.75" header="0.3" footer="0.3"/>
  <pageSetup paperSize="9" orientation="landscape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71192-B150-A241-8B09-01C2322EA63B}">
  <dimension ref="A1:P47"/>
  <sheetViews>
    <sheetView topLeftCell="A7" workbookViewId="0">
      <selection activeCell="G40" sqref="G40"/>
    </sheetView>
  </sheetViews>
  <sheetFormatPr baseColWidth="10" defaultRowHeight="16"/>
  <cols>
    <col min="1" max="5" width="19.42578125" style="111" customWidth="1"/>
    <col min="6" max="6" width="17.85546875" style="111" customWidth="1"/>
    <col min="7" max="7" width="39" style="111" bestFit="1" customWidth="1"/>
    <col min="8" max="8" width="16.85546875" style="111" bestFit="1" customWidth="1"/>
    <col min="9" max="9" width="10.7109375" style="111" bestFit="1" customWidth="1"/>
    <col min="10" max="10" width="12.7109375" style="111" bestFit="1" customWidth="1"/>
    <col min="11" max="11" width="40.42578125" style="111" bestFit="1" customWidth="1"/>
    <col min="12" max="12" width="18.42578125" style="111" bestFit="1" customWidth="1"/>
    <col min="13" max="13" width="19.85546875" style="111" bestFit="1" customWidth="1"/>
    <col min="14" max="14" width="10.85546875" style="111" customWidth="1"/>
    <col min="15" max="15" width="40.42578125" style="111" bestFit="1" customWidth="1"/>
    <col min="16" max="16" width="18.42578125" style="111" bestFit="1" customWidth="1"/>
    <col min="17" max="17" width="19.85546875" style="111" bestFit="1" customWidth="1"/>
    <col min="18" max="16384" width="10.7109375" style="111"/>
  </cols>
  <sheetData>
    <row r="1" spans="1:13">
      <c r="A1" s="110"/>
      <c r="B1" s="110"/>
      <c r="C1" s="110"/>
      <c r="D1" s="110"/>
      <c r="E1" s="110"/>
    </row>
    <row r="2" spans="1:13">
      <c r="A2" s="110"/>
      <c r="B2" s="110" t="s">
        <v>130</v>
      </c>
      <c r="C2" s="110"/>
      <c r="D2" s="110"/>
      <c r="E2" s="110"/>
    </row>
    <row r="3" spans="1:13">
      <c r="A3" s="110"/>
      <c r="B3" s="110" t="s">
        <v>135</v>
      </c>
      <c r="C3" s="110" t="s">
        <v>386</v>
      </c>
      <c r="D3" s="110" t="s">
        <v>138</v>
      </c>
      <c r="E3" s="110" t="s">
        <v>140</v>
      </c>
      <c r="G3" s="112" t="s">
        <v>352</v>
      </c>
      <c r="H3" s="113"/>
      <c r="I3" s="113"/>
      <c r="K3" s="112" t="s">
        <v>352</v>
      </c>
      <c r="L3" s="113"/>
      <c r="M3" s="113"/>
    </row>
    <row r="4" spans="1:13" ht="17" thickBot="1">
      <c r="A4" s="110" t="s">
        <v>132</v>
      </c>
      <c r="B4" s="110">
        <f>363/30630</f>
        <v>1.1851126346718904E-2</v>
      </c>
      <c r="C4" s="110">
        <f>1277/122400</f>
        <v>1.0433006535947713E-2</v>
      </c>
      <c r="D4" s="110">
        <f>992/34280</f>
        <v>2.8938156359393234E-2</v>
      </c>
      <c r="E4" s="110">
        <f>1047/29950</f>
        <v>3.4958263772954926E-2</v>
      </c>
      <c r="G4" s="111" t="s">
        <v>387</v>
      </c>
      <c r="H4" s="113"/>
      <c r="I4" s="113"/>
      <c r="K4" s="111" t="s">
        <v>388</v>
      </c>
      <c r="L4" s="113"/>
      <c r="M4" s="113"/>
    </row>
    <row r="5" spans="1:13">
      <c r="A5" s="110" t="s">
        <v>133</v>
      </c>
      <c r="B5" s="110">
        <f>373/34210</f>
        <v>1.0903244665302543E-2</v>
      </c>
      <c r="C5" s="110">
        <f>924/127700</f>
        <v>7.2357086922474551E-3</v>
      </c>
      <c r="D5" s="110">
        <f>1078/37250</f>
        <v>2.8939597315436241E-2</v>
      </c>
      <c r="E5" s="110">
        <f>1109/31910</f>
        <v>3.4753995612660606E-2</v>
      </c>
      <c r="G5" s="114"/>
      <c r="H5" s="114" t="s">
        <v>135</v>
      </c>
      <c r="I5" s="114" t="s">
        <v>137</v>
      </c>
      <c r="K5" s="114"/>
      <c r="L5" s="114" t="s">
        <v>135</v>
      </c>
      <c r="M5" s="114" t="s">
        <v>139</v>
      </c>
    </row>
    <row r="6" spans="1:13">
      <c r="A6" s="110" t="s">
        <v>134</v>
      </c>
      <c r="B6" s="110">
        <f>337/28320</f>
        <v>1.1899717514124294E-2</v>
      </c>
      <c r="C6" s="110">
        <f>737/108900</f>
        <v>6.7676767676767679E-3</v>
      </c>
      <c r="D6" s="110">
        <f>1146/30360</f>
        <v>3.7747035573122527E-2</v>
      </c>
      <c r="E6" s="110">
        <f>1107/26450</f>
        <v>4.1852551984877126E-2</v>
      </c>
      <c r="G6" s="30" t="s">
        <v>129</v>
      </c>
      <c r="H6" s="113">
        <v>1.1551362842048581E-2</v>
      </c>
      <c r="I6" s="113">
        <v>3.1874929749317334E-2</v>
      </c>
      <c r="K6" s="30" t="s">
        <v>129</v>
      </c>
      <c r="L6" s="113">
        <v>1.1551362842048581E-2</v>
      </c>
      <c r="M6" s="113">
        <v>3.7188270456830888E-2</v>
      </c>
    </row>
    <row r="7" spans="1:13">
      <c r="A7" s="110" t="s">
        <v>129</v>
      </c>
      <c r="B7" s="110">
        <f>AVERAGE(B4:B6)</f>
        <v>1.1551362842048581E-2</v>
      </c>
      <c r="C7" s="110">
        <f>AVERAGE(C4:C6)</f>
        <v>8.145463998623979E-3</v>
      </c>
      <c r="D7" s="110">
        <f>AVERAGE(D4:D6)</f>
        <v>3.1874929749317334E-2</v>
      </c>
      <c r="E7" s="110">
        <f>AVERAGE(E4:E6)</f>
        <v>3.7188270456830888E-2</v>
      </c>
      <c r="G7" s="30" t="s">
        <v>353</v>
      </c>
      <c r="H7" s="113">
        <v>3.1563315365891008E-7</v>
      </c>
      <c r="I7" s="113">
        <v>2.5861220623563732E-5</v>
      </c>
      <c r="K7" s="30" t="s">
        <v>353</v>
      </c>
      <c r="L7" s="113">
        <v>3.1563315365891008E-7</v>
      </c>
      <c r="M7" s="113">
        <v>1.6327072999982532E-5</v>
      </c>
    </row>
    <row r="8" spans="1:13">
      <c r="A8" s="111" t="s">
        <v>519</v>
      </c>
      <c r="B8" s="111">
        <f>B4/$B$7</f>
        <v>1.0259504881605088</v>
      </c>
      <c r="C8" s="111">
        <f>C4/$B$7</f>
        <v>0.90318403798815028</v>
      </c>
      <c r="D8" s="111">
        <f>D4/$B$7</f>
        <v>2.5051724852806361</v>
      </c>
      <c r="E8" s="111">
        <f>E4/$B$7</f>
        <v>3.0263324121117505</v>
      </c>
      <c r="G8" s="30" t="s">
        <v>354</v>
      </c>
      <c r="H8" s="113">
        <v>3</v>
      </c>
      <c r="I8" s="113">
        <v>3</v>
      </c>
      <c r="K8" s="30" t="s">
        <v>354</v>
      </c>
      <c r="L8" s="113">
        <v>3</v>
      </c>
      <c r="M8" s="113">
        <v>3</v>
      </c>
    </row>
    <row r="9" spans="1:13">
      <c r="A9" s="111" t="s">
        <v>520</v>
      </c>
      <c r="B9" s="111">
        <f t="shared" ref="B9:E10" si="0">B5/$B$7</f>
        <v>0.94389249254756358</v>
      </c>
      <c r="C9" s="111">
        <f t="shared" si="0"/>
        <v>0.62639437364987449</v>
      </c>
      <c r="D9" s="111">
        <f t="shared" si="0"/>
        <v>2.5052972286605049</v>
      </c>
      <c r="E9" s="111">
        <f t="shared" si="0"/>
        <v>3.0086489436684638</v>
      </c>
      <c r="G9" s="30" t="s">
        <v>355</v>
      </c>
      <c r="H9" s="113">
        <v>1.3088426888611321E-5</v>
      </c>
      <c r="I9" s="113"/>
      <c r="K9" s="30" t="s">
        <v>355</v>
      </c>
      <c r="L9" s="113">
        <v>8.3213530768207208E-6</v>
      </c>
      <c r="M9" s="113"/>
    </row>
    <row r="10" spans="1:13">
      <c r="A10" s="111" t="s">
        <v>521</v>
      </c>
      <c r="B10" s="111">
        <f t="shared" si="0"/>
        <v>1.0301570192919274</v>
      </c>
      <c r="C10" s="111">
        <f t="shared" si="0"/>
        <v>0.58587690995572184</v>
      </c>
      <c r="D10" s="111">
        <f t="shared" si="0"/>
        <v>3.2677560292468715</v>
      </c>
      <c r="E10" s="111">
        <f t="shared" si="0"/>
        <v>3.6231700585603601</v>
      </c>
      <c r="G10" s="30" t="s">
        <v>360</v>
      </c>
      <c r="H10" s="113">
        <v>0</v>
      </c>
      <c r="I10" s="113"/>
      <c r="K10" s="30" t="s">
        <v>360</v>
      </c>
      <c r="L10" s="113">
        <v>0</v>
      </c>
      <c r="M10" s="113"/>
    </row>
    <row r="11" spans="1:13">
      <c r="A11" s="111" t="s">
        <v>522</v>
      </c>
      <c r="B11" s="111">
        <f>AVERAGE(B8:B10)</f>
        <v>1</v>
      </c>
      <c r="C11" s="111">
        <f t="shared" ref="C11:E11" si="1">AVERAGE(C8:C10)</f>
        <v>0.70515177386458217</v>
      </c>
      <c r="D11" s="111">
        <f t="shared" si="1"/>
        <v>2.759408581062671</v>
      </c>
      <c r="E11" s="111">
        <f t="shared" si="1"/>
        <v>3.2193838047801915</v>
      </c>
      <c r="G11" s="30" t="s">
        <v>356</v>
      </c>
      <c r="H11" s="113">
        <v>4</v>
      </c>
      <c r="I11" s="113"/>
      <c r="K11" s="30" t="s">
        <v>356</v>
      </c>
      <c r="L11" s="113">
        <v>4</v>
      </c>
      <c r="M11" s="113"/>
    </row>
    <row r="12" spans="1:13">
      <c r="A12" s="111" t="s">
        <v>128</v>
      </c>
      <c r="B12" s="111">
        <f>STDEV(B8:B10)/SQRT(3)</f>
        <v>2.8080022675879966E-2</v>
      </c>
      <c r="C12" s="111">
        <f t="shared" ref="C12:E12" si="2">STDEV(C8:C10)/SQRT(3)</f>
        <v>9.9704562653006187E-2</v>
      </c>
      <c r="D12" s="111">
        <f t="shared" si="2"/>
        <v>0.25417372664299687</v>
      </c>
      <c r="E12" s="111">
        <f t="shared" si="2"/>
        <v>0.20195765259117504</v>
      </c>
      <c r="G12" s="30" t="s">
        <v>111</v>
      </c>
      <c r="H12" s="113">
        <v>-6.8802122383921116</v>
      </c>
      <c r="I12" s="113"/>
      <c r="K12" s="30" t="s">
        <v>111</v>
      </c>
      <c r="L12" s="113">
        <v>-10.884645598665822</v>
      </c>
      <c r="M12" s="113"/>
    </row>
    <row r="13" spans="1:13">
      <c r="G13" s="30" t="s">
        <v>361</v>
      </c>
      <c r="H13" s="113">
        <v>1.1692259850381E-3</v>
      </c>
      <c r="I13" s="113"/>
      <c r="K13" s="30" t="s">
        <v>361</v>
      </c>
      <c r="L13" s="113">
        <v>2.0221482052556192E-4</v>
      </c>
      <c r="M13" s="113"/>
    </row>
    <row r="14" spans="1:13">
      <c r="G14" s="30" t="s">
        <v>357</v>
      </c>
      <c r="H14" s="113">
        <v>2.1318467863266499</v>
      </c>
      <c r="I14" s="113"/>
      <c r="K14" s="30" t="s">
        <v>357</v>
      </c>
      <c r="L14" s="113">
        <v>2.1318467863266499</v>
      </c>
      <c r="M14" s="113"/>
    </row>
    <row r="15" spans="1:13">
      <c r="G15" s="30" t="s">
        <v>359</v>
      </c>
      <c r="H15" s="113">
        <v>2.3384519700762E-3</v>
      </c>
      <c r="I15" s="113"/>
      <c r="K15" s="30" t="s">
        <v>359</v>
      </c>
      <c r="L15" s="113">
        <v>4.0442964105112385E-4</v>
      </c>
      <c r="M15" s="113"/>
    </row>
    <row r="16" spans="1:13" ht="17" thickBot="1">
      <c r="G16" s="32" t="s">
        <v>358</v>
      </c>
      <c r="H16" s="115">
        <v>2.7764451051977934</v>
      </c>
      <c r="I16" s="115"/>
      <c r="K16" s="32" t="s">
        <v>358</v>
      </c>
      <c r="L16" s="115">
        <v>2.7764451051977934</v>
      </c>
      <c r="M16" s="115"/>
    </row>
    <row r="18" spans="1:16">
      <c r="A18" s="110"/>
      <c r="B18" s="110" t="s">
        <v>135</v>
      </c>
      <c r="C18" s="110" t="s">
        <v>136</v>
      </c>
      <c r="D18" s="110" t="s">
        <v>138</v>
      </c>
      <c r="E18" s="110" t="s">
        <v>140</v>
      </c>
    </row>
    <row r="19" spans="1:16">
      <c r="A19" s="110" t="s">
        <v>131</v>
      </c>
      <c r="B19" s="110">
        <v>1</v>
      </c>
      <c r="C19" s="110">
        <v>0.70515177386458228</v>
      </c>
      <c r="D19" s="110">
        <v>2.7594085810626705</v>
      </c>
      <c r="E19" s="110">
        <v>3.2193838047801915</v>
      </c>
      <c r="H19" s="116"/>
      <c r="I19" s="116"/>
      <c r="J19" s="116"/>
      <c r="K19" s="117"/>
      <c r="L19" s="117"/>
      <c r="M19" s="117"/>
      <c r="N19" s="117"/>
      <c r="O19" s="117"/>
      <c r="P19" s="117"/>
    </row>
    <row r="20" spans="1:16">
      <c r="A20" s="110" t="s">
        <v>128</v>
      </c>
      <c r="B20" s="110">
        <v>2.8080022675879963E-2</v>
      </c>
      <c r="C20" s="110">
        <v>9.9704562653006201E-2</v>
      </c>
      <c r="D20" s="110">
        <v>0.25417372664299853</v>
      </c>
      <c r="E20" s="110">
        <v>0.2019576525911751</v>
      </c>
      <c r="H20" s="118"/>
      <c r="I20" s="118"/>
      <c r="J20" s="118"/>
      <c r="K20" s="119"/>
      <c r="L20" s="119"/>
      <c r="M20" s="119"/>
      <c r="N20" s="119"/>
      <c r="O20" s="119"/>
      <c r="P20" s="119"/>
    </row>
    <row r="21" spans="1:16">
      <c r="H21" s="118"/>
      <c r="I21" s="118"/>
      <c r="J21" s="118"/>
      <c r="K21" s="119"/>
      <c r="L21" s="119"/>
      <c r="M21" s="119"/>
      <c r="N21" s="119"/>
      <c r="O21" s="119"/>
      <c r="P21" s="119"/>
    </row>
    <row r="22" spans="1:16">
      <c r="B22" s="110" t="s">
        <v>135</v>
      </c>
      <c r="C22" s="110" t="s">
        <v>386</v>
      </c>
      <c r="D22" s="110" t="s">
        <v>138</v>
      </c>
      <c r="E22" s="110" t="s">
        <v>140</v>
      </c>
      <c r="H22" s="118"/>
      <c r="I22" s="118"/>
      <c r="J22" s="118"/>
      <c r="K22" s="119"/>
      <c r="L22" s="119"/>
      <c r="M22" s="119"/>
      <c r="N22" s="119"/>
      <c r="O22" s="119"/>
      <c r="P22" s="119"/>
    </row>
    <row r="23" spans="1:16">
      <c r="B23" s="111">
        <v>1.0259504881605088</v>
      </c>
      <c r="C23" s="111">
        <v>0.90318403798815028</v>
      </c>
      <c r="D23" s="111">
        <v>2.5051724852806361</v>
      </c>
      <c r="E23" s="111">
        <v>3.0263324121117505</v>
      </c>
      <c r="H23" s="118"/>
      <c r="I23" s="118"/>
      <c r="J23" s="118"/>
      <c r="K23" s="119"/>
      <c r="L23" s="119"/>
      <c r="M23" s="119"/>
      <c r="N23" s="119"/>
      <c r="O23" s="119"/>
      <c r="P23" s="119"/>
    </row>
    <row r="24" spans="1:16">
      <c r="B24" s="111">
        <v>0.94389249254756358</v>
      </c>
      <c r="C24" s="111">
        <v>0.62639437364987449</v>
      </c>
      <c r="D24" s="111">
        <v>2.5052972286605049</v>
      </c>
      <c r="E24" s="111">
        <v>3.0086489436684638</v>
      </c>
      <c r="H24" s="118"/>
      <c r="I24" s="118"/>
      <c r="J24" s="118"/>
      <c r="K24" s="119"/>
      <c r="L24" s="119"/>
      <c r="M24" s="119"/>
      <c r="N24" s="119"/>
      <c r="O24" s="119"/>
      <c r="P24" s="119"/>
    </row>
    <row r="25" spans="1:16">
      <c r="B25" s="111">
        <v>1.0301570192919274</v>
      </c>
      <c r="C25" s="111">
        <v>0.58587690995572184</v>
      </c>
      <c r="D25" s="111">
        <v>3.2677560292468715</v>
      </c>
      <c r="E25" s="111">
        <v>3.6231700585603601</v>
      </c>
      <c r="H25" s="118"/>
      <c r="I25" s="118"/>
      <c r="J25" s="118"/>
      <c r="K25" s="119"/>
      <c r="L25" s="119"/>
      <c r="M25" s="119"/>
      <c r="N25" s="119"/>
      <c r="O25" s="119"/>
      <c r="P25" s="119"/>
    </row>
    <row r="26" spans="1:16">
      <c r="A26" s="110"/>
      <c r="H26" s="118"/>
      <c r="I26" s="118"/>
      <c r="J26" s="118"/>
      <c r="K26" s="119"/>
      <c r="L26" s="119"/>
      <c r="M26" s="119"/>
      <c r="N26" s="119"/>
      <c r="O26" s="119"/>
      <c r="P26" s="119"/>
    </row>
    <row r="27" spans="1:16">
      <c r="A27" s="110"/>
      <c r="H27" s="118"/>
      <c r="I27" s="118"/>
      <c r="J27" s="118"/>
      <c r="K27" s="119"/>
      <c r="L27" s="119"/>
      <c r="M27" s="119"/>
      <c r="N27" s="119"/>
      <c r="O27" s="119"/>
      <c r="P27" s="119"/>
    </row>
    <row r="28" spans="1:16">
      <c r="A28" s="110"/>
      <c r="H28" s="118"/>
      <c r="I28" s="118"/>
      <c r="J28" s="118"/>
      <c r="K28" s="119"/>
      <c r="L28" s="119"/>
      <c r="M28" s="119"/>
      <c r="N28" s="119"/>
      <c r="O28" s="119"/>
      <c r="P28" s="119"/>
    </row>
    <row r="29" spans="1:16">
      <c r="A29" s="110"/>
      <c r="H29" s="118"/>
      <c r="I29" s="118"/>
      <c r="J29" s="118"/>
      <c r="K29" s="119"/>
      <c r="L29" s="119"/>
      <c r="M29" s="119"/>
      <c r="N29" s="119"/>
      <c r="O29" s="119"/>
      <c r="P29" s="119"/>
    </row>
    <row r="30" spans="1:16">
      <c r="H30" s="118"/>
      <c r="I30" s="118"/>
      <c r="J30" s="118"/>
      <c r="K30" s="119"/>
      <c r="L30" s="119"/>
      <c r="M30" s="119"/>
      <c r="N30" s="119"/>
      <c r="O30" s="119"/>
      <c r="P30" s="119"/>
    </row>
    <row r="31" spans="1:16">
      <c r="H31" s="120"/>
      <c r="I31" s="120"/>
      <c r="J31" s="120"/>
      <c r="K31" s="120"/>
      <c r="L31" s="120"/>
      <c r="M31" s="120"/>
      <c r="N31" s="120"/>
      <c r="O31" s="120"/>
      <c r="P31" s="120"/>
    </row>
    <row r="32" spans="1:16">
      <c r="H32" s="120"/>
      <c r="I32" s="120"/>
      <c r="J32" s="120"/>
      <c r="K32" s="120"/>
      <c r="L32" s="120"/>
      <c r="M32" s="120"/>
      <c r="N32" s="120"/>
      <c r="O32" s="120"/>
      <c r="P32" s="120"/>
    </row>
    <row r="33" spans="8:16">
      <c r="H33" s="120"/>
      <c r="I33" s="120"/>
      <c r="J33" s="120"/>
      <c r="K33" s="120"/>
      <c r="L33" s="120"/>
      <c r="M33" s="120"/>
      <c r="N33" s="120"/>
      <c r="O33" s="120"/>
      <c r="P33" s="120"/>
    </row>
    <row r="34" spans="8:16">
      <c r="H34" s="120"/>
      <c r="I34" s="120"/>
      <c r="J34" s="120"/>
      <c r="K34" s="119"/>
      <c r="L34" s="119"/>
      <c r="M34" s="119"/>
      <c r="N34" s="119"/>
      <c r="O34" s="119"/>
      <c r="P34" s="119"/>
    </row>
    <row r="35" spans="8:16">
      <c r="H35" s="120"/>
      <c r="I35" s="120"/>
      <c r="J35" s="120"/>
      <c r="K35" s="119"/>
      <c r="L35" s="119"/>
      <c r="M35" s="119"/>
      <c r="N35" s="119"/>
      <c r="O35" s="119"/>
      <c r="P35" s="119"/>
    </row>
    <row r="36" spans="8:16">
      <c r="H36" s="120"/>
      <c r="I36" s="120"/>
      <c r="J36" s="120"/>
      <c r="K36" s="117"/>
      <c r="L36" s="117"/>
      <c r="M36" s="117"/>
      <c r="N36" s="117"/>
      <c r="O36" s="117"/>
      <c r="P36" s="117"/>
    </row>
    <row r="37" spans="8:16">
      <c r="H37" s="120"/>
      <c r="I37" s="120"/>
      <c r="J37" s="120"/>
      <c r="K37" s="119"/>
      <c r="L37" s="119"/>
      <c r="M37" s="119"/>
      <c r="N37" s="119"/>
      <c r="O37" s="119"/>
      <c r="P37" s="119"/>
    </row>
    <row r="38" spans="8:16">
      <c r="H38" s="120"/>
      <c r="I38" s="120"/>
      <c r="J38" s="120"/>
      <c r="K38" s="119"/>
      <c r="L38" s="119"/>
      <c r="M38" s="119"/>
      <c r="N38" s="119"/>
      <c r="O38" s="119"/>
      <c r="P38" s="119"/>
    </row>
    <row r="39" spans="8:16">
      <c r="H39" s="120"/>
      <c r="I39" s="120"/>
      <c r="J39" s="120"/>
      <c r="K39" s="119"/>
      <c r="L39" s="119"/>
      <c r="M39" s="119"/>
      <c r="N39" s="119"/>
      <c r="O39" s="119"/>
      <c r="P39" s="119"/>
    </row>
    <row r="40" spans="8:16">
      <c r="H40" s="120"/>
      <c r="I40" s="120"/>
      <c r="J40" s="120"/>
      <c r="K40" s="119"/>
      <c r="L40" s="119"/>
      <c r="M40" s="119"/>
      <c r="N40" s="119"/>
      <c r="O40" s="119"/>
      <c r="P40" s="119"/>
    </row>
    <row r="41" spans="8:16">
      <c r="H41" s="120"/>
      <c r="I41" s="120"/>
      <c r="J41" s="120"/>
      <c r="K41" s="119"/>
      <c r="L41" s="119"/>
      <c r="M41" s="119"/>
      <c r="N41" s="119"/>
      <c r="O41" s="119"/>
      <c r="P41" s="119"/>
    </row>
    <row r="42" spans="8:16">
      <c r="H42" s="120"/>
      <c r="I42" s="120"/>
      <c r="J42" s="120"/>
      <c r="K42" s="119"/>
      <c r="L42" s="119"/>
      <c r="M42" s="119"/>
      <c r="N42" s="119"/>
      <c r="O42" s="119"/>
      <c r="P42" s="119"/>
    </row>
    <row r="43" spans="8:16">
      <c r="H43" s="120"/>
      <c r="I43" s="120"/>
      <c r="J43" s="120"/>
      <c r="K43" s="119"/>
      <c r="L43" s="119"/>
      <c r="M43" s="119"/>
      <c r="N43" s="119"/>
      <c r="O43" s="119"/>
      <c r="P43" s="119"/>
    </row>
    <row r="44" spans="8:16">
      <c r="H44" s="120"/>
      <c r="I44" s="120"/>
      <c r="J44" s="120"/>
      <c r="K44" s="119"/>
      <c r="L44" s="119"/>
      <c r="M44" s="119"/>
      <c r="N44" s="119"/>
      <c r="O44" s="119"/>
      <c r="P44" s="119"/>
    </row>
    <row r="45" spans="8:16">
      <c r="H45" s="120"/>
      <c r="I45" s="120"/>
      <c r="J45" s="120"/>
      <c r="K45" s="119"/>
      <c r="L45" s="119"/>
      <c r="M45" s="119"/>
      <c r="N45" s="119"/>
      <c r="O45" s="119"/>
      <c r="P45" s="119"/>
    </row>
    <row r="46" spans="8:16">
      <c r="H46" s="120"/>
      <c r="I46" s="120"/>
      <c r="J46" s="120"/>
      <c r="K46" s="119"/>
      <c r="L46" s="119"/>
      <c r="M46" s="119"/>
      <c r="N46" s="119"/>
      <c r="O46" s="119"/>
      <c r="P46" s="119"/>
    </row>
    <row r="47" spans="8:16">
      <c r="H47" s="120"/>
      <c r="I47" s="120"/>
      <c r="J47" s="120"/>
      <c r="K47" s="119"/>
      <c r="L47" s="119"/>
      <c r="M47" s="119"/>
      <c r="N47" s="119"/>
      <c r="O47" s="119"/>
      <c r="P47" s="119"/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3D407-BA65-D44D-B441-A65AB2568135}">
  <dimension ref="A2:E14"/>
  <sheetViews>
    <sheetView zoomScale="90" zoomScaleNormal="90" workbookViewId="0">
      <selection activeCell="E14" sqref="A2:E14"/>
    </sheetView>
  </sheetViews>
  <sheetFormatPr baseColWidth="10" defaultColWidth="7.5703125" defaultRowHeight="18"/>
  <cols>
    <col min="1" max="1" width="7.5703125" style="1"/>
    <col min="2" max="2" width="8.7109375" style="11" bestFit="1" customWidth="1"/>
    <col min="3" max="8" width="7.5703125" style="1"/>
    <col min="9" max="9" width="15.5703125" style="1" customWidth="1"/>
    <col min="10" max="16384" width="7.5703125" style="1"/>
  </cols>
  <sheetData>
    <row r="2" spans="1:5">
      <c r="A2" s="19"/>
      <c r="B2" s="109"/>
      <c r="C2" s="197" t="s">
        <v>145</v>
      </c>
      <c r="D2" s="197"/>
      <c r="E2" s="197"/>
    </row>
    <row r="3" spans="1:5">
      <c r="A3" s="19"/>
      <c r="B3" s="109" t="s">
        <v>0</v>
      </c>
      <c r="C3" s="19" t="s">
        <v>141</v>
      </c>
      <c r="D3" s="19" t="s">
        <v>142</v>
      </c>
      <c r="E3" s="19" t="s">
        <v>143</v>
      </c>
    </row>
    <row r="4" spans="1:5">
      <c r="A4" s="19"/>
      <c r="B4" s="19">
        <v>0</v>
      </c>
      <c r="C4" s="19"/>
      <c r="D4" s="19"/>
      <c r="E4" s="19"/>
    </row>
    <row r="5" spans="1:5">
      <c r="A5" s="19"/>
      <c r="B5" s="19">
        <v>1</v>
      </c>
      <c r="C5" s="19">
        <f>16/(10*600)*100</f>
        <v>0.26666666666666666</v>
      </c>
      <c r="D5" s="19">
        <f>8/(10*600)*100</f>
        <v>0.13333333333333333</v>
      </c>
      <c r="E5" s="19">
        <f>5/(10*600)*100</f>
        <v>8.3333333333333343E-2</v>
      </c>
    </row>
    <row r="6" spans="1:5">
      <c r="A6" s="19"/>
      <c r="B6" s="19">
        <v>2</v>
      </c>
      <c r="C6" s="19">
        <f>2*11/(10*600)*100</f>
        <v>0.36666666666666664</v>
      </c>
      <c r="D6" s="19">
        <f>2*1/(10*600)*100</f>
        <v>3.3333333333333333E-2</v>
      </c>
      <c r="E6" s="19">
        <f>2*1/(10*600)*100</f>
        <v>3.3333333333333333E-2</v>
      </c>
    </row>
    <row r="7" spans="1:5">
      <c r="A7" s="19"/>
      <c r="B7" s="19">
        <v>3</v>
      </c>
      <c r="C7" s="19">
        <f>2*20/(10*600)*100</f>
        <v>0.66666666666666674</v>
      </c>
      <c r="D7" s="19">
        <f>2*16/(10*600)*100</f>
        <v>0.53333333333333333</v>
      </c>
      <c r="E7" s="19">
        <f>2*40/(10*600)*100</f>
        <v>1.3333333333333335</v>
      </c>
    </row>
    <row r="8" spans="1:5">
      <c r="A8" s="19"/>
      <c r="B8" s="19">
        <v>4</v>
      </c>
      <c r="C8" s="19">
        <f>2*49/(10*600)*100</f>
        <v>1.6333333333333331</v>
      </c>
      <c r="D8" s="19">
        <f>2*17/(10*600)*100</f>
        <v>0.56666666666666665</v>
      </c>
      <c r="E8" s="19">
        <f>2*25/(10*600)*100</f>
        <v>0.83333333333333337</v>
      </c>
    </row>
    <row r="9" spans="1:5">
      <c r="A9" s="19"/>
      <c r="B9" s="19">
        <v>6</v>
      </c>
      <c r="C9" s="19">
        <f>48*4/(10*600)*100</f>
        <v>3.2</v>
      </c>
      <c r="D9" s="19">
        <f>4*46/(10*600)*100</f>
        <v>3.0666666666666664</v>
      </c>
      <c r="E9" s="19">
        <f>49*4/(10*600)*100</f>
        <v>3.2666666666666662</v>
      </c>
    </row>
    <row r="10" spans="1:5">
      <c r="A10" s="19"/>
      <c r="B10" s="19">
        <v>8</v>
      </c>
      <c r="C10" s="19">
        <f>4*30/(10*600)*100</f>
        <v>2</v>
      </c>
      <c r="D10" s="19">
        <f>4*24/(10*600)*100</f>
        <v>1.6</v>
      </c>
      <c r="E10" s="19">
        <f>4*27/(10*600)*100</f>
        <v>1.7999999999999998</v>
      </c>
    </row>
    <row r="11" spans="1:5">
      <c r="A11" s="19"/>
      <c r="B11" s="19">
        <v>10</v>
      </c>
      <c r="C11" s="19">
        <f>8*3*100/(10*600)</f>
        <v>0.4</v>
      </c>
      <c r="D11" s="19">
        <f>4*8/(10*600)*100</f>
        <v>0.53333333333333333</v>
      </c>
      <c r="E11" s="19">
        <f>1*8/(10*600)*100</f>
        <v>0.13333333333333333</v>
      </c>
    </row>
    <row r="12" spans="1:5">
      <c r="A12" s="19"/>
      <c r="B12" s="19">
        <v>12</v>
      </c>
      <c r="C12" s="19">
        <f>11*8/(40*600)*100</f>
        <v>0.36666666666666664</v>
      </c>
      <c r="D12" s="19">
        <f>4*8/(40*600)*100</f>
        <v>0.13333333333333333</v>
      </c>
      <c r="E12" s="19">
        <f>4*8/(40*600)*100</f>
        <v>0.13333333333333333</v>
      </c>
    </row>
    <row r="13" spans="1:5">
      <c r="A13" s="19"/>
      <c r="B13" s="19">
        <v>14</v>
      </c>
      <c r="C13" s="19">
        <f>5*8/(10*600)*100</f>
        <v>0.66666666666666674</v>
      </c>
      <c r="D13" s="19">
        <f>4*8/(10*600)*100</f>
        <v>0.53333333333333333</v>
      </c>
      <c r="E13" s="19">
        <f>3*8/(10*600)*100</f>
        <v>0.4</v>
      </c>
    </row>
    <row r="14" spans="1:5">
      <c r="A14" s="19"/>
      <c r="B14" s="19">
        <v>16</v>
      </c>
      <c r="C14" s="19">
        <f>19*16/(10*600)*100</f>
        <v>5.0666666666666664</v>
      </c>
      <c r="D14" s="19">
        <f>13*16/(10*600)*100</f>
        <v>3.4666666666666663</v>
      </c>
      <c r="E14" s="19">
        <f>8*16/(10*600)*100</f>
        <v>2.1333333333333333</v>
      </c>
    </row>
  </sheetData>
  <mergeCells count="1">
    <mergeCell ref="C2:E2"/>
  </mergeCells>
  <phoneticPr fontId="1"/>
  <pageMargins left="0.7" right="0.7" top="0.75" bottom="0.75" header="0.3" footer="0.3"/>
  <pageSetup paperSize="9" orientation="portrait" horizontalDpi="4294967294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15F2E-6029-C144-9589-D41C49BF2976}">
  <dimension ref="A1:C13"/>
  <sheetViews>
    <sheetView workbookViewId="0">
      <selection activeCell="F28" sqref="F28"/>
    </sheetView>
  </sheetViews>
  <sheetFormatPr baseColWidth="10" defaultRowHeight="18"/>
  <cols>
    <col min="1" max="1" width="10.7109375" style="1"/>
    <col min="2" max="2" width="21.5703125" style="1" bestFit="1" customWidth="1"/>
    <col min="3" max="3" width="22.42578125" style="1" bestFit="1" customWidth="1"/>
    <col min="4" max="16384" width="10.7109375" style="1"/>
  </cols>
  <sheetData>
    <row r="1" spans="1:3">
      <c r="A1" s="33"/>
      <c r="B1" s="184" t="s">
        <v>425</v>
      </c>
      <c r="C1" s="33" t="s">
        <v>426</v>
      </c>
    </row>
    <row r="2" spans="1:3">
      <c r="A2" s="19" t="s">
        <v>523</v>
      </c>
      <c r="B2" s="19">
        <v>480</v>
      </c>
      <c r="C2" s="19">
        <v>500</v>
      </c>
    </row>
    <row r="3" spans="1:3">
      <c r="A3" s="19" t="s">
        <v>524</v>
      </c>
      <c r="B3" s="19">
        <v>480</v>
      </c>
      <c r="C3" s="19">
        <v>600</v>
      </c>
    </row>
    <row r="4" spans="1:3">
      <c r="A4" s="19" t="s">
        <v>525</v>
      </c>
      <c r="B4" s="19">
        <v>350</v>
      </c>
      <c r="C4" s="19">
        <v>200</v>
      </c>
    </row>
    <row r="5" spans="1:3">
      <c r="A5" s="19" t="s">
        <v>526</v>
      </c>
      <c r="B5" s="19">
        <v>400</v>
      </c>
      <c r="C5" s="19">
        <v>400</v>
      </c>
    </row>
    <row r="6" spans="1:3">
      <c r="A6" s="19" t="s">
        <v>527</v>
      </c>
      <c r="B6" s="19">
        <v>330</v>
      </c>
      <c r="C6" s="19">
        <v>300</v>
      </c>
    </row>
    <row r="7" spans="1:3">
      <c r="A7" s="19" t="s">
        <v>528</v>
      </c>
      <c r="B7" s="19">
        <v>350</v>
      </c>
      <c r="C7" s="19">
        <v>300</v>
      </c>
    </row>
    <row r="8" spans="1:3">
      <c r="A8" s="19" t="s">
        <v>529</v>
      </c>
      <c r="B8" s="19">
        <v>300</v>
      </c>
      <c r="C8" s="19">
        <v>200</v>
      </c>
    </row>
    <row r="9" spans="1:3">
      <c r="A9" s="19" t="s">
        <v>530</v>
      </c>
      <c r="B9" s="19">
        <v>480</v>
      </c>
      <c r="C9" s="19">
        <v>600</v>
      </c>
    </row>
    <row r="10" spans="1:3">
      <c r="A10" s="19" t="s">
        <v>531</v>
      </c>
      <c r="B10" s="19">
        <v>480</v>
      </c>
      <c r="C10" s="19">
        <v>400</v>
      </c>
    </row>
    <row r="11" spans="1:3">
      <c r="A11" s="19" t="s">
        <v>532</v>
      </c>
      <c r="B11" s="33">
        <v>480</v>
      </c>
      <c r="C11" s="33">
        <v>500</v>
      </c>
    </row>
    <row r="12" spans="1:3">
      <c r="A12" s="19" t="s">
        <v>146</v>
      </c>
      <c r="B12" s="19">
        <f>AVERAGE(B2:B11)</f>
        <v>413</v>
      </c>
      <c r="C12" s="19">
        <f>AVERAGE(C2:C11)</f>
        <v>400</v>
      </c>
    </row>
    <row r="13" spans="1:3">
      <c r="A13" s="19" t="s">
        <v>128</v>
      </c>
      <c r="B13" s="19">
        <f>STDEV(B2:B11)/SQRT(10)</f>
        <v>23.619671650742497</v>
      </c>
      <c r="C13" s="19">
        <f>STDEV(C2:C11)/SQRT(10)</f>
        <v>47.140452079103163</v>
      </c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9</vt:i4>
      </vt:variant>
      <vt:variant>
        <vt:lpstr>名前付き一覧</vt:lpstr>
      </vt:variant>
      <vt:variant>
        <vt:i4>3</vt:i4>
      </vt:variant>
    </vt:vector>
  </HeadingPairs>
  <TitlesOfParts>
    <vt:vector size="22" baseType="lpstr">
      <vt:lpstr>Fig. 2a</vt:lpstr>
      <vt:lpstr>Fig. 2b</vt:lpstr>
      <vt:lpstr>Fig.3a</vt:lpstr>
      <vt:lpstr>Fig. 3c</vt:lpstr>
      <vt:lpstr>Fig. 4a</vt:lpstr>
      <vt:lpstr>Fig. 4b</vt:lpstr>
      <vt:lpstr>Fig.4c</vt:lpstr>
      <vt:lpstr>Fig. S1a</vt:lpstr>
      <vt:lpstr>Fig. S1b</vt:lpstr>
      <vt:lpstr>Fig. S2</vt:lpstr>
      <vt:lpstr>Fig. S4</vt:lpstr>
      <vt:lpstr>Fig.S5</vt:lpstr>
      <vt:lpstr>Fig. S6</vt:lpstr>
      <vt:lpstr>Fig. S7</vt:lpstr>
      <vt:lpstr>Fig. S8</vt:lpstr>
      <vt:lpstr>Fig. S9</vt:lpstr>
      <vt:lpstr>Fig. S10</vt:lpstr>
      <vt:lpstr>Fig. S13</vt:lpstr>
      <vt:lpstr>Fig. S14</vt:lpstr>
      <vt:lpstr>'Fig. 4a'!Print_Area</vt:lpstr>
      <vt:lpstr>'Fig. S10'!Print_Area</vt:lpstr>
      <vt:lpstr>Fig.3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8T06:49:32Z</dcterms:created>
  <dcterms:modified xsi:type="dcterms:W3CDTF">2022-09-14T09:31:16Z</dcterms:modified>
</cp:coreProperties>
</file>